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ilot/Documents/David/ARTICLES en cours/Gaby/Data Supp GABY/"/>
    </mc:Choice>
  </mc:AlternateContent>
  <xr:revisionPtr revIDLastSave="0" documentId="8_{FBAEEF49-B40F-524A-A4B6-B84B85814F41}" xr6:coauthVersionLast="36" xr6:coauthVersionMax="36" xr10:uidLastSave="{00000000-0000-0000-0000-000000000000}"/>
  <bookViews>
    <workbookView xWindow="1020" yWindow="460" windowWidth="27780" windowHeight="17540" activeTab="1" xr2:uid="{00000000-000D-0000-FFFF-FFFF00000000}"/>
  </bookViews>
  <sheets>
    <sheet name="All GLB1 variants" sheetId="1" r:id="rId1"/>
    <sheet name="patho variants" sheetId="3" r:id="rId2"/>
    <sheet name="type 2-4" sheetId="2" r:id="rId3"/>
  </sheets>
  <definedNames>
    <definedName name="_xlnm._FilterDatabase" localSheetId="2" hidden="1">'type 2-4'!$E$1:$E$324</definedName>
  </definedNames>
  <calcPr calcId="181029"/>
</workbook>
</file>

<file path=xl/calcChain.xml><?xml version="1.0" encoding="utf-8"?>
<calcChain xmlns="http://schemas.openxmlformats.org/spreadsheetml/2006/main">
  <c r="P73" i="3" l="1"/>
  <c r="Q73" i="3"/>
  <c r="R73" i="3"/>
  <c r="S325" i="2" l="1"/>
  <c r="Q325" i="2"/>
  <c r="R325" i="2"/>
</calcChain>
</file>

<file path=xl/sharedStrings.xml><?xml version="1.0" encoding="utf-8"?>
<sst xmlns="http://schemas.openxmlformats.org/spreadsheetml/2006/main" count="7390" uniqueCount="2622">
  <si>
    <t>Name</t>
  </si>
  <si>
    <t>Gene(s)</t>
  </si>
  <si>
    <t>Protein change</t>
  </si>
  <si>
    <t>Condition(s)</t>
  </si>
  <si>
    <t>Clinical significance (Last reviewed)</t>
  </si>
  <si>
    <t>Review status</t>
  </si>
  <si>
    <t>Accession</t>
  </si>
  <si>
    <t>GRCh37Chromosome</t>
  </si>
  <si>
    <t>GRCh37Location</t>
  </si>
  <si>
    <t>GRCh38Chromosome</t>
  </si>
  <si>
    <t>GRCh38Location</t>
  </si>
  <si>
    <t>VariationID</t>
  </si>
  <si>
    <t>AlleleID(s)</t>
  </si>
  <si>
    <t>dbSNP ID</t>
  </si>
  <si>
    <t>Canonical SPDI</t>
  </si>
  <si>
    <t>NM_000404.4(GLB1):c.1097C&gt;A (p.Pro366His)</t>
  </si>
  <si>
    <t>GLB1</t>
  </si>
  <si>
    <t>P366H, P336H, P235H, P414H</t>
  </si>
  <si>
    <t>no interpretation for the single variant</t>
  </si>
  <si>
    <t>VCV000242560</t>
  </si>
  <si>
    <t>rs797045010</t>
  </si>
  <si>
    <t>NC_000003.12:33024296:G:T</t>
  </si>
  <si>
    <t>NM_000404.4(GLB1):c.75+5G&gt;C</t>
  </si>
  <si>
    <t>TMPPE|GLB1</t>
  </si>
  <si>
    <t>VCV000264674</t>
  </si>
  <si>
    <t>rs879253739</t>
  </si>
  <si>
    <t>NC_000003.12:33097005:C:G</t>
  </si>
  <si>
    <t>NM_000404.2(GLB1):c.[1285C&gt;T;1097C&gt;A]</t>
  </si>
  <si>
    <t>P366H, P336H, P235H, P414H, P429S, P298S, P477S, P399S</t>
  </si>
  <si>
    <t>Mucopolysaccharidosis, MPS-IV-B</t>
  </si>
  <si>
    <t>Uncertain significance(Last reviewed: May 13, 2016)</t>
  </si>
  <si>
    <t>no assertion criteria provided</t>
  </si>
  <si>
    <t>VCV000208495</t>
  </si>
  <si>
    <t>3|3</t>
  </si>
  <si>
    <t>205011|205010</t>
  </si>
  <si>
    <t>rs797045010|rs180869784</t>
  </si>
  <si>
    <t>NC_000003.12:33024296:G:T|NC_000003.12:33018509:G:A</t>
  </si>
  <si>
    <t>NM_000404.4(GLB1):c.1283A&gt;G (p.Asn428Ser)</t>
  </si>
  <si>
    <t>N297S, N398S, N428S, N476S</t>
  </si>
  <si>
    <t>not provided</t>
  </si>
  <si>
    <t>Uncertain significance(Last reviewed: Apr 20, 2021)</t>
  </si>
  <si>
    <t>criteria provided, single submitter</t>
  </si>
  <si>
    <t>VCV001314582</t>
  </si>
  <si>
    <t>NC_000003.12:33018511:T:C</t>
  </si>
  <si>
    <t>NM_000404.4(GLB1):c.271C&gt;A (p.Pro91Thr)</t>
  </si>
  <si>
    <t>P139T, P61T, P91T</t>
  </si>
  <si>
    <t>VCV001314581</t>
  </si>
  <si>
    <t>NC_000003.12:33068944:G:T</t>
  </si>
  <si>
    <t>NM_000404.4(GLB1):c.1915G&gt;A (p.Val639Met)</t>
  </si>
  <si>
    <t>V508M, V609M, V639M, V687M</t>
  </si>
  <si>
    <t>Uncertain significance(Last reviewed: Oct 14, 2019)</t>
  </si>
  <si>
    <t>VCV001309040</t>
  </si>
  <si>
    <t>NC_000003.12:32997163:C:T</t>
  </si>
  <si>
    <t>NM_000404.4(GLB1):c.1233+218C&gt;T</t>
  </si>
  <si>
    <t>Benign(Last reviewed: Mar 10, 2019)</t>
  </si>
  <si>
    <t>VCV001298258</t>
  </si>
  <si>
    <t>NC_000003.12:33021347:G:A</t>
  </si>
  <si>
    <t>NM_000404.4(GLB1):c.1734+188C&gt;T</t>
  </si>
  <si>
    <t>Benign(Last reviewed: May 12, 2021)</t>
  </si>
  <si>
    <t>VCV001291220</t>
  </si>
  <si>
    <t>NC_000003.12:33013867:G:A</t>
  </si>
  <si>
    <t>NM_000404.4(GLB1):c.1144-256C&gt;G</t>
  </si>
  <si>
    <t>VCV001290141</t>
  </si>
  <si>
    <t>NC_000003.12:33021910:G:C</t>
  </si>
  <si>
    <t>NM_000404.4(GLB1):c.457+154C&gt;T</t>
  </si>
  <si>
    <t>Benign(Last reviewed: Sep 26, 2018)</t>
  </si>
  <si>
    <t>VCV001286465</t>
  </si>
  <si>
    <t>NC_000003.12:33068075:G:A</t>
  </si>
  <si>
    <t>NM_000404.4(GLB1):c.955+93del</t>
  </si>
  <si>
    <t>Benign(Last reviewed: Aug 28, 2018)</t>
  </si>
  <si>
    <t>VCV001283994</t>
  </si>
  <si>
    <t>NC_000003.12:33051664:GG:G</t>
  </si>
  <si>
    <t>NM_000404.4(GLB1):c.792+231G&gt;A</t>
  </si>
  <si>
    <t>VCV001282223</t>
  </si>
  <si>
    <t>NC_000003.12:33053259:C:T</t>
  </si>
  <si>
    <t>NM_000404.4(GLB1):c.1233+174G&gt;T</t>
  </si>
  <si>
    <t>VCV001280342</t>
  </si>
  <si>
    <t>NC_000003.12:33021391:C:A</t>
  </si>
  <si>
    <t>NM_000404.4(GLB1):c.457+283T&gt;C</t>
  </si>
  <si>
    <t>VCV001279985</t>
  </si>
  <si>
    <t>NC_000003.12:33067946:A:G</t>
  </si>
  <si>
    <t>NM_000404.4(GLB1):c.956-118G&gt;C</t>
  </si>
  <si>
    <t>Benign(Last reviewed: Apr 20, 2019)</t>
  </si>
  <si>
    <t>VCV001277988</t>
  </si>
  <si>
    <t>NC_000003.12:33046349:C:G</t>
  </si>
  <si>
    <t>NM_000404.4(GLB1):c.956-190C&gt;G</t>
  </si>
  <si>
    <t>VCV001276962</t>
  </si>
  <si>
    <t>NC_000003.12:33046421:G:C</t>
  </si>
  <si>
    <t>NM_000404.4(GLB1):c.955+139dup</t>
  </si>
  <si>
    <t>Benign(Last reviewed: Sep 2, 2019)</t>
  </si>
  <si>
    <t>VCV001272712</t>
  </si>
  <si>
    <t>33093095 - 33093096</t>
  </si>
  <si>
    <t>33051603 - 33051604</t>
  </si>
  <si>
    <t>NC_000003.12:33051603:AAAAAAAAAAAAAAAA:AAAAAAAAAAAAAAAAA</t>
  </si>
  <si>
    <t>NM_000404.4(GLB1):c.792+250G&gt;C</t>
  </si>
  <si>
    <t>VCV001263301</t>
  </si>
  <si>
    <t>NC_000003.12:33053240:C:G</t>
  </si>
  <si>
    <t>NM_000404.4(GLB1):c.955+123dup</t>
  </si>
  <si>
    <t>Benign(Last reviewed: Aug 26, 2019)</t>
  </si>
  <si>
    <t>VCV001251633</t>
  </si>
  <si>
    <t>33093118 - 33093119</t>
  </si>
  <si>
    <t>33051626 - 33051627</t>
  </si>
  <si>
    <t>NC_000003.12:33051626:AAAAAAAAA:AAAAAAAAAA</t>
  </si>
  <si>
    <t>NM_000404.4(GLB1):c.1480-149T&gt;C</t>
  </si>
  <si>
    <t>Benign(Last reviewed: Oct 17, 2018)</t>
  </si>
  <si>
    <t>VCV001248379</t>
  </si>
  <si>
    <t>NC_000003.12:33014458:A:G</t>
  </si>
  <si>
    <t>NM_000404.4(GLB1):c.1068+264G&gt;A</t>
  </si>
  <si>
    <t>VCV001246406</t>
  </si>
  <si>
    <t>NC_000003.12:33045855:C:T</t>
  </si>
  <si>
    <t>NM_000404.4(GLB1):c.1479+204A&gt;G</t>
  </si>
  <si>
    <t>Benign(Last reviewed: Sep 6, 2018)</t>
  </si>
  <si>
    <t>VCV001246205</t>
  </si>
  <si>
    <t>NC_000003.12:33016504:T:C</t>
  </si>
  <si>
    <t>NM_000404.4(GLB1):c.1347+194G&gt;T</t>
  </si>
  <si>
    <t>VCV001245393</t>
  </si>
  <si>
    <t>NC_000003.12:33018253:C:A</t>
  </si>
  <si>
    <t>NM_000404.4(GLB1):c.1234-177C&gt;T</t>
  </si>
  <si>
    <t>VCV001244312</t>
  </si>
  <si>
    <t>NC_000003.12:33018737:G:A</t>
  </si>
  <si>
    <t>NM_000404.4(GLB1):c.955+144T&gt;C</t>
  </si>
  <si>
    <t>VCV001242432</t>
  </si>
  <si>
    <t>NC_000003.12:33051613:A:G</t>
  </si>
  <si>
    <t>Single allele</t>
  </si>
  <si>
    <t>Benign(Last reviewed: Jun 19, 2018)</t>
  </si>
  <si>
    <t>VCV001241105</t>
  </si>
  <si>
    <t>NC_000003.12:33097271:G:C</t>
  </si>
  <si>
    <t>NM_000404.4(GLB1):c.1480-74C&gt;G</t>
  </si>
  <si>
    <t>Benign(Last reviewed: Sep 4, 2018)</t>
  </si>
  <si>
    <t>VCV001238885</t>
  </si>
  <si>
    <t>NC_000003.12:33014383:G:C</t>
  </si>
  <si>
    <t>VCV001238017</t>
  </si>
  <si>
    <t>NC_000003.12:33097517:T:</t>
  </si>
  <si>
    <t>Benign(Last reviewed: Sep 22, 2018)</t>
  </si>
  <si>
    <t>VCV001237912</t>
  </si>
  <si>
    <t>NC_000003.12:33097284:A:G</t>
  </si>
  <si>
    <t>NM_000404.4(GLB1):c.1069-231G&gt;A</t>
  </si>
  <si>
    <t>VCV001234200</t>
  </si>
  <si>
    <t>NC_000003.12:33024555:C:T</t>
  </si>
  <si>
    <t>NM_000404.4(GLB1):c.793-185C&gt;G</t>
  </si>
  <si>
    <t>VCV001231856</t>
  </si>
  <si>
    <t>NC_000003.12:33052188:G:C</t>
  </si>
  <si>
    <t>NM_000404.4(GLB1):c.1068+217G&gt;T</t>
  </si>
  <si>
    <t>VCV001231794</t>
  </si>
  <si>
    <t>NC_000003.12:33045902:C:A</t>
  </si>
  <si>
    <t>NM_000404.4(GLB1):c.955+154del</t>
  </si>
  <si>
    <t>Benign(Last reviewed: Oct 16, 2019)</t>
  </si>
  <si>
    <t>VCV001231412</t>
  </si>
  <si>
    <t>NC_000003.12:33051603:AAAAAAAAAAAAAAAA:AAAAAAAAAAAAAAA</t>
  </si>
  <si>
    <t>NM_000404.4(GLB1):c.1347+208A&gt;G</t>
  </si>
  <si>
    <t>Benign(Last reviewed: Jul 15, 2018)</t>
  </si>
  <si>
    <t>VCV001231097</t>
  </si>
  <si>
    <t>NC_000003.12:33018239:T:C</t>
  </si>
  <si>
    <t>NM_000404.4(GLB1):c.1734+233C&gt;T</t>
  </si>
  <si>
    <t>VCV001230485</t>
  </si>
  <si>
    <t>NC_000003.12:33013822:G:A</t>
  </si>
  <si>
    <t>VCV001229798</t>
  </si>
  <si>
    <t>NC_000003.12:33097270:C:A</t>
  </si>
  <si>
    <t>NM_000404.4(GLB1):c.1480-320C&gt;A</t>
  </si>
  <si>
    <t>Benign(Last reviewed: Apr 12, 2019)</t>
  </si>
  <si>
    <t>VCV001222508</t>
  </si>
  <si>
    <t>NC_000003.12:33014629:G:T</t>
  </si>
  <si>
    <t>NM_000404.4(GLB1):c.76-4746T&gt;C</t>
  </si>
  <si>
    <t>Benign(Last reviewed: May 13, 2021)</t>
  </si>
  <si>
    <t>VCV001221622</t>
  </si>
  <si>
    <t>NC_000003.12:33077458:A:G</t>
  </si>
  <si>
    <t>NM_000404.4(GLB1):c.1480-272T&gt;C</t>
  </si>
  <si>
    <t>Benign(Last reviewed: Jan 12, 2020)</t>
  </si>
  <si>
    <t>VCV001221492</t>
  </si>
  <si>
    <t>NC_000003.12:33014581:A:G</t>
  </si>
  <si>
    <t>NM_000404.4(GLB1):c.246-252A&gt;C</t>
  </si>
  <si>
    <t>VCV001221335</t>
  </si>
  <si>
    <t>NC_000003.12:33069221:T:G</t>
  </si>
  <si>
    <t>NM_000404.4(GLB1):c.1234-307G&gt;A</t>
  </si>
  <si>
    <t>Likely benign(Last reviewed: Jan 12, 2020)</t>
  </si>
  <si>
    <t>VCV001220424</t>
  </si>
  <si>
    <t>NC_000003.12:33018867:C:T</t>
  </si>
  <si>
    <t>NM_000404.4(GLB1):c.1480-295A&gt;G</t>
  </si>
  <si>
    <t>Likely benign(Last reviewed: Sep 6, 2018)</t>
  </si>
  <si>
    <t>VCV001216917</t>
  </si>
  <si>
    <t>NC_000003.12:33014604:T:C</t>
  </si>
  <si>
    <t>NM_000404.4(GLB1):c.793-69T&gt;C</t>
  </si>
  <si>
    <t>Likely benign(Last reviewed: Nov 13, 2019)</t>
  </si>
  <si>
    <t>VCV001216855</t>
  </si>
  <si>
    <t>NC_000003.12:33052072:A:G</t>
  </si>
  <si>
    <t>NM_000404.4(GLB1):c.396+61G&gt;A</t>
  </si>
  <si>
    <t>VCV001212122</t>
  </si>
  <si>
    <t>NC_000003.12:33068758:C:T</t>
  </si>
  <si>
    <t>Likely benign(Last reviewed: Mar 10, 2019)</t>
  </si>
  <si>
    <t>VCV001208571</t>
  </si>
  <si>
    <t>NC_000003.12:33097410:C:T</t>
  </si>
  <si>
    <t>NM_000404.4(GLB1):c.955+206A&gt;G</t>
  </si>
  <si>
    <t>Likely benign(Last reviewed: May 15, 2019)</t>
  </si>
  <si>
    <t>VCV001207803</t>
  </si>
  <si>
    <t>NC_000003.12:33051551:T:C</t>
  </si>
  <si>
    <t>NM_000404.4(GLB1):c.457+53C&gt;A</t>
  </si>
  <si>
    <t>Likely benign(Last reviewed: Dec 31, 2018)</t>
  </si>
  <si>
    <t>VCV001204645</t>
  </si>
  <si>
    <t>NC_000003.12:33068176:G:T</t>
  </si>
  <si>
    <t>Likely benign(Last reviewed: Apr 12, 2019)</t>
  </si>
  <si>
    <t>VCV001204586</t>
  </si>
  <si>
    <t>NC_000003.12:33097542:G:A</t>
  </si>
  <si>
    <t>NM_000404.4(GLB1):c.245+141A&gt;T</t>
  </si>
  <si>
    <t>Likely benign(Last reviewed: Apr 21, 2019)</t>
  </si>
  <si>
    <t>VCV001204232</t>
  </si>
  <si>
    <t>NC_000003.12:33072402:T:A</t>
  </si>
  <si>
    <t>NM_000404.4(GLB1):c.246-140G&gt;A</t>
  </si>
  <si>
    <t>VCV001203630</t>
  </si>
  <si>
    <t>NC_000003.12:33069109:C:T</t>
  </si>
  <si>
    <t>NM_000404.4(GLB1):c.76-288A&gt;G</t>
  </si>
  <si>
    <t>VCV001200095</t>
  </si>
  <si>
    <t>NC_000003.12:33073000:T:C</t>
  </si>
  <si>
    <t>NM_000404.4(GLB1):c.793-246A&gt;G</t>
  </si>
  <si>
    <t>Likely benign(Last reviewed: Apr 20, 2019)</t>
  </si>
  <si>
    <t>VCV001199113</t>
  </si>
  <si>
    <t>NC_000003.12:33052249:T:C</t>
  </si>
  <si>
    <t>NM_000404.4(GLB1):c.1143+47G&gt;A</t>
  </si>
  <si>
    <t>Likely benign(Last reviewed: Sep 26, 2018)</t>
  </si>
  <si>
    <t>VCV001199012</t>
  </si>
  <si>
    <t>NC_000003.12:33024203:C:T</t>
  </si>
  <si>
    <t>NM_000404.4(GLB1):c.1233+36A&gt;G</t>
  </si>
  <si>
    <t>Likely benign(Last reviewed: Jan 29, 2019)</t>
  </si>
  <si>
    <t>VCV001198799</t>
  </si>
  <si>
    <t>NC_000003.12:33021529:T:C</t>
  </si>
  <si>
    <t>NM_000404.4(GLB1):c.734-116del</t>
  </si>
  <si>
    <t>VCV001193900</t>
  </si>
  <si>
    <t>NC_000003.12:33053664:T:</t>
  </si>
  <si>
    <t>NM_000404.4(GLB1):c.245+44A&gt;C</t>
  </si>
  <si>
    <t>VCV001193352</t>
  </si>
  <si>
    <t>NC_000003.12:33072499:T:G</t>
  </si>
  <si>
    <t>NM_000404.4(GLB1):c.792+187C&gt;G</t>
  </si>
  <si>
    <t>VCV001189208</t>
  </si>
  <si>
    <t>NC_000003.12:33053303:G:C</t>
  </si>
  <si>
    <t>NM_000404.4(GLB1):c.1068+291A&gt;C</t>
  </si>
  <si>
    <t>VCV001188742</t>
  </si>
  <si>
    <t>NC_000003.12:33045828:T:G</t>
  </si>
  <si>
    <t>NM_000404.4(GLB1):c.955+300G&gt;A</t>
  </si>
  <si>
    <t>VCV001186798</t>
  </si>
  <si>
    <t>NC_000003.12:33051457:C:T</t>
  </si>
  <si>
    <t>NM_000404.4(GLB1):c.1734+169G&gt;A</t>
  </si>
  <si>
    <t>VCV001185796</t>
  </si>
  <si>
    <t>NC_000003.12:33013886:C:T</t>
  </si>
  <si>
    <t>NM_000404.4(GLB1):c.955+142_955+143insTTTTCTTTT</t>
  </si>
  <si>
    <t>Benign(Last reviewed: Jun 16, 2020)</t>
  </si>
  <si>
    <t>VCV001177895</t>
  </si>
  <si>
    <t>33093107 - 33093108</t>
  </si>
  <si>
    <t>33051615 - 33051616</t>
  </si>
  <si>
    <t>NC_000003.12:33051615:AAAA:AAAAAAAAGAAAA</t>
  </si>
  <si>
    <t>NM_000404.4(GLB1):c.1589G&gt;A (p.Arg530His)</t>
  </si>
  <si>
    <t>R399H, R500H, R530H, R578H</t>
  </si>
  <si>
    <t>Uncertain significance</t>
  </si>
  <si>
    <t>VCV001050609</t>
  </si>
  <si>
    <t>NC_000003.12:33014200:C:T</t>
  </si>
  <si>
    <t>NM_000404.4(GLB1):c.486G&gt;A (p.Leu162=)</t>
  </si>
  <si>
    <t>G92R</t>
  </si>
  <si>
    <t>VCV001050398</t>
  </si>
  <si>
    <t>NC_000003.12:33065528:C:T</t>
  </si>
  <si>
    <t>NM_000404.4(GLB1):c.457+3A&gt;C</t>
  </si>
  <si>
    <t>Uncertain significance(Last reviewed: Dec 1, 2020)</t>
  </si>
  <si>
    <t>VCV001012494</t>
  </si>
  <si>
    <t>NC_000003.12:33068226:T:G</t>
  </si>
  <si>
    <t>NM_000404.4(GLB1):c.785G&gt;C (p.Gly262Ala)</t>
  </si>
  <si>
    <t>G131A, G310A, G232A, G262A</t>
  </si>
  <si>
    <t>not specified</t>
  </si>
  <si>
    <t>Uncertain significance(Last reviewed: Jun 25, 2020)</t>
  </si>
  <si>
    <t>VCV000933199</t>
  </si>
  <si>
    <t>NC_000003.12:33053497:C:G</t>
  </si>
  <si>
    <t>NM_000404.4(GLB1):c.941T&gt;G (p.Phe314Cys)</t>
  </si>
  <si>
    <t>F183C, F314C, F284C, F362C</t>
  </si>
  <si>
    <t>Likely pathogenic(Last reviewed: May 1, 2021)</t>
  </si>
  <si>
    <t>VCV000932729</t>
  </si>
  <si>
    <t>NC_000003.12:33051771:A:C</t>
  </si>
  <si>
    <t>NM_000404.4(GLB1):c.977C&gt;T (p.Ala326Val)</t>
  </si>
  <si>
    <t>A374V, A296V, A195V, A326V</t>
  </si>
  <si>
    <t>Uncertain significance(Last reviewed: Apr 1, 2021)</t>
  </si>
  <si>
    <t>VCV000932728</t>
  </si>
  <si>
    <t>NC_000003.12:33046210:G:A</t>
  </si>
  <si>
    <t>NM_000404.4(GLB1):c.1784G&gt;C (p.Arg595Pro)</t>
  </si>
  <si>
    <t>R464P, R643P, R565P, R595P</t>
  </si>
  <si>
    <t>Likely pathogenic(Last reviewed: May 1, 2020)</t>
  </si>
  <si>
    <t>VCV000932727</t>
  </si>
  <si>
    <t>NC_000003.12:32997294:C:G</t>
  </si>
  <si>
    <t>NM_000404.4(GLB1):c.574T&gt;C (p.Tyr192His)</t>
  </si>
  <si>
    <t>Y162H, Y192H, Y240H</t>
  </si>
  <si>
    <t>GM1 gangliosidosis</t>
  </si>
  <si>
    <t>no assertion provided</t>
  </si>
  <si>
    <t>VCV000918052</t>
  </si>
  <si>
    <t>NC_000003.12:33058247:A:G</t>
  </si>
  <si>
    <t>NM_000404.4(GLB1):c.380G&gt;A (p.Cys127Tyr)</t>
  </si>
  <si>
    <t>C175Y, C127Y, C97Y</t>
  </si>
  <si>
    <t>VCV000918041</t>
  </si>
  <si>
    <t>NC_000003.12:33068835:C:T</t>
  </si>
  <si>
    <t>GRCh37/hg19 3p22.3(chr3:33106426-33110558)x1</t>
  </si>
  <si>
    <t>VCV000918039</t>
  </si>
  <si>
    <t>33106426 - 33110558</t>
  </si>
  <si>
    <t>NM_000404.4(GLB1):c.958G&gt;A (p.Ala320Thr)</t>
  </si>
  <si>
    <t>A189T, A368T, A290T, A320T</t>
  </si>
  <si>
    <t>Uncertain significance(Last reviewed: May 1, 2020)</t>
  </si>
  <si>
    <t>VCV000916259</t>
  </si>
  <si>
    <t>NC_000003.12:33046229:C:T</t>
  </si>
  <si>
    <t>NM_000404.4(GLB1):c.1711A&gt;T (p.Ile571Phe)</t>
  </si>
  <si>
    <t>I541F, I440F, I619F, I571F</t>
  </si>
  <si>
    <t>Uncertain significance(Last reviewed: Jan 1, 2020)</t>
  </si>
  <si>
    <t>VCV000871698</t>
  </si>
  <si>
    <t>NC_000003.12:33014078:T:A</t>
  </si>
  <si>
    <t>NM_000404.4(GLB1):c.921G&gt;A (p.Met307Ile)</t>
  </si>
  <si>
    <t>M176I, M277I, M355I, M307I</t>
  </si>
  <si>
    <t>Uncertain significance(Last reviewed: May 1, 2018)</t>
  </si>
  <si>
    <t>VCV000809442</t>
  </si>
  <si>
    <t>rs1575451599</t>
  </si>
  <si>
    <t>NC_000003.12:33051791:C:T</t>
  </si>
  <si>
    <t>NM_000404.4(GLB1):c.457+235A&gt;G</t>
  </si>
  <si>
    <t>VCV000678493</t>
  </si>
  <si>
    <t>rs9865113</t>
  </si>
  <si>
    <t>NC_000003.12:33067994:T:C</t>
  </si>
  <si>
    <t>NM_000404.4(GLB1):c.793-132T&gt;G</t>
  </si>
  <si>
    <t>VCV000678118</t>
  </si>
  <si>
    <t>rs6550200</t>
  </si>
  <si>
    <t>NC_000003.12:33052135:A:C</t>
  </si>
  <si>
    <t>NM_000404.4(GLB1):c.396+122C&gt;A</t>
  </si>
  <si>
    <t>VCV000678066</t>
  </si>
  <si>
    <t>rs11129543</t>
  </si>
  <si>
    <t>NC_000003.12:33068697:G:T</t>
  </si>
  <si>
    <t>NM_000404.4(GLB1):c.246-194A&gt;G</t>
  </si>
  <si>
    <t>VCV000678065</t>
  </si>
  <si>
    <t>rs7610916</t>
  </si>
  <si>
    <t>NC_000003.12:33069163:T:C</t>
  </si>
  <si>
    <t>NM_000404.4(GLB1):c.553-119A&gt;G</t>
  </si>
  <si>
    <t>VCV000677897</t>
  </si>
  <si>
    <t>rs7637435</t>
  </si>
  <si>
    <t>NC_000003.12:33058387:T:C</t>
  </si>
  <si>
    <t>NM_000404.4(GLB1):c.793-19C&gt;T</t>
  </si>
  <si>
    <t>Benign(Last reviewed: Sep 27, 2017)</t>
  </si>
  <si>
    <t>VCV000558921</t>
  </si>
  <si>
    <t>rs114082733</t>
  </si>
  <si>
    <t>NC_000003.12:33052022:G:A</t>
  </si>
  <si>
    <t>NM_000404.4(GLB1):c.1732A&gt;C (p.Lys578Gln)</t>
  </si>
  <si>
    <t>K578Q, K447Q, K548Q, K626Q</t>
  </si>
  <si>
    <t>Uncertain significance(Last reviewed: Aug 9, 2016)</t>
  </si>
  <si>
    <t>VCV000495864</t>
  </si>
  <si>
    <t>rs758921331</t>
  </si>
  <si>
    <t>NC_000003.12:33014057:T:G</t>
  </si>
  <si>
    <t>NM_000404.4(GLB1):c.1903G&gt;C (p.Ala635Pro)</t>
  </si>
  <si>
    <t>A635P, A605P, A504P, A683P</t>
  </si>
  <si>
    <t>Ependymoma</t>
  </si>
  <si>
    <t>Uncertain significance(Last reviewed: Dec 29, 2017)</t>
  </si>
  <si>
    <t>VCV000487803</t>
  </si>
  <si>
    <t>rs1553604701</t>
  </si>
  <si>
    <t>NC_000003.12:32997175:C:G</t>
  </si>
  <si>
    <t>NM_000404.4(GLB1):c.902_914+17delinsAGGCAAGTATATACTTGCC</t>
  </si>
  <si>
    <t>Likely pathogenic(Last reviewed: Mar 27, 2020)</t>
  </si>
  <si>
    <t>VCV000420844</t>
  </si>
  <si>
    <t>33093358 - 33093387</t>
  </si>
  <si>
    <t>33051866 - 33051895</t>
  </si>
  <si>
    <t>rs1064794737</t>
  </si>
  <si>
    <t>NC_000003.12:33051865:AGGCAATGAACACTCACAAGTTCACACTCG:GGCAAGTATATACTTGCCT</t>
  </si>
  <si>
    <t>GRCh37/hg19 3p22.3(chr3:33048914-33093237)x1</t>
  </si>
  <si>
    <t>See cases</t>
  </si>
  <si>
    <t>VCV000397036</t>
  </si>
  <si>
    <t>33048914 - 33093237</t>
  </si>
  <si>
    <t>NM_000404.4(GLB1):c.1696C&gt;T (p.Pro566Ser)</t>
  </si>
  <si>
    <t>P566S, P536S, P435S, P614S</t>
  </si>
  <si>
    <t>Likely pathogenic(Last reviewed: Feb 2, 2017)</t>
  </si>
  <si>
    <t>VCV000393276</t>
  </si>
  <si>
    <t>rs1057524868</t>
  </si>
  <si>
    <t>NC_000003.12:33014093:G:A</t>
  </si>
  <si>
    <t>NM_000404.4(GLB1):c.396+2T&gt;C</t>
  </si>
  <si>
    <t>Pathogenic(Last reviewed: Apr 28, 2015)</t>
  </si>
  <si>
    <t>VCV000372370</t>
  </si>
  <si>
    <t>rs1057517738</t>
  </si>
  <si>
    <t>NC_000003.12:33068817:A:G</t>
  </si>
  <si>
    <t>NM_000404.4(GLB1):c.647T&gt;C (p.Val216Ala)</t>
  </si>
  <si>
    <t>V216A, V186A, V264A</t>
  </si>
  <si>
    <t>Uncertain significance(Last reviewed: Oct 21, 2015)</t>
  </si>
  <si>
    <t>VCV000284171</t>
  </si>
  <si>
    <t>rs886042815</t>
  </si>
  <si>
    <t>NC_000003.12:33058174:A:G</t>
  </si>
  <si>
    <t>NM_000404.4(GLB1):c.385G&gt;A (p.Glu129Lys)</t>
  </si>
  <si>
    <t>E129K, E177K, E99K</t>
  </si>
  <si>
    <t>VCV000281025</t>
  </si>
  <si>
    <t>rs886042079</t>
  </si>
  <si>
    <t>NC_000003.12:33068830:C:T</t>
  </si>
  <si>
    <t>NM_000404.4(GLB1):c.809A&gt;G (p.Tyr270Cys)</t>
  </si>
  <si>
    <t>Y270C, Y139C, Y240C, Y318C</t>
  </si>
  <si>
    <t>Likely pathogenic(Last reviewed: Apr 12, 2017)</t>
  </si>
  <si>
    <t>VCV000198726</t>
  </si>
  <si>
    <t>rs371546950</t>
  </si>
  <si>
    <t>NC_000003.12:33051987:T:C</t>
  </si>
  <si>
    <t>NM_000404.4(GLB1):c.169del (p.Tyr57fs)</t>
  </si>
  <si>
    <t>Y105fs, Y57fs, Y27fs</t>
  </si>
  <si>
    <t>Pathogenic(Last reviewed: Jan 28, 2015)</t>
  </si>
  <si>
    <t>VCV000195073</t>
  </si>
  <si>
    <t>rs794727249</t>
  </si>
  <si>
    <t>NC_000003.12:33072619:A:</t>
  </si>
  <si>
    <t>NM_000404.4(GLB1):c.1068G&gt;A (p.Lys356=)</t>
  </si>
  <si>
    <t>Uncertain significance(Last reviewed: Jan 28, 2015)</t>
  </si>
  <si>
    <t>VCV000193584</t>
  </si>
  <si>
    <t>rs794726980</t>
  </si>
  <si>
    <t>NC_000003.12:33046119:C:T</t>
  </si>
  <si>
    <t>NM_000404.4(GLB1):c.901G&gt;A (p.Ala301Thr)</t>
  </si>
  <si>
    <t>A301T, A170T, A349T, A271T</t>
  </si>
  <si>
    <t>Likely pathogenic(Last reviewed: Mar 14, 2014)</t>
  </si>
  <si>
    <t>VCV000167148</t>
  </si>
  <si>
    <t>rs727503954</t>
  </si>
  <si>
    <t>NC_000003.12:33051895:C:T</t>
  </si>
  <si>
    <t>NM_000404.4(GLB1):c.457+2T&gt;C</t>
  </si>
  <si>
    <t>Pathogenic(Last reviewed: Nov 1, 2012)</t>
  </si>
  <si>
    <t>VCV000092908</t>
  </si>
  <si>
    <t>rs398123354</t>
  </si>
  <si>
    <t>NC_000003.12:33068227:A:G</t>
  </si>
  <si>
    <t>NM_000404.4(GLB1):c.1918G&gt;T (p.Asp640Tyr)</t>
  </si>
  <si>
    <t>D640Y, D509Y, D688Y, D610Y</t>
  </si>
  <si>
    <t>Uncertain significance(Last reviewed: Sep 10, 2013)</t>
  </si>
  <si>
    <t>VCV000092903</t>
  </si>
  <si>
    <t>rs398123352</t>
  </si>
  <si>
    <t>NC_000003.12:32997160:C:A</t>
  </si>
  <si>
    <t>NM_000404.4(GLB1):c.1004C&gt;T (p.Ala335Val)</t>
  </si>
  <si>
    <t>A335V, A383V, A305V, A204V</t>
  </si>
  <si>
    <t>Likely pathogenic(Last reviewed: Oct 22, 2012)</t>
  </si>
  <si>
    <t>VCV000092892</t>
  </si>
  <si>
    <t>rs398123347</t>
  </si>
  <si>
    <t>NC_000003.12:33046183:G:A</t>
  </si>
  <si>
    <t>NM_000404.4(GLB1):c.998A&gt;G (p.Tyr333Cys)</t>
  </si>
  <si>
    <t>Y202C, Y303C, Y333C, Y381C</t>
  </si>
  <si>
    <t>Likely pathogenic(Last reviewed: Sep 13, 2020)</t>
  </si>
  <si>
    <t>VCV001301844</t>
  </si>
  <si>
    <t>NC_000003.12:33046189:T:C</t>
  </si>
  <si>
    <t>NM_000404.4(GLB1):c.75+90G&gt;T</t>
  </si>
  <si>
    <t>GLB1|TMPPE</t>
  </si>
  <si>
    <t>VCV001191383</t>
  </si>
  <si>
    <t>NC_000003.12:33096920:C:A</t>
  </si>
  <si>
    <t>NM_000404.4(GLB1):c.775G&gt;T (p.Glu259Ter)</t>
  </si>
  <si>
    <t>E128*, E229*, E259*, E307*</t>
  </si>
  <si>
    <t>Infantile GM1 gangliosidosis|GM1 gangliosidosis type 2|GM1 gangliosidosis type 3</t>
  </si>
  <si>
    <t>Likely pathogenic(Last reviewed: Jan 1, 2020)</t>
  </si>
  <si>
    <t>VCV000983743</t>
  </si>
  <si>
    <t>NC_000003.12:33053507:C:A</t>
  </si>
  <si>
    <t>NM_000404.4(GLB1):c.819G&gt;A (p.Trp273Ter)</t>
  </si>
  <si>
    <t>W142*, W243*, W273*, W321*</t>
  </si>
  <si>
    <t>Likely pathogenic(Last reviewed: Aug 16, 2019)</t>
  </si>
  <si>
    <t>VCV000983742</t>
  </si>
  <si>
    <t>NC_000003.12:33051977:C:T</t>
  </si>
  <si>
    <t>NM_000404.4(GLB1):c.918C&gt;A (p.Tyr306Ter)</t>
  </si>
  <si>
    <t>Y175*, Y276*, Y306*, Y354*</t>
  </si>
  <si>
    <t>Likely pathogenic(Last reviewed: Dec 21, 2019)</t>
  </si>
  <si>
    <t>VCV000983741</t>
  </si>
  <si>
    <t>NC_000003.12:33051794:G:T</t>
  </si>
  <si>
    <t>NM_000404.4(GLB1):c.1312G&gt;T (p.Gly438Ter)</t>
  </si>
  <si>
    <t>G307*, G408*, G438*, G486*</t>
  </si>
  <si>
    <t>Likely pathogenic(Last reviewed: Mar 8, 2019)</t>
  </si>
  <si>
    <t>VCV000983740</t>
  </si>
  <si>
    <t>NC_000003.12:33018482:C:A</t>
  </si>
  <si>
    <t>NM_000404.4(GLB1):c.1254C&gt;G (p.Tyr418Ter)</t>
  </si>
  <si>
    <t>Y466*, Y287*, Y418*, Y388*</t>
  </si>
  <si>
    <t>Pathogenic</t>
  </si>
  <si>
    <t>VCV000973577</t>
  </si>
  <si>
    <t>NC_000003.12:33018540:G:C</t>
  </si>
  <si>
    <t>NM_000404.4(GLB1):c.1837_1838del (p.Pro613fs)</t>
  </si>
  <si>
    <t>P583fs, P613fs, P482fs, P661fs</t>
  </si>
  <si>
    <t>Likely pathogenic(Last reviewed: Jan 29, 2020)</t>
  </si>
  <si>
    <t>VCV000917629</t>
  </si>
  <si>
    <t>33038733 - 33038734</t>
  </si>
  <si>
    <t>32997241 - 32997242</t>
  </si>
  <si>
    <t>NC_000003.12:32997240:GGGG:GG</t>
  </si>
  <si>
    <t>NM_000404.4(GLB1):c.1318C&gt;T (p.His440Tyr)</t>
  </si>
  <si>
    <t>H410Y, H488Y, H440Y, H309Y</t>
  </si>
  <si>
    <t>Infantile GM1 gangliosidosis</t>
  </si>
  <si>
    <t>Pathogenic(Last reviewed: Aug 15, 2019)</t>
  </si>
  <si>
    <t>VCV000827672</t>
  </si>
  <si>
    <t>rs1575414831</t>
  </si>
  <si>
    <t>NC_000003.12:33018476:G:A</t>
  </si>
  <si>
    <t>NM_000404.4(GLB1):c.950G&gt;A (p.Trp317Ter)</t>
  </si>
  <si>
    <t>W287*, W186*, W317*, W365*</t>
  </si>
  <si>
    <t>Likely pathogenic(Last reviewed: Sep 26, 2019)</t>
  </si>
  <si>
    <t>VCV000800928</t>
  </si>
  <si>
    <t>rs1575451526</t>
  </si>
  <si>
    <t>NC_000003.12:33051762:C:T</t>
  </si>
  <si>
    <t>NM_000404.4(GLB1):c.777G&gt;A (p.Glu259=)</t>
  </si>
  <si>
    <t>Likely benign(Last reviewed: Jun 28, 2018)</t>
  </si>
  <si>
    <t>VCV000755658</t>
  </si>
  <si>
    <t>rs766528936</t>
  </si>
  <si>
    <t>NC_000003.12:33053505:C:T</t>
  </si>
  <si>
    <t>NM_000404.4(GLB1):c.909G&gt;A (p.Val303=)</t>
  </si>
  <si>
    <t>Likely benign(Last reviewed: Apr 4, 2018)</t>
  </si>
  <si>
    <t>VCV000738925</t>
  </si>
  <si>
    <t>rs1575451771</t>
  </si>
  <si>
    <t>NC_000003.12:33051887:C:T</t>
  </si>
  <si>
    <t>NM_000404.4(GLB1):c.1122T&gt;C (p.Tyr374=)</t>
  </si>
  <si>
    <t>Likely benign(Last reviewed: Apr 11, 2018)</t>
  </si>
  <si>
    <t>VCV000735429</t>
  </si>
  <si>
    <t>rs1407133452</t>
  </si>
  <si>
    <t>NC_000003.12:33024271:A:G</t>
  </si>
  <si>
    <t>NM_000404.4(GLB1):c.1644C&gt;T (p.Leu548=)</t>
  </si>
  <si>
    <t>Likely benign(Last reviewed: Aug 5, 2018)</t>
  </si>
  <si>
    <t>VCV000729883</t>
  </si>
  <si>
    <t>rs761482093</t>
  </si>
  <si>
    <t>NC_000003.12:33014145:G:A</t>
  </si>
  <si>
    <t>NM_000404.4(GLB1):c.1191del (p.Ile398fs)</t>
  </si>
  <si>
    <t>I368fs, I446fs, I267fs, I398fs</t>
  </si>
  <si>
    <t>Uncertain significance(Last reviewed: Sep 16, 2018)</t>
  </si>
  <si>
    <t>VCV000591620</t>
  </si>
  <si>
    <t>rs1559385898</t>
  </si>
  <si>
    <t>NC_000003.12:33021607:GGG:GG</t>
  </si>
  <si>
    <t>NM_000404.4(GLB1):c.281G&gt;A (p.Gly94Glu)</t>
  </si>
  <si>
    <t>G94E, G142E, G64E</t>
  </si>
  <si>
    <t>VCV000591171</t>
  </si>
  <si>
    <t>rs1430354883</t>
  </si>
  <si>
    <t>NC_000003.12:33068934:C:T</t>
  </si>
  <si>
    <t>NM_000404.4(GLB1):c.1143+28G&gt;C</t>
  </si>
  <si>
    <t>VCV000558920</t>
  </si>
  <si>
    <t>rs149712618</t>
  </si>
  <si>
    <t>NC_000003.12:33024222:C:G</t>
  </si>
  <si>
    <t>NM_000404.4(GLB1):c.425_426del (p.Lys142fs)</t>
  </si>
  <si>
    <t>K142fs, K112fs, K190fs</t>
  </si>
  <si>
    <t>GM1 gangliosidosis type 3|GM1 gangliosidosis type 2|Mucopolysaccharidosis, MPS-IV-B|Infantile GM1 gangliosidosis</t>
  </si>
  <si>
    <t>Likely pathogenic(Last reviewed: Jun 6, 2018)</t>
  </si>
  <si>
    <t>VCV000558711</t>
  </si>
  <si>
    <t>33109753 - 33109754</t>
  </si>
  <si>
    <t>33068261 - 33068262</t>
  </si>
  <si>
    <t>rs1553612150</t>
  </si>
  <si>
    <t>NC_000003.12:33068260:TTT:T</t>
  </si>
  <si>
    <t>NM_000404.4(GLB1):c.2032T&gt;C (p.Ter678Arg)</t>
  </si>
  <si>
    <t>Uncertain significance(Last reviewed: Jun 6, 2018)</t>
  </si>
  <si>
    <t>VCV000558705</t>
  </si>
  <si>
    <t>rs1553604645</t>
  </si>
  <si>
    <t>NC_000003.12:32997046:A:G</t>
  </si>
  <si>
    <t>NM_000404.4(GLB1):c.733+2_733+4del</t>
  </si>
  <si>
    <t>Likely pathogenic(Last reviewed: Apr 13, 2018)</t>
  </si>
  <si>
    <t>VCV000557859</t>
  </si>
  <si>
    <t>33099577 - 33099579</t>
  </si>
  <si>
    <t>33058085 - 33058087</t>
  </si>
  <si>
    <t>rs1553611016</t>
  </si>
  <si>
    <t>NC_000003.12:33058084:CAAC:C</t>
  </si>
  <si>
    <t>NM_000404.4(GLB1):c.626del (p.His209fs)</t>
  </si>
  <si>
    <t>H209fs, H257fs, H179fs</t>
  </si>
  <si>
    <t>Likely pathogenic(Last reviewed: Apr 5, 2018)</t>
  </si>
  <si>
    <t>VCV000557667</t>
  </si>
  <si>
    <t>rs1553611044</t>
  </si>
  <si>
    <t>NC_000003.12:33058195:T:</t>
  </si>
  <si>
    <t>NM_000404.4(GLB1):c.302del (p.Asp101fs)</t>
  </si>
  <si>
    <t>D149fs, D101fs, D71fs</t>
  </si>
  <si>
    <t>Likely pathogenic(Last reviewed: Mar 29, 2018)</t>
  </si>
  <si>
    <t>VCV000557540</t>
  </si>
  <si>
    <t>rs1553612213</t>
  </si>
  <si>
    <t>NC_000003.12:33068913:T:</t>
  </si>
  <si>
    <t>NM_000404.4(GLB1):c.2034A&gt;C (p.Ter678Cys)</t>
  </si>
  <si>
    <t>Uncertain significance(Last reviewed: Mar 28, 2018)</t>
  </si>
  <si>
    <t>VCV000557535</t>
  </si>
  <si>
    <t>rs1553604644</t>
  </si>
  <si>
    <t>NC_000003.12:32997044:T:G</t>
  </si>
  <si>
    <t>NM_000404.4(GLB1):c.2011del (p.Asp671fs)</t>
  </si>
  <si>
    <t>D641fs, D671fs, D540fs, D719fs</t>
  </si>
  <si>
    <t>Uncertain significance(Last reviewed: Mar 12, 2018)</t>
  </si>
  <si>
    <t>VCV000557185</t>
  </si>
  <si>
    <t>rs1553604655</t>
  </si>
  <si>
    <t>NC_000003.12:32997067:C:</t>
  </si>
  <si>
    <t>NM_000404.4(GLB1):c.501C&gt;T (p.Pro167=)</t>
  </si>
  <si>
    <t>Q97*</t>
  </si>
  <si>
    <t>Uncertain significance(Last reviewed: Feb 2, 2018)</t>
  </si>
  <si>
    <t>VCV000556506</t>
  </si>
  <si>
    <t>rs1553611799</t>
  </si>
  <si>
    <t>NC_000003.12:33065513:G:A</t>
  </si>
  <si>
    <t>NM_000404.4(GLB1):c.1233+1G&gt;A</t>
  </si>
  <si>
    <t>Likely pathogenic(Last reviewed: Jan 24, 2018)</t>
  </si>
  <si>
    <t>VCV000556286</t>
  </si>
  <si>
    <t>rs1553606984</t>
  </si>
  <si>
    <t>NC_000003.12:33021564:C:T</t>
  </si>
  <si>
    <t>NM_000404.4(GLB1):c.1714C&gt;T (p.Gln572Ter)</t>
  </si>
  <si>
    <t>Q572*, Q441*, Q542*, Q620*</t>
  </si>
  <si>
    <t>VCV000556285</t>
  </si>
  <si>
    <t>rs1803200</t>
  </si>
  <si>
    <t>NC_000003.12:33014075:G:A</t>
  </si>
  <si>
    <t>NM_000404.4(GLB1):c.1978A&gt;T (p.Arg660Ter)</t>
  </si>
  <si>
    <t>R660*, R630*, R529*, R708*</t>
  </si>
  <si>
    <t>Uncertain significance(Last reviewed: Dec 28, 2017)</t>
  </si>
  <si>
    <t>VCV000555675</t>
  </si>
  <si>
    <t>rs1553604682</t>
  </si>
  <si>
    <t>NC_000003.12:32997100:T:A</t>
  </si>
  <si>
    <t>NM_000404.4(GLB1):c.245+1G&gt;C</t>
  </si>
  <si>
    <t>GM1 gangliosidosis type 3|Mucopolysaccharidosis, MPS-IV-B|GM1 gangliosidosis type 2|Infantile GM1 gangliosidosis</t>
  </si>
  <si>
    <t>Likely pathogenic(Last reviewed: Nov 2, 2017)</t>
  </si>
  <si>
    <t>VCV000554728</t>
  </si>
  <si>
    <t>rs778423653</t>
  </si>
  <si>
    <t>NC_000003.12:33072542:C:G</t>
  </si>
  <si>
    <t>NM_000404.4(GLB1):c.645_648del (p.Val216fs)</t>
  </si>
  <si>
    <t>V186fs, V216fs, V264fs</t>
  </si>
  <si>
    <t>Likely pathogenic(Last reviewed: Oct 13, 2017)</t>
  </si>
  <si>
    <t>VCV000554283</t>
  </si>
  <si>
    <t>33099666 - 33099669</t>
  </si>
  <si>
    <t>33058174 - 33058177</t>
  </si>
  <si>
    <t>rs1553611040</t>
  </si>
  <si>
    <t>NC_000003.12:33058173:AACCA:A</t>
  </si>
  <si>
    <t>NM_000404.4(GLB1):c.552+2T&gt;C</t>
  </si>
  <si>
    <t>Likely pathogenic(Last reviewed: Sep 12, 2017)</t>
  </si>
  <si>
    <t>VCV000553673</t>
  </si>
  <si>
    <t>rs1553611778</t>
  </si>
  <si>
    <t>NC_000003.12:33065460:A:G</t>
  </si>
  <si>
    <t>NM_000404.4(GLB1):c.1500_1503del (p.Leu501fs)</t>
  </si>
  <si>
    <t>L471fs, L549fs, L370fs, L501fs</t>
  </si>
  <si>
    <t>Likely pathogenic(Last reviewed: Jul 14, 2017)</t>
  </si>
  <si>
    <t>VCV000552879</t>
  </si>
  <si>
    <t>33055779 - 33055782</t>
  </si>
  <si>
    <t>33014287 - 33014290</t>
  </si>
  <si>
    <t>rs1553606130</t>
  </si>
  <si>
    <t>NC_000003.12:33014286:GAGAG:G</t>
  </si>
  <si>
    <t>NM_000404.4(GLB1):c.1609G&gt;T (p.Glu537Ter)</t>
  </si>
  <si>
    <t>E537*, E406*, E507*, E585*</t>
  </si>
  <si>
    <t>Likely pathogenic(Last reviewed: Jun 16, 2017)</t>
  </si>
  <si>
    <t>VCV000552455</t>
  </si>
  <si>
    <t>rs1553606091</t>
  </si>
  <si>
    <t>NC_000003.12:33014180:C:A</t>
  </si>
  <si>
    <t>NM_000404.4(GLB1):c.93G&gt;A (p.Met31Ile)</t>
  </si>
  <si>
    <t>M31I, M1I, M79I</t>
  </si>
  <si>
    <t>GM1 gangliosidosis type 3|Infantile GM1 gangliosidosis|GM1 gangliosidosis type 2|Mucopolysaccharidosis, MPS-IV-B</t>
  </si>
  <si>
    <t>Uncertain significance(Last reviewed: Mar 28, 2017)</t>
  </si>
  <si>
    <t>VCV000551262</t>
  </si>
  <si>
    <t>rs1553612598</t>
  </si>
  <si>
    <t>NC_000003.12:33072695:C:T</t>
  </si>
  <si>
    <t>NM_000404.4(GLB1):c.523C&gt;T (p.Gln175Ter)</t>
  </si>
  <si>
    <t>S104L, Q175*, Q223*, Q145*</t>
  </si>
  <si>
    <t>Likely pathogenic(Last reviewed: Apr 3, 2017)</t>
  </si>
  <si>
    <t>VCV000551241</t>
  </si>
  <si>
    <t>rs1553611789</t>
  </si>
  <si>
    <t>NC_000003.12:33065491:G:A</t>
  </si>
  <si>
    <t>NM_000404.4(GLB1):c.2007_2010del (p.Asn669fs)</t>
  </si>
  <si>
    <t>N538fs, N639fs, N717fs, N669fs</t>
  </si>
  <si>
    <t>Uncertain significance(Last reviewed: Mar 20, 2017)</t>
  </si>
  <si>
    <t>VCV000551178</t>
  </si>
  <si>
    <t>33038561 - 33038564</t>
  </si>
  <si>
    <t>32997069 - 32997072</t>
  </si>
  <si>
    <t>rs1553604656</t>
  </si>
  <si>
    <t>NC_000003.12:32997068:TTTGTTT:TTT</t>
  </si>
  <si>
    <t>NM_000404.4(GLB1):c.433_437del (p.Ile145fs)</t>
  </si>
  <si>
    <t>I115fs, I145fs, I193fs</t>
  </si>
  <si>
    <t>Likely pathogenic(Last reviewed: Jan 26, 2017)</t>
  </si>
  <si>
    <t>VCV000550513</t>
  </si>
  <si>
    <t>33109742 - 33109746</t>
  </si>
  <si>
    <t>33068250 - 33068254</t>
  </si>
  <si>
    <t>rs1553612145</t>
  </si>
  <si>
    <t>NC_000003.12:33068249:AGAATAGA:AGA</t>
  </si>
  <si>
    <t>NM_000404.4(GLB1):c.915G&gt;T (p.Leu305Phe)</t>
  </si>
  <si>
    <t>L305F, L275F, L174F, L353F</t>
  </si>
  <si>
    <t>Likely benign</t>
  </si>
  <si>
    <t>VCV000256028</t>
  </si>
  <si>
    <t>rs772986593</t>
  </si>
  <si>
    <t>NC_000003.12:33051797:C:A</t>
  </si>
  <si>
    <t>NM_000404.4(GLB1):c.733+42T&gt;A</t>
  </si>
  <si>
    <t>VCV000256025</t>
  </si>
  <si>
    <t>rs886038291</t>
  </si>
  <si>
    <t>NC_000003.12:33058046:A:T</t>
  </si>
  <si>
    <t>NM_000404.4(GLB1):c.809A&gt;C (p.Tyr270Ser)</t>
  </si>
  <si>
    <t>Y270S, Y240S, Y139S, Y318S</t>
  </si>
  <si>
    <t>Uncertain significance(Last reviewed: Oct 27, 2014)</t>
  </si>
  <si>
    <t>VCV000198727</t>
  </si>
  <si>
    <t>NC_000003.12:33051987:T:G</t>
  </si>
  <si>
    <t>NM_000404.4(GLB1):c.1A&gt;C (p.Met1Leu)</t>
  </si>
  <si>
    <t>M1L</t>
  </si>
  <si>
    <t>Likely pathogenic(Last reviewed: Apr 30, 2015)</t>
  </si>
  <si>
    <t>VCV000193093</t>
  </si>
  <si>
    <t>rs794726886</t>
  </si>
  <si>
    <t>NC_000003.12:33097084:T:G</t>
  </si>
  <si>
    <t>NM_000404.4(GLB1):c.922T&gt;C (p.Phe308Leu)</t>
  </si>
  <si>
    <t>F308L, F278L, F177L, F356L</t>
  </si>
  <si>
    <t>VCV000100727</t>
  </si>
  <si>
    <t>rs587779404</t>
  </si>
  <si>
    <t>NC_000003.12:33051790:A:G</t>
  </si>
  <si>
    <t>NM_000404.2:c.672_673delAT</t>
  </si>
  <si>
    <t>VCV000100726</t>
  </si>
  <si>
    <t>NM_000404.4(GLB1):c.1188dup (p.Pro397fs)</t>
  </si>
  <si>
    <t>P367fs, P266fs, P445fs, P397fs</t>
  </si>
  <si>
    <t>VCV000100725</t>
  </si>
  <si>
    <t>33063102 - 33063103</t>
  </si>
  <si>
    <t>33021610 - 33021611</t>
  </si>
  <si>
    <t>rs587779403</t>
  </si>
  <si>
    <t>NC_000003.12:33021610:CCC:CCCC</t>
  </si>
  <si>
    <t>NM_000404.4(GLB1):c.456A&gt;T (p.Pro152=)</t>
  </si>
  <si>
    <t>GM1 gangliosidosis type 2</t>
  </si>
  <si>
    <t>VCV000068480</t>
  </si>
  <si>
    <t>rs397515618</t>
  </si>
  <si>
    <t>NC_000003.12:33068230:T:A</t>
  </si>
  <si>
    <t>NM_000404.4(GLB1):c.1150A&gt;T (p.Thr384Ser)</t>
  </si>
  <si>
    <t>T384S, T253S, T432S, T354S</t>
  </si>
  <si>
    <t>VCV000066110</t>
  </si>
  <si>
    <t>rs397515614</t>
  </si>
  <si>
    <t>NC_000003.12:33021648:T:A</t>
  </si>
  <si>
    <t>NM_000404.4(GLB1):c.1061T&gt;G (p.Ile354Ser)</t>
  </si>
  <si>
    <t>I354S, I223S, I324S, I402S</t>
  </si>
  <si>
    <t>VCV000066109</t>
  </si>
  <si>
    <t>rs397515613</t>
  </si>
  <si>
    <t>NC_000003.12:33046126:A:C</t>
  </si>
  <si>
    <t>NM_000404.4(GLB1):c.1771T&gt;A (p.Tyr591Asn)</t>
  </si>
  <si>
    <t>Y591N, Y460N, Y639N, Y561N</t>
  </si>
  <si>
    <t>GM1-gangliosidosis, type I, with cardiac involvement</t>
  </si>
  <si>
    <t>Pathogenic(Last reviewed: Jan 1, 2000)</t>
  </si>
  <si>
    <t>VCV000000947</t>
  </si>
  <si>
    <t>rs72555373</t>
  </si>
  <si>
    <t>NC_000003.12:32997307:A:T</t>
  </si>
  <si>
    <t>NM_000404.4(GLB1):c.451G&gt;T (p.Asp151Tyr)</t>
  </si>
  <si>
    <t>D151Y, D121Y, D199Y</t>
  </si>
  <si>
    <t>Pathogenic(Last reviewed: Oct 14, 2021)</t>
  </si>
  <si>
    <t>VCV001300015</t>
  </si>
  <si>
    <t>NC_000003.12:33068235:C:A</t>
  </si>
  <si>
    <t>NM_000404.4(GLB1):c.793-14dup</t>
  </si>
  <si>
    <t>Mucopolysaccharidosis, MPS-IV-B|GM1 gangliosidosis</t>
  </si>
  <si>
    <t>Benign(Last reviewed: Sep 9, 2020)</t>
  </si>
  <si>
    <t>VCV001166391</t>
  </si>
  <si>
    <t>33093503 - 33093504</t>
  </si>
  <si>
    <t>33052011 - 33052012</t>
  </si>
  <si>
    <t>NC_000003.12:33052011:AAAAAAA:AAAAAAAA</t>
  </si>
  <si>
    <t>NM_000404.4(GLB1):c.792+18G&gt;A</t>
  </si>
  <si>
    <t>Benign(Last reviewed: Nov 10, 2020)</t>
  </si>
  <si>
    <t>VCV001166108</t>
  </si>
  <si>
    <t>NC_000003.12:33053472:C:T</t>
  </si>
  <si>
    <t>NM_000404.4(GLB1):c.1995C&gt;T (p.Pro665=)</t>
  </si>
  <si>
    <t>Likely benign(Last reviewed: Nov 26, 2019)</t>
  </si>
  <si>
    <t>VCV001162004</t>
  </si>
  <si>
    <t>NC_000003.12:32997083:G:A</t>
  </si>
  <si>
    <t>NM_000404.4(GLB1):c.123C&gt;T (p.Phe41=)</t>
  </si>
  <si>
    <t>Likely benign(Last reviewed: Dec 22, 2019)</t>
  </si>
  <si>
    <t>VCV001160930</t>
  </si>
  <si>
    <t>NC_000003.12:33072665:G:A</t>
  </si>
  <si>
    <t>NM_000404.4(GLB1):c.681C&gt;T (p.Phe227=)</t>
  </si>
  <si>
    <t>Likely benign(Last reviewed: Feb 28, 2020)</t>
  </si>
  <si>
    <t>VCV001159142</t>
  </si>
  <si>
    <t>NC_000003.12:33058140:G:A</t>
  </si>
  <si>
    <t>NM_000404.4(GLB1):c.956-6T&gt;C</t>
  </si>
  <si>
    <t>GM1 gangliosidosis|Mucopolysaccharidosis, MPS-IV-B</t>
  </si>
  <si>
    <t>Likely benign(Last reviewed: Sep 30, 2020)</t>
  </si>
  <si>
    <t>VCV001158387</t>
  </si>
  <si>
    <t>NC_000003.12:33046237:A:G</t>
  </si>
  <si>
    <t>NM_000404.4(GLB1):c.1950C&gt;T (p.Tyr650=)</t>
  </si>
  <si>
    <t>Likely benign(Last reviewed: Nov 3, 2020)</t>
  </si>
  <si>
    <t>VCV001157465</t>
  </si>
  <si>
    <t>NC_000003.12:32997128:G:A</t>
  </si>
  <si>
    <t>NM_000404.4(GLB1):c.873C&gt;T (p.Ser291=)</t>
  </si>
  <si>
    <t>Likely benign(Last reviewed: Jun 26, 2019)</t>
  </si>
  <si>
    <t>VCV001157245</t>
  </si>
  <si>
    <t>NC_000003.12:33051923:G:A</t>
  </si>
  <si>
    <t>NM_000404.4(GLB1):c.1851C&gt;T (p.Thr617=)</t>
  </si>
  <si>
    <t>Likely benign(Last reviewed: Oct 20, 2020)</t>
  </si>
  <si>
    <t>VCV001155734</t>
  </si>
  <si>
    <t>NC_000003.12:32997227:G:A</t>
  </si>
  <si>
    <t>NM_000404.4(GLB1):c.813T&gt;C (p.Thr271=)</t>
  </si>
  <si>
    <t>Likely benign(Last reviewed: Jul 9, 2020)</t>
  </si>
  <si>
    <t>VCV001154879</t>
  </si>
  <si>
    <t>NC_000003.12:33051983:A:G</t>
  </si>
  <si>
    <t>NM_000404.4(GLB1):c.1470C&gt;T (p.Asn490=)</t>
  </si>
  <si>
    <t>Likely benign(Last reviewed: Feb 21, 2020)</t>
  </si>
  <si>
    <t>VCV001154103</t>
  </si>
  <si>
    <t>NC_000003.12:33016717:G:A</t>
  </si>
  <si>
    <t>NM_000404.4(GLB1):c.1605T&gt;C (p.His535=)</t>
  </si>
  <si>
    <t>Likely benign(Last reviewed: Dec 15, 2019)</t>
  </si>
  <si>
    <t>VCV001152734</t>
  </si>
  <si>
    <t>NC_000003.12:33014184:A:G</t>
  </si>
  <si>
    <t>NM_000404.4(GLB1):c.792+9C&gt;A</t>
  </si>
  <si>
    <t>Likely benign(Last reviewed: Nov 15, 2019)</t>
  </si>
  <si>
    <t>VCV001152039</t>
  </si>
  <si>
    <t>NC_000003.12:33053481:G:T</t>
  </si>
  <si>
    <t>NM_000404.4(GLB1):c.792+10G&gt;A</t>
  </si>
  <si>
    <t>Likely benign(Last reviewed: Nov 18, 2020)</t>
  </si>
  <si>
    <t>VCV001151063</t>
  </si>
  <si>
    <t>NC_000003.12:33053480:C:T</t>
  </si>
  <si>
    <t>NM_000404.4(GLB1):c.1234-10T&gt;G</t>
  </si>
  <si>
    <t>Likely benign(Last reviewed: Jun 14, 2019)</t>
  </si>
  <si>
    <t>VCV001148229</t>
  </si>
  <si>
    <t>NC_000003.12:33018570:A:C</t>
  </si>
  <si>
    <t>NM_000404.4(GLB1):c.1812C&gt;G (p.Pro604=)</t>
  </si>
  <si>
    <t>Likely benign(Last reviewed: Jul 2, 2020)</t>
  </si>
  <si>
    <t>VCV001146315</t>
  </si>
  <si>
    <t>NC_000003.12:32997266:G:C</t>
  </si>
  <si>
    <t>NM_000404.4(GLB1):c.708C&gt;T (p.Leu236=)</t>
  </si>
  <si>
    <t>Likely benign(Last reviewed: Oct 27, 2020)</t>
  </si>
  <si>
    <t>VCV001146191</t>
  </si>
  <si>
    <t>NC_000003.12:33058113:G:A</t>
  </si>
  <si>
    <t>NM_000404.4(GLB1):c.1263A&gt;G (p.Thr421=)</t>
  </si>
  <si>
    <t>Likely benign(Last reviewed: Aug 30, 2020)</t>
  </si>
  <si>
    <t>VCV001144994</t>
  </si>
  <si>
    <t>NC_000003.12:33018531:T:C</t>
  </si>
  <si>
    <t>NM_000404.4(GLB1):c.792+10G&gt;C</t>
  </si>
  <si>
    <t>Likely benign(Last reviewed: Oct 19, 2019)</t>
  </si>
  <si>
    <t>VCV001144894</t>
  </si>
  <si>
    <t>NC_000003.12:33053480:C:G</t>
  </si>
  <si>
    <t>NM_000404.4(GLB1):c.1620C&gt;T (p.Ala540=)</t>
  </si>
  <si>
    <t>Likely benign(Last reviewed: Aug 1, 2019)</t>
  </si>
  <si>
    <t>VCV001144060</t>
  </si>
  <si>
    <t>NC_000003.12:33014169:G:A</t>
  </si>
  <si>
    <t>NM_000404.4(GLB1):c.1515C&gt;T (p.Ile505=)</t>
  </si>
  <si>
    <t>Likely benign(Last reviewed: Jan 14, 2020)</t>
  </si>
  <si>
    <t>VCV001143827</t>
  </si>
  <si>
    <t>NC_000003.12:33014274:G:A</t>
  </si>
  <si>
    <t>NM_000404.4(GLB1):c.1293T&gt;C (p.Pro431=)</t>
  </si>
  <si>
    <t>Likely benign(Last reviewed: Oct 18, 2019)</t>
  </si>
  <si>
    <t>VCV001143435</t>
  </si>
  <si>
    <t>NC_000003.12:33018501:A:G</t>
  </si>
  <si>
    <t>NM_000404.4(GLB1):c.150C&gt;T (p.Tyr50=)</t>
  </si>
  <si>
    <t>Likely benign(Last reviewed: Apr 26, 2020)</t>
  </si>
  <si>
    <t>VCV001141627</t>
  </si>
  <si>
    <t>NC_000003.12:33072638:G:A</t>
  </si>
  <si>
    <t>NM_000404.4(GLB1):c.1347+9C&gt;T</t>
  </si>
  <si>
    <t>Likely benign(Last reviewed: Jun 13, 2020)</t>
  </si>
  <si>
    <t>VCV001140500</t>
  </si>
  <si>
    <t>NC_000003.12:33018438:G:A</t>
  </si>
  <si>
    <t>NM_000404.4(GLB1):c.342G&gt;A (p.Leu114=)</t>
  </si>
  <si>
    <t>Likely benign(Last reviewed: Feb 1, 2019)</t>
  </si>
  <si>
    <t>VCV001139388</t>
  </si>
  <si>
    <t>NC_000003.12:33068873:C:T</t>
  </si>
  <si>
    <t>NM_000404.4(GLB1):c.1215A&gt;C (p.Thr405=)</t>
  </si>
  <si>
    <t>Likely benign(Last reviewed: Sep 30, 2019)</t>
  </si>
  <si>
    <t>VCV001138461</t>
  </si>
  <si>
    <t>NC_000003.12:33021583:T:G</t>
  </si>
  <si>
    <t>NM_000404.4(GLB1):c.1480-4G&gt;T</t>
  </si>
  <si>
    <t>Likely benign(Last reviewed: Sep 19, 2020)</t>
  </si>
  <si>
    <t>VCV001138305</t>
  </si>
  <si>
    <t>NC_000003.12:33014313:C:A</t>
  </si>
  <si>
    <t>NM_000404.4(GLB1):c.1008A&gt;G (p.Pro336=)</t>
  </si>
  <si>
    <t>Likely benign(Last reviewed: Jul 12, 2020)</t>
  </si>
  <si>
    <t>VCV001137882</t>
  </si>
  <si>
    <t>NC_000003.12:33046179:T:C</t>
  </si>
  <si>
    <t>NM_000404.4(GLB1):c.1480-5T&gt;C</t>
  </si>
  <si>
    <t>Likely benign(Last reviewed: Sep 26, 2020)</t>
  </si>
  <si>
    <t>VCV001137352</t>
  </si>
  <si>
    <t>NC_000003.12:33014314:A:G</t>
  </si>
  <si>
    <t>NM_000404.4(GLB1):c.450C&gt;T (p.Ser150=)</t>
  </si>
  <si>
    <t>Likely benign(Last reviewed: Nov 27, 2020)</t>
  </si>
  <si>
    <t>VCV001136346</t>
  </si>
  <si>
    <t>NC_000003.12:33068236:G:A</t>
  </si>
  <si>
    <t>NM_000404.4(GLB1):c.1989C&gt;T (p.Pro663=)</t>
  </si>
  <si>
    <t>Likely benign(Last reviewed: Aug 7, 2020)</t>
  </si>
  <si>
    <t>VCV001136136</t>
  </si>
  <si>
    <t>NC_000003.12:32997089:G:A</t>
  </si>
  <si>
    <t>NM_000404.4(GLB1):c.2028T&gt;C (p.His676=)</t>
  </si>
  <si>
    <t>Likely benign(Last reviewed: Aug 1, 2020)</t>
  </si>
  <si>
    <t>VCV001135872</t>
  </si>
  <si>
    <t>NC_000003.12:32997050:A:G</t>
  </si>
  <si>
    <t>NM_000404.4(GLB1):c.1257G&gt;A (p.Arg419=)</t>
  </si>
  <si>
    <t>Likely benign(Last reviewed: Sep 25, 2020)</t>
  </si>
  <si>
    <t>VCV001135711</t>
  </si>
  <si>
    <t>NC_000003.12:33018537:C:T</t>
  </si>
  <si>
    <t>NM_000404.4(GLB1):c.561T&gt;C (p.Asn187=)</t>
  </si>
  <si>
    <t>Likely benign(Last reviewed: Aug 27, 2020)</t>
  </si>
  <si>
    <t>VCV001134694</t>
  </si>
  <si>
    <t>NC_000003.12:33058260:A:G</t>
  </si>
  <si>
    <t>NM_000404.4(GLB1):c.987C&gt;T (p.Thr329=)</t>
  </si>
  <si>
    <t>Likely benign(Last reviewed: Aug 11, 2019)</t>
  </si>
  <si>
    <t>VCV001134186</t>
  </si>
  <si>
    <t>NC_000003.12:33046200:G:A</t>
  </si>
  <si>
    <t>NM_000404.4(GLB1):c.1074A&gt;G (p.Glu358=)</t>
  </si>
  <si>
    <t>Likely benign(Last reviewed: Oct 3, 2019)</t>
  </si>
  <si>
    <t>VCV001134116</t>
  </si>
  <si>
    <t>NC_000003.12:33024319:T:C</t>
  </si>
  <si>
    <t>NM_000404.4(GLB1):c.402A&gt;T (p.Gly134=)</t>
  </si>
  <si>
    <t>Likely benign(Last reviewed: Jul 31, 2019)</t>
  </si>
  <si>
    <t>VCV001133197</t>
  </si>
  <si>
    <t>NC_000003.12:33068284:T:A</t>
  </si>
  <si>
    <t>NM_000404.4(GLB1):c.789C&gt;G (p.Pro263=)</t>
  </si>
  <si>
    <t>Likely benign(Last reviewed: Mar 28, 2019)</t>
  </si>
  <si>
    <t>VCV001133188</t>
  </si>
  <si>
    <t>NC_000003.12:33053493:G:C</t>
  </si>
  <si>
    <t>NM_000404.4(GLB1):c.912C&gt;T (p.Asn304=)</t>
  </si>
  <si>
    <t>Likely benign(Last reviewed: Aug 14, 2020)</t>
  </si>
  <si>
    <t>VCV001128829</t>
  </si>
  <si>
    <t>NC_000003.12:33051884:G:A</t>
  </si>
  <si>
    <t>NM_000404.4(GLB1):c.1449G&gt;T (p.Val483=)</t>
  </si>
  <si>
    <t>Likely benign(Last reviewed: Dec 4, 2019)</t>
  </si>
  <si>
    <t>VCV001128621</t>
  </si>
  <si>
    <t>NC_000003.12:33016738:C:A</t>
  </si>
  <si>
    <t>NM_000404.4(GLB1):c.693G&gt;T (p.Gly231=)</t>
  </si>
  <si>
    <t>Likely benign(Last reviewed: Feb 4, 2020)</t>
  </si>
  <si>
    <t>VCV001128507</t>
  </si>
  <si>
    <t>NC_000003.12:33058128:C:A</t>
  </si>
  <si>
    <t>NM_000404.4(GLB1):c.1521G&gt;A (p.Thr507=)</t>
  </si>
  <si>
    <t>Likely benign(Last reviewed: Aug 26, 2020)</t>
  </si>
  <si>
    <t>VCV001128145</t>
  </si>
  <si>
    <t>NC_000003.12:33014268:C:T</t>
  </si>
  <si>
    <t>NM_000404.4(GLB1):c.915-10T&gt;C</t>
  </si>
  <si>
    <t>Likely benign(Last reviewed: Dec 31, 2019)</t>
  </si>
  <si>
    <t>VCV001127399</t>
  </si>
  <si>
    <t>NC_000003.12:33051807:A:G</t>
  </si>
  <si>
    <t>NM_000404.4(GLB1):c.2007C&gt;T (p.Asn669=)</t>
  </si>
  <si>
    <t>Likely benign(Last reviewed: Nov 13, 2020)</t>
  </si>
  <si>
    <t>VCV001127239</t>
  </si>
  <si>
    <t>NC_000003.12:32997071:G:A</t>
  </si>
  <si>
    <t>NM_000404.4(GLB1):c.993C&gt;T (p.Tyr331=)</t>
  </si>
  <si>
    <t>Likely benign(Last reviewed: Oct 2, 2020)</t>
  </si>
  <si>
    <t>VCV001125944</t>
  </si>
  <si>
    <t>NC_000003.12:33046194:G:A</t>
  </si>
  <si>
    <t>NM_000404.4(GLB1):c.1896A&gt;G (p.Glu632=)</t>
  </si>
  <si>
    <t>Likely benign(Last reviewed: Feb 11, 2019)</t>
  </si>
  <si>
    <t>VCV001122370</t>
  </si>
  <si>
    <t>NC_000003.12:32997182:T:C</t>
  </si>
  <si>
    <t>NM_000404.4(GLB1):c.1735-10C&gt;T</t>
  </si>
  <si>
    <t>Likely benign(Last reviewed: Jan 23, 2020)</t>
  </si>
  <si>
    <t>VCV001121003</t>
  </si>
  <si>
    <t>NC_000003.12:32997353:G:A</t>
  </si>
  <si>
    <t>NM_000404.4(GLB1):c.132T&gt;C (p.Asp44=)</t>
  </si>
  <si>
    <t>VCV001120335</t>
  </si>
  <si>
    <t>NC_000003.12:33072656:A:G</t>
  </si>
  <si>
    <t>NM_000404.4(GLB1):c.1101A&gt;G (p.Pro367=)</t>
  </si>
  <si>
    <t>Likely benign(Last reviewed: Nov 16, 2020)</t>
  </si>
  <si>
    <t>VCV001119663</t>
  </si>
  <si>
    <t>NC_000003.12:33024292:T:C</t>
  </si>
  <si>
    <t>NM_000404.4(GLB1):c.1914C&gt;T (p.Phe638=)</t>
  </si>
  <si>
    <t>Likely benign(Last reviewed: Apr 9, 2019)</t>
  </si>
  <si>
    <t>VCV001116502</t>
  </si>
  <si>
    <t>NC_000003.12:32997164:G:A</t>
  </si>
  <si>
    <t>NM_000404.4(GLB1):c.1650C&gt;G (p.Ala550=)</t>
  </si>
  <si>
    <t>VCV001115625</t>
  </si>
  <si>
    <t>NC_000003.12:33014139:G:C</t>
  </si>
  <si>
    <t>NM_000404.4(GLB1):c.734-10C&gt;A</t>
  </si>
  <si>
    <t>Likely benign(Last reviewed: Nov 2, 2020)</t>
  </si>
  <si>
    <t>VCV001114125</t>
  </si>
  <si>
    <t>NC_000003.12:33053558:G:T</t>
  </si>
  <si>
    <t>NM_000404.4(GLB1):c.879C&gt;T (p.Leu293=)</t>
  </si>
  <si>
    <t>Likely benign(Last reviewed: Nov 29, 2019)</t>
  </si>
  <si>
    <t>VCV001112333</t>
  </si>
  <si>
    <t>NC_000003.12:33051917:G:A</t>
  </si>
  <si>
    <t>NM_000404.4(GLB1):c.1512T&gt;C (p.Asn504=)</t>
  </si>
  <si>
    <t>VCV001109445</t>
  </si>
  <si>
    <t>NC_000003.12:33014277:A:G</t>
  </si>
  <si>
    <t>NM_000404.4(GLB1):c.948T&gt;C (p.Tyr316=)</t>
  </si>
  <si>
    <t>Likely benign(Last reviewed: Aug 23, 2020)</t>
  </si>
  <si>
    <t>VCV001109073</t>
  </si>
  <si>
    <t>NC_000003.12:33051764:A:G</t>
  </si>
  <si>
    <t>NM_000404.4(GLB1):c.1511A&gt;G (p.Asn504Ser)</t>
  </si>
  <si>
    <t>N373S, N474S, N504S, N552S</t>
  </si>
  <si>
    <t>Likely benign(Last reviewed: Nov 25, 2020)</t>
  </si>
  <si>
    <t>VCV001106585</t>
  </si>
  <si>
    <t>NC_000003.12:33014278:T:C</t>
  </si>
  <si>
    <t>NM_000404.4(GLB1):c.1020T&gt;C (p.Ala340=)</t>
  </si>
  <si>
    <t>Likely benign(Last reviewed: Sep 5, 2019)</t>
  </si>
  <si>
    <t>VCV001106309</t>
  </si>
  <si>
    <t>NC_000003.12:33046167:A:G</t>
  </si>
  <si>
    <t>NM_000404.4(GLB1):c.782A&gt;G (p.Lys261Arg)</t>
  </si>
  <si>
    <t>K130R, K231R, K261R, K309R</t>
  </si>
  <si>
    <t>Likely benign(Last reviewed: Nov 24, 2020)</t>
  </si>
  <si>
    <t>VCV001105606</t>
  </si>
  <si>
    <t>NC_000003.12:33053500:T:C</t>
  </si>
  <si>
    <t>NM_000404.4(GLB1):c.336T&gt;C (p.His112=)</t>
  </si>
  <si>
    <t>Likely benign(Last reviewed: Jun 16, 2020)</t>
  </si>
  <si>
    <t>VCV001104940</t>
  </si>
  <si>
    <t>NC_000003.12:33068879:A:G</t>
  </si>
  <si>
    <t>NM_000404.4(GLB1):c.76-9G&gt;A</t>
  </si>
  <si>
    <t>Likely benign(Last reviewed: Oct 3, 2020)</t>
  </si>
  <si>
    <t>VCV001103897</t>
  </si>
  <si>
    <t>NC_000003.12:33072721:C:T</t>
  </si>
  <si>
    <t>NM_000404.4(GLB1):c.955+8C&gt;T</t>
  </si>
  <si>
    <t>Likely benign(Last reviewed: Apr 28, 2020)</t>
  </si>
  <si>
    <t>VCV001102999</t>
  </si>
  <si>
    <t>NC_000003.12:33051749:G:A</t>
  </si>
  <si>
    <t>NM_000404.4(GLB1):c.546A&gt;G (p.Thr182=)</t>
  </si>
  <si>
    <t>S112G</t>
  </si>
  <si>
    <t>Likely benign(Last reviewed: Aug 21, 2020)</t>
  </si>
  <si>
    <t>VCV001102868</t>
  </si>
  <si>
    <t>NC_000003.12:33065468:T:C</t>
  </si>
  <si>
    <t>NM_000404.4(GLB1):c.1911G&gt;A (p.Thr637=)</t>
  </si>
  <si>
    <t>Likely benign(Last reviewed: Nov 11, 2020)</t>
  </si>
  <si>
    <t>VCV001102658</t>
  </si>
  <si>
    <t>NC_000003.12:32997167:C:T</t>
  </si>
  <si>
    <t>NM_000404.4(GLB1):c.1593C&gt;T (p.Asp531=)</t>
  </si>
  <si>
    <t>Likely benign(Last reviewed: Jul 28, 2020)</t>
  </si>
  <si>
    <t>VCV001101939</t>
  </si>
  <si>
    <t>NC_000003.12:33014196:G:A</t>
  </si>
  <si>
    <t>NM_000404.4(GLB1):c.903G&gt;A (p.Ala301=)</t>
  </si>
  <si>
    <t>Likely benign(Last reviewed: Feb 29, 2020)</t>
  </si>
  <si>
    <t>VCV001101689</t>
  </si>
  <si>
    <t>NC_000003.12:33051893:C:T</t>
  </si>
  <si>
    <t>NM_000404.4(GLB1):c.972T&gt;C (p.Tyr324=)</t>
  </si>
  <si>
    <t>Likely benign(Last reviewed: Jun 29, 2019)</t>
  </si>
  <si>
    <t>VCV001101357</t>
  </si>
  <si>
    <t>NC_000003.12:33046215:A:G</t>
  </si>
  <si>
    <t>NM_000404.4(GLB1):c.1815G&gt;A (p.Gln605=)</t>
  </si>
  <si>
    <t>Likely benign(Last reviewed: Jul 24, 2020)</t>
  </si>
  <si>
    <t>VCV001099083</t>
  </si>
  <si>
    <t>NC_000003.12:32997263:C:T</t>
  </si>
  <si>
    <t>NM_000404.4(GLB1):c.1735-8C&gt;T</t>
  </si>
  <si>
    <t>VCV001097217</t>
  </si>
  <si>
    <t>NC_000003.12:32997351:G:A</t>
  </si>
  <si>
    <t>NM_000404.4(GLB1):c.975A&gt;G (p.Ala325=)</t>
  </si>
  <si>
    <t>Likely benign(Last reviewed: Dec 8, 2019)</t>
  </si>
  <si>
    <t>VCV001096477</t>
  </si>
  <si>
    <t>NC_000003.12:33046212:T:C</t>
  </si>
  <si>
    <t>NM_000404.4(GLB1):c.914+7G&gt;C</t>
  </si>
  <si>
    <t>VCV001096191</t>
  </si>
  <si>
    <t>NC_000003.12:33051875:C:G</t>
  </si>
  <si>
    <t>NM_000404.4(GLB1):c.1983C&gt;T (p.Leu661=)</t>
  </si>
  <si>
    <t>Likely benign(Last reviewed: Dec 4, 2020)</t>
  </si>
  <si>
    <t>VCV001096185</t>
  </si>
  <si>
    <t>NC_000003.12:32997095:G:A</t>
  </si>
  <si>
    <t>NM_000404.4(GLB1):c.1536T&gt;C (p.Phe512=)</t>
  </si>
  <si>
    <t>Likely benign(Last reviewed: Nov 30, 2020)</t>
  </si>
  <si>
    <t>VCV001095288</t>
  </si>
  <si>
    <t>NC_000003.12:33014253:A:G</t>
  </si>
  <si>
    <t>NM_000404.4(GLB1):c.1803G&gt;A (p.Leu601=)</t>
  </si>
  <si>
    <t>Likely benign(Last reviewed: Oct 12, 2020)</t>
  </si>
  <si>
    <t>VCV001093710</t>
  </si>
  <si>
    <t>NC_000003.12:32997275:C:T</t>
  </si>
  <si>
    <t>NM_000404.4(GLB1):c.496C&gt;T (p.Leu166=)</t>
  </si>
  <si>
    <t>S95F</t>
  </si>
  <si>
    <t>Likely benign(Last reviewed: Oct 11, 2020)</t>
  </si>
  <si>
    <t>VCV001092407</t>
  </si>
  <si>
    <t>NC_000003.12:33065518:G:A</t>
  </si>
  <si>
    <t>NM_000404.4(GLB1):c.1735-16_1735-9dup</t>
  </si>
  <si>
    <t>Likely benign(Last reviewed: Oct 31, 2019)</t>
  </si>
  <si>
    <t>VCV001092402</t>
  </si>
  <si>
    <t>33038844 - 33038845</t>
  </si>
  <si>
    <t>32997352 - 32997353</t>
  </si>
  <si>
    <t>NC_000003.12:32997352:AGAGAGACAGAGA:AGAGAGACAGAGAGACAGAGA</t>
  </si>
  <si>
    <t>NM_000404.4(GLB1):c.1735-15TC[5]</t>
  </si>
  <si>
    <t>Likely benign(Last reviewed: Nov 1, 2020)</t>
  </si>
  <si>
    <t>VCV001092032</t>
  </si>
  <si>
    <t>33038840 - 33038841</t>
  </si>
  <si>
    <t>32997348 - 32997349</t>
  </si>
  <si>
    <t>NC_000003.12:32997347:GAGAGAGAGAGA:GAGAGAGAGA</t>
  </si>
  <si>
    <t>NM_000404.4(GLB1):c.76-4G&gt;A</t>
  </si>
  <si>
    <t>Likely benign(Last reviewed: Jul 1, 2020)</t>
  </si>
  <si>
    <t>VCV001091619</t>
  </si>
  <si>
    <t>NC_000003.12:33072716:C:T</t>
  </si>
  <si>
    <t>NM_000404.4(GLB1):c.1980A&gt;G (p.Arg660=)</t>
  </si>
  <si>
    <t>VCV001091463</t>
  </si>
  <si>
    <t>NC_000003.12:32997098:T:C</t>
  </si>
  <si>
    <t>NM_000404.4(GLB1):c.229C&gt;T (p.Leu77=)</t>
  </si>
  <si>
    <t>Likely benign(Last reviewed: Nov 17, 2020)</t>
  </si>
  <si>
    <t>VCV001091207</t>
  </si>
  <si>
    <t>NC_000003.12:33072559:G:A</t>
  </si>
  <si>
    <t>NM_000404.4(GLB1):c.366C&gt;T (p.Pro122=)</t>
  </si>
  <si>
    <t>Likely benign(Last reviewed: Mar 24, 2020)</t>
  </si>
  <si>
    <t>VCV001089433</t>
  </si>
  <si>
    <t>NC_000003.12:33068849:G:A</t>
  </si>
  <si>
    <t>NM_000404.4(GLB1):c.1480-8del</t>
  </si>
  <si>
    <t>Likely benign(Last reviewed: Nov 26, 2020)</t>
  </si>
  <si>
    <t>VCV001085585</t>
  </si>
  <si>
    <t>NC_000003.12:33014317:G:</t>
  </si>
  <si>
    <t>NM_000404.4(GLB1):c.678A&gt;G (p.Thr226=)</t>
  </si>
  <si>
    <t>VCV001084431</t>
  </si>
  <si>
    <t>NC_000003.12:33058143:T:C</t>
  </si>
  <si>
    <t>NM_000404.4(GLB1):c.1833G&gt;C (p.Ser611=)</t>
  </si>
  <si>
    <t>VCV001083702</t>
  </si>
  <si>
    <t>NC_000003.12:32997245:C:G</t>
  </si>
  <si>
    <t>NM_000404.4(GLB1):c.1735-15TC[4]</t>
  </si>
  <si>
    <t>Likely benign(Last reviewed: Jul 8, 2019)</t>
  </si>
  <si>
    <t>VCV001083468</t>
  </si>
  <si>
    <t>33038840 - 33038843</t>
  </si>
  <si>
    <t>32997348 - 32997351</t>
  </si>
  <si>
    <t>NC_000003.12:32997347:GAGAGAGAGAGA:GAGAGAGA</t>
  </si>
  <si>
    <t>NM_000404.4(GLB1):c.1495C&gt;T (p.Leu499=)</t>
  </si>
  <si>
    <t>Likely benign(Last reviewed: Oct 9, 2020)</t>
  </si>
  <si>
    <t>VCV001082445</t>
  </si>
  <si>
    <t>NC_000003.12:33014294:G:A</t>
  </si>
  <si>
    <t>NM_000404.4(GLB1):c.519C&gt;G (p.Leu173=)</t>
  </si>
  <si>
    <t>L103V</t>
  </si>
  <si>
    <t>Likely benign(Last reviewed: Jun 14, 2020)</t>
  </si>
  <si>
    <t>VCV001081737</t>
  </si>
  <si>
    <t>NC_000003.12:33065495:G:C</t>
  </si>
  <si>
    <t>NM_000404.4(GLB1):c.327G&gt;T (p.Arg109=)</t>
  </si>
  <si>
    <t>Likely benign(Last reviewed: Jan 11, 2020)</t>
  </si>
  <si>
    <t>VCV001081707</t>
  </si>
  <si>
    <t>NC_000003.12:33068888:C:A</t>
  </si>
  <si>
    <t>NM_000404.4(GLB1):c.105C&gt;T (p.Asp35=)</t>
  </si>
  <si>
    <t>Likely benign(Last reviewed: Jun 20, 2019)</t>
  </si>
  <si>
    <t>VCV001080660</t>
  </si>
  <si>
    <t>NC_000003.12:33072683:G:A</t>
  </si>
  <si>
    <t>NM_000404.4(GLB1):c.717G&gt;T (p.Thr239=)</t>
  </si>
  <si>
    <t>Likely benign(Last reviewed: Mar 23, 2020)</t>
  </si>
  <si>
    <t>VCV001080440</t>
  </si>
  <si>
    <t>NC_000003.12:33058104:C:A</t>
  </si>
  <si>
    <t>NM_000404.4(GLB1):c.669A&gt;G (p.Ala223=)</t>
  </si>
  <si>
    <t>Likely benign(Last reviewed: Aug 2, 2020)</t>
  </si>
  <si>
    <t>VCV001079895</t>
  </si>
  <si>
    <t>NC_000003.12:33058152:T:C</t>
  </si>
  <si>
    <t>NM_000404.4(GLB1):c.1368G&gt;A (p.Glu456=)</t>
  </si>
  <si>
    <t>Likely benign(Last reviewed: Mar 11, 2019)</t>
  </si>
  <si>
    <t>VCV001078659</t>
  </si>
  <si>
    <t>NC_000003.12:33016819:C:T</t>
  </si>
  <si>
    <t>NM_000404.4(GLB1):c.876C&gt;G (p.Ser292=)</t>
  </si>
  <si>
    <t>Likely benign(Last reviewed: Oct 1, 2020)</t>
  </si>
  <si>
    <t>VCV001078263</t>
  </si>
  <si>
    <t>NC_000003.12:33051920:G:C</t>
  </si>
  <si>
    <t>NM_000404.4(GLB1):c.2031A&gt;G (p.Val677=)</t>
  </si>
  <si>
    <t>Likely benign(Last reviewed: Nov 22, 2019)</t>
  </si>
  <si>
    <t>VCV001077701</t>
  </si>
  <si>
    <t>NC_000003.12:32997047:T:C</t>
  </si>
  <si>
    <t>NM_000404.4(GLB1):c.1052G&gt;A (p.Arg351Gln)</t>
  </si>
  <si>
    <t>R220Q, R321Q, R351Q, R399Q</t>
  </si>
  <si>
    <t>Uncertain significance(Last reviewed: Sep 29, 2020)</t>
  </si>
  <si>
    <t>VCV001062142</t>
  </si>
  <si>
    <t>NC_000003.12:33046135:C:T</t>
  </si>
  <si>
    <t>NM_000404.4(GLB1):c.1388T&gt;C (p.Leu463Pro)</t>
  </si>
  <si>
    <t>L332P, L433P, L463P, L511P</t>
  </si>
  <si>
    <t>Uncertain significance(Last reviewed: Feb 27, 2020)</t>
  </si>
  <si>
    <t>VCV001057305</t>
  </si>
  <si>
    <t>NC_000003.12:33016799:A:G</t>
  </si>
  <si>
    <t>NM_000404.4(GLB1):c.845C&gt;T (p.Ser282Phe)</t>
  </si>
  <si>
    <t>S151F, S252F, S282F, S330F</t>
  </si>
  <si>
    <t>Uncertain significance(Last reviewed: Mar 1, 2020)</t>
  </si>
  <si>
    <t>VCV001039218</t>
  </si>
  <si>
    <t>NC_000003.12:33051951:G:A</t>
  </si>
  <si>
    <t>NM_000404.4(GLB1):c.1852G&gt;A (p.Val618Met)</t>
  </si>
  <si>
    <t>V618M, V666M, V487M, V588M</t>
  </si>
  <si>
    <t>Uncertain significance(Last reviewed: Feb 18, 2020)</t>
  </si>
  <si>
    <t>VCV001038644</t>
  </si>
  <si>
    <t>NC_000003.12:32997226:C:T</t>
  </si>
  <si>
    <t>NM_000404.4(GLB1):c.235G&gt;A (p.Ala79Thr)</t>
  </si>
  <si>
    <t>A49T, A127T, A79T</t>
  </si>
  <si>
    <t>GM1 gangliosidosis type 3</t>
  </si>
  <si>
    <t>Uncertain significance(Last reviewed: Aug 17, 2019)</t>
  </si>
  <si>
    <t>VCV001029824</t>
  </si>
  <si>
    <t>NC_000003.12:33072553:C:T</t>
  </si>
  <si>
    <t>NM_000404.4(GLB1):c.218A&gt;G (p.Lys73Arg)</t>
  </si>
  <si>
    <t>K121R, K43R, K73R</t>
  </si>
  <si>
    <t>Uncertain significance(Last reviewed: Jan 20, 2020)</t>
  </si>
  <si>
    <t>VCV001005888</t>
  </si>
  <si>
    <t>NC_000003.12:33072570:T:C</t>
  </si>
  <si>
    <t>NM_000404.4(GLB1):c.1561_1562inv (p.Cys521His)</t>
  </si>
  <si>
    <t>C390H, C491H, C521H, C569H</t>
  </si>
  <si>
    <t>Uncertain significance(Last reviewed: Oct 26, 2020)</t>
  </si>
  <si>
    <t>VCV001005326</t>
  </si>
  <si>
    <t>33055720 - 33055721</t>
  </si>
  <si>
    <t>33014228 - 33014229</t>
  </si>
  <si>
    <t>NC_000003.12:33014227:CA:TG</t>
  </si>
  <si>
    <t>NM_000404.4(GLB1):c.334C&gt;T (p.His112Tyr)</t>
  </si>
  <si>
    <t>H112Y, H160Y, H82Y</t>
  </si>
  <si>
    <t>Intellectual disability</t>
  </si>
  <si>
    <t>Likely benign(Last reviewed: Jan 1, 2019)</t>
  </si>
  <si>
    <t>VCV000975402</t>
  </si>
  <si>
    <t>NC_000003.12:33068881:G:A</t>
  </si>
  <si>
    <t>NM_000404.4(GLB1):c.859G&gt;A (p.Glu287Lys)</t>
  </si>
  <si>
    <t>E156K, E257K, E287K, E335K</t>
  </si>
  <si>
    <t>VCV000975401</t>
  </si>
  <si>
    <t>NC_000003.12:33051937:C:T</t>
  </si>
  <si>
    <t>NM_000404.4(GLB1):c.191A&gt;G (p.Tyr64Cys)</t>
  </si>
  <si>
    <t>Y112C, Y34C, Y64C</t>
  </si>
  <si>
    <t>Uncertain significance(Last reviewed: Sep 18, 2019)</t>
  </si>
  <si>
    <t>VCV000958153</t>
  </si>
  <si>
    <t>NC_000003.12:33072597:T:C</t>
  </si>
  <si>
    <t>NM_000404.4(GLB1):c.900_903dup (p.Ser302fs)</t>
  </si>
  <si>
    <t>S171fs, S272fs, S302fs, S350fs</t>
  </si>
  <si>
    <t>Pathogenic(Last reviewed: Jul 5, 2019)</t>
  </si>
  <si>
    <t>VCV000948954</t>
  </si>
  <si>
    <t>33093385 - 33093386</t>
  </si>
  <si>
    <t>33051893 - 33051894</t>
  </si>
  <si>
    <t>NC_000003.12:33051893:CGCCC:CGCCCGCCC</t>
  </si>
  <si>
    <t>NM_000404.4(GLB1):c.416T&gt;A (p.Leu139Gln)</t>
  </si>
  <si>
    <t>L109Q, L139Q, L187Q</t>
  </si>
  <si>
    <t>Likely pathogenic(Last reviewed: Jul 5, 2019)</t>
  </si>
  <si>
    <t>VCV000872974</t>
  </si>
  <si>
    <t>NC_000003.12:33068270:A:T</t>
  </si>
  <si>
    <t>NM_000404.4(GLB1):c.1787G&gt;A (p.Gly596Asp)</t>
  </si>
  <si>
    <t>G566D, G596D, G465D, G644D</t>
  </si>
  <si>
    <t>Uncertain significance(Last reviewed: May 23, 2019)</t>
  </si>
  <si>
    <t>VCV000863780</t>
  </si>
  <si>
    <t>NC_000003.12:32997291:C:T</t>
  </si>
  <si>
    <t>NM_000404.4(GLB1):c.875C&gt;G (p.Ser292Cys)</t>
  </si>
  <si>
    <t>S262C, S340C, S161C, S292C</t>
  </si>
  <si>
    <t>Uncertain significance(Last reviewed: Dec 31, 2019)</t>
  </si>
  <si>
    <t>VCV000858357</t>
  </si>
  <si>
    <t>NC_000003.12:33051921:G:C</t>
  </si>
  <si>
    <t>NM_000404.4(GLB1):c.1286C&gt;T (p.Pro429Leu)</t>
  </si>
  <si>
    <t>P298L, P477L, P399L, P429L</t>
  </si>
  <si>
    <t>VCV000839524</t>
  </si>
  <si>
    <t>NC_000003.12:33018508:G:A</t>
  </si>
  <si>
    <t>NM_000404.4(GLB1):c.1468_1470del (p.Asn490del)</t>
  </si>
  <si>
    <t>N460del, N538del, N359del, N490del</t>
  </si>
  <si>
    <t>Likely pathogenic(Last reviewed: Feb 5, 2020)</t>
  </si>
  <si>
    <t>VCV000835718</t>
  </si>
  <si>
    <t>33058210 - 33058212</t>
  </si>
  <si>
    <t>33016718 - 33016720</t>
  </si>
  <si>
    <t>NC_000003.12:33016717:GTTG:G</t>
  </si>
  <si>
    <t>NC_000003.12:g.(?_33097001)_(33097095_?)del</t>
  </si>
  <si>
    <t>Pathogenic(Last reviewed: Dec 10, 2019)</t>
  </si>
  <si>
    <t>VCV000832564</t>
  </si>
  <si>
    <t>33138493 - 33138587</t>
  </si>
  <si>
    <t>NM_000404.4(GLB1):c.407C&gt;T (p.Pro136Leu)</t>
  </si>
  <si>
    <t>P184L, P136L, P106L</t>
  </si>
  <si>
    <t>Likely pathogenic(Last reviewed: Jan 13, 2020)</t>
  </si>
  <si>
    <t>VCV000818226</t>
  </si>
  <si>
    <t>rs1575471281</t>
  </si>
  <si>
    <t>NC_000003.12:33068279:G:A</t>
  </si>
  <si>
    <t>NM_000404.4(GLB1):c.385G&gt;C (p.Glu129Gln)</t>
  </si>
  <si>
    <t>E129Q, E177Q, E99Q</t>
  </si>
  <si>
    <t>Likely pathogenic(Last reviewed: Oct 21, 2019)</t>
  </si>
  <si>
    <t>VCV000800730</t>
  </si>
  <si>
    <t>NC_000003.12:33068830:C:G</t>
  </si>
  <si>
    <t>NM_000404.4(GLB1):c.1009C&gt;T (p.Leu337=)</t>
  </si>
  <si>
    <t>Likely benign(Last reviewed: Apr 22, 2020)</t>
  </si>
  <si>
    <t>VCV000785180</t>
  </si>
  <si>
    <t>rs376034559</t>
  </si>
  <si>
    <t>NC_000003.12:33046178:G:A</t>
  </si>
  <si>
    <t>NM_000404.4(GLB1):c.1209C&gt;G (p.Pro403=)</t>
  </si>
  <si>
    <t>Benign(Last reviewed: Nov 25, 2020)</t>
  </si>
  <si>
    <t>VCV000779088</t>
  </si>
  <si>
    <t>rs528690108</t>
  </si>
  <si>
    <t>NC_000003.12:33021589:G:C</t>
  </si>
  <si>
    <t>NM_000404.4(GLB1):c.1735-10C&gt;G</t>
  </si>
  <si>
    <t>Likely benign(Last reviewed: Sep 9, 2020)</t>
  </si>
  <si>
    <t>VCV000770075</t>
  </si>
  <si>
    <t>rs766907320</t>
  </si>
  <si>
    <t>NC_000003.12:32997353:G:C</t>
  </si>
  <si>
    <t>NM_000404.4(GLB1):c.1861C&gt;T (p.Leu621=)</t>
  </si>
  <si>
    <t>Likely benign(Last reviewed: Feb 11, 2020)</t>
  </si>
  <si>
    <t>VCV000767268</t>
  </si>
  <si>
    <t>rs748948967</t>
  </si>
  <si>
    <t>NC_000003.12:32997217:G:A</t>
  </si>
  <si>
    <t>NM_000404.4(GLB1):c.1144-8C&gt;G</t>
  </si>
  <si>
    <t>Likely benign(Last reviewed: Aug 23, 2019)</t>
  </si>
  <si>
    <t>VCV000764447</t>
  </si>
  <si>
    <t>rs1575417836</t>
  </si>
  <si>
    <t>NC_000003.12:33021662:G:C</t>
  </si>
  <si>
    <t>NM_000404.4(GLB1):c.1992A&gt;G (p.Pro664=)</t>
  </si>
  <si>
    <t>Likely benign(Last reviewed: Apr 18, 2020)</t>
  </si>
  <si>
    <t>VCV000759076</t>
  </si>
  <si>
    <t>rs780675073</t>
  </si>
  <si>
    <t>NC_000003.12:32997086:T:C</t>
  </si>
  <si>
    <t>NM_000404.4(GLB1):c.1077A&gt;G (p.Lys359=)</t>
  </si>
  <si>
    <t>Likely benign(Last reviewed: May 24, 2020)</t>
  </si>
  <si>
    <t>VCV000758587</t>
  </si>
  <si>
    <t>rs751886625</t>
  </si>
  <si>
    <t>NC_000003.12:33024316:T:C</t>
  </si>
  <si>
    <t>NM_000404.4(GLB1):c.780C&gt;G (p.Pro260=)</t>
  </si>
  <si>
    <t>Likely benign(Last reviewed: Nov 12, 2020)</t>
  </si>
  <si>
    <t>VCV000752013</t>
  </si>
  <si>
    <t>rs763307375</t>
  </si>
  <si>
    <t>NC_000003.12:33053502:G:C</t>
  </si>
  <si>
    <t>NM_000404.4(GLB1):c.693G&gt;C (p.Gly231=)</t>
  </si>
  <si>
    <t>Likely benign(Last reviewed: Mar 30, 2019)</t>
  </si>
  <si>
    <t>VCV000726678</t>
  </si>
  <si>
    <t>rs754493105</t>
  </si>
  <si>
    <t>NC_000003.12:33058128:C:G</t>
  </si>
  <si>
    <t>NM_000404.4(GLB1):c.1830C&gt;G (p.Thr610=)</t>
  </si>
  <si>
    <t>Likely benign(Last reviewed: Mar 18, 2020)</t>
  </si>
  <si>
    <t>VCV000724940</t>
  </si>
  <si>
    <t>rs189054965</t>
  </si>
  <si>
    <t>NC_000003.12:32997248:G:C</t>
  </si>
  <si>
    <t>NM_000404.4(GLB1):c.1938A&gt;G (p.Ser646=)</t>
  </si>
  <si>
    <t>Likely benign(Last reviewed: Dec 6, 2020)</t>
  </si>
  <si>
    <t>VCV000706556</t>
  </si>
  <si>
    <t>rs201051026</t>
  </si>
  <si>
    <t>NC_000003.12:32997140:T:C</t>
  </si>
  <si>
    <t>NM_000404.4(GLB1):c.1326A&gt;G (p.Arg442=)</t>
  </si>
  <si>
    <t>VCV000705794</t>
  </si>
  <si>
    <t>rs953970172</t>
  </si>
  <si>
    <t>NC_000003.12:33018468:T:C</t>
  </si>
  <si>
    <t>NM_000404.4(GLB1):c.397-5A&gt;G</t>
  </si>
  <si>
    <t>Likely benign(Last reviewed: Oct 30, 2020)</t>
  </si>
  <si>
    <t>VCV000705730</t>
  </si>
  <si>
    <t>rs375046684</t>
  </si>
  <si>
    <t>NC_000003.12:33068294:T:C</t>
  </si>
  <si>
    <t>NM_000404.4(GLB1):c.1641G&gt;A (p.Thr547=)</t>
  </si>
  <si>
    <t>VCV000704479</t>
  </si>
  <si>
    <t>rs370546368</t>
  </si>
  <si>
    <t>NC_000003.12:33014148:C:T</t>
  </si>
  <si>
    <t>NM_000404.4(GLB1):c.327G&gt;A (p.Arg109=)</t>
  </si>
  <si>
    <t>VCV000704462</t>
  </si>
  <si>
    <t>rs751602590</t>
  </si>
  <si>
    <t>NC_000003.12:33068888:C:T</t>
  </si>
  <si>
    <t>NM_000404.4(GLB1):c.545C&gt;G (p.Thr182Arg)</t>
  </si>
  <si>
    <t>N111K, T152R, T182R, T230R</t>
  </si>
  <si>
    <t>Uncertain significance(Last reviewed: Jun 21, 2019)</t>
  </si>
  <si>
    <t>VCV000689485</t>
  </si>
  <si>
    <t>rs758577863</t>
  </si>
  <si>
    <t>NC_000003.12:33065469:G:C</t>
  </si>
  <si>
    <t>NM_000404.4(GLB1):c.253C&gt;A (p.Pro85Thr)</t>
  </si>
  <si>
    <t>P55T, P85T, P133T</t>
  </si>
  <si>
    <t>Uncertain significance(Last reviewed: May 7, 2019)</t>
  </si>
  <si>
    <t>VCV000684412</t>
  </si>
  <si>
    <t>rs1575472038</t>
  </si>
  <si>
    <t>NC_000003.12:33068962:G:T</t>
  </si>
  <si>
    <t>NM_000404.4(GLB1):c.827A&gt;C (p.His276Pro)</t>
  </si>
  <si>
    <t>H145P, H246P, H276P, H324P</t>
  </si>
  <si>
    <t>Uncertain significance(Last reviewed: Oct 12, 2019)</t>
  </si>
  <si>
    <t>VCV000663086</t>
  </si>
  <si>
    <t>rs1559401406</t>
  </si>
  <si>
    <t>NC_000003.12:33051969:T:G</t>
  </si>
  <si>
    <t>NM_000404.4(GLB1):c.434T&gt;C (p.Ile145Thr)</t>
  </si>
  <si>
    <t>I145T, I193T, I115T</t>
  </si>
  <si>
    <t>Uncertain significance(Last reviewed: Feb 29, 2020)</t>
  </si>
  <si>
    <t>VCV000659663</t>
  </si>
  <si>
    <t>rs1416369501</t>
  </si>
  <si>
    <t>NC_000003.12:33068252:A:G</t>
  </si>
  <si>
    <t>NM_000404.4(GLB1):c.1697C&gt;A (p.Pro566His)</t>
  </si>
  <si>
    <t>P435H, P536H, P614H, P566H</t>
  </si>
  <si>
    <t>Pathogenic(Last reviewed: Jan 11, 2020)</t>
  </si>
  <si>
    <t>VCV000645125</t>
  </si>
  <si>
    <t>rs1575410340</t>
  </si>
  <si>
    <t>NC_000003.12:33014092:G:T</t>
  </si>
  <si>
    <t>NM_000404.4(GLB1):c.188T&gt;A (p.Phe63Tyr)</t>
  </si>
  <si>
    <t>F63Y, F33Y, F111Y</t>
  </si>
  <si>
    <t>Uncertain significance(Last reviewed: May 30, 2018)</t>
  </si>
  <si>
    <t>VCV000558551</t>
  </si>
  <si>
    <t>rs1228819238</t>
  </si>
  <si>
    <t>NC_000003.12:33072600:A:T</t>
  </si>
  <si>
    <t>NM_000404.4(GLB1):c.1454A&gt;G (p.Tyr485Cys)</t>
  </si>
  <si>
    <t>Y485C, Y533C, Y354C, Y455C</t>
  </si>
  <si>
    <t>Uncertain significance(Last reviewed: Dec 7, 2017)</t>
  </si>
  <si>
    <t>VCV000555363</t>
  </si>
  <si>
    <t>rs1553606400</t>
  </si>
  <si>
    <t>NC_000003.12:33016733:T:C</t>
  </si>
  <si>
    <t>NM_000404.4(GLB1):c.65_75+1del</t>
  </si>
  <si>
    <t>Likely pathogenic(Last reviewed: Nov 29, 2017)</t>
  </si>
  <si>
    <t>VCV000555329</t>
  </si>
  <si>
    <t>33138502 - 33138513</t>
  </si>
  <si>
    <t>33097010 - 33097021</t>
  </si>
  <si>
    <t>rs1382394474</t>
  </si>
  <si>
    <t>NC_000003.12:33097009:CGCGCAAGCCGC:</t>
  </si>
  <si>
    <t>NM_000404.4(GLB1):c.335A&gt;C (p.His112Pro)</t>
  </si>
  <si>
    <t>H112P, H82P, H160P</t>
  </si>
  <si>
    <t>Uncertain significance(Last reviewed: Nov 12, 2017)</t>
  </si>
  <si>
    <t>VCV000555030</t>
  </si>
  <si>
    <t>rs753965226</t>
  </si>
  <si>
    <t>NC_000003.12:33068880:T:G</t>
  </si>
  <si>
    <t>NM_000404.4(GLB1):c.152T&gt;A (p.Ile51Asn)</t>
  </si>
  <si>
    <t>I51N, I99N, I21N</t>
  </si>
  <si>
    <t>Uncertain significance(Last reviewed: Oct 25, 2017)</t>
  </si>
  <si>
    <t>VCV000554550</t>
  </si>
  <si>
    <t>rs72555390</t>
  </si>
  <si>
    <t>NC_000003.12:33072636:A:T</t>
  </si>
  <si>
    <t>NM_000404.4(GLB1):c.1768C&gt;A (p.Arg590Ser)</t>
  </si>
  <si>
    <t>R590S, R459S, R560S, R638S</t>
  </si>
  <si>
    <t>Uncertain significance(Last reviewed: Apr 12, 2017)</t>
  </si>
  <si>
    <t>VCV000551476</t>
  </si>
  <si>
    <t>rs794727165</t>
  </si>
  <si>
    <t>NC_000003.12:32997310:G:T</t>
  </si>
  <si>
    <t>NM_000404.4(GLB1):c.1991del (p.Pro664fs)</t>
  </si>
  <si>
    <t>P664fs, P634fs, P533fs, P712fs</t>
  </si>
  <si>
    <t>Uncertain significance(Last reviewed: Mar 14, 2017)</t>
  </si>
  <si>
    <t>VCV000551038</t>
  </si>
  <si>
    <t>rs1553604677</t>
  </si>
  <si>
    <t>NC_000003.12:32997087:GGGGG:GGGG</t>
  </si>
  <si>
    <t>NM_000404.4(GLB1):c.1481G&gt;T (p.Gly494Val)</t>
  </si>
  <si>
    <t>G494V, G542V, G363V, G464V</t>
  </si>
  <si>
    <t>Uncertain significance(Last reviewed: May 19, 2017)</t>
  </si>
  <si>
    <t>VCV000550166</t>
  </si>
  <si>
    <t>rs202007119</t>
  </si>
  <si>
    <t>NC_000003.12:33014308:C:A</t>
  </si>
  <si>
    <t>NM_000404.4(GLB1):c.572G&gt;A (p.Ser191Asn)</t>
  </si>
  <si>
    <t>S191N, S239N, S161N</t>
  </si>
  <si>
    <t>Uncertain significance(Last reviewed: May 15, 2018)</t>
  </si>
  <si>
    <t>VCV000549962</t>
  </si>
  <si>
    <t>rs1553611055</t>
  </si>
  <si>
    <t>NC_000003.12:33058249:C:T</t>
  </si>
  <si>
    <t>NM_000404.4(GLB1):c.439C&gt;T (p.Leu147Phe)</t>
  </si>
  <si>
    <t>L147F, L117F, L195F</t>
  </si>
  <si>
    <t>Likely pathogenic(Last reviewed: Dec 3, 2017)</t>
  </si>
  <si>
    <t>VCV000522669</t>
  </si>
  <si>
    <t>rs1553612143</t>
  </si>
  <si>
    <t>NC_000003.12:33068247:G:A</t>
  </si>
  <si>
    <t>NM_000404.4(GLB1):c.552+21G&gt;A</t>
  </si>
  <si>
    <t>not specified|not provided</t>
  </si>
  <si>
    <t>Benign/Likely benign(Last reviewed: Feb 3, 2020)</t>
  </si>
  <si>
    <t>criteria provided, multiple submitters, no conflicts</t>
  </si>
  <si>
    <t>VCV000496829</t>
  </si>
  <si>
    <t>rs76275661</t>
  </si>
  <si>
    <t>NC_000003.12:33065441:C:T</t>
  </si>
  <si>
    <t>NM_001135602.2(GLB1):c.-73C&gt;T</t>
  </si>
  <si>
    <t>Morquio syndrome|GM1 gangliosidosis</t>
  </si>
  <si>
    <t>Uncertain significance(Last reviewed: Jun 14, 2016)</t>
  </si>
  <si>
    <t>VCV000344800</t>
  </si>
  <si>
    <t>rs530326876</t>
  </si>
  <si>
    <t>NC_000003.12:33097157:G:A</t>
  </si>
  <si>
    <t>NM_000404.4(GLB1):c.1603C&gt;G (p.His535Asp)</t>
  </si>
  <si>
    <t>H535D, H583D, H404D, H505D</t>
  </si>
  <si>
    <t>GM1 gangliosidosis|Morquio syndrome</t>
  </si>
  <si>
    <t>VCV000344785</t>
  </si>
  <si>
    <t>rs886058341</t>
  </si>
  <si>
    <t>NC_000003.12:33014186:G:C</t>
  </si>
  <si>
    <t>NM_000404.4(GLB1):c.75+3A&gt;G</t>
  </si>
  <si>
    <t>Uncertain significance(Last reviewed: May 11, 2016)</t>
  </si>
  <si>
    <t>VCV000235596</t>
  </si>
  <si>
    <t>rs369627064</t>
  </si>
  <si>
    <t>NC_000003.12:33097007:T:C</t>
  </si>
  <si>
    <t>NM_000404.4(GLB1):c.51dup (p.Leu18fs)</t>
  </si>
  <si>
    <t>L18fs</t>
  </si>
  <si>
    <t>Pathogenic(Last reviewed: Sep 13, 2013)</t>
  </si>
  <si>
    <t>VCV000092911</t>
  </si>
  <si>
    <t>33138526 - 33138527</t>
  </si>
  <si>
    <t>33097034 - 33097035</t>
  </si>
  <si>
    <t>rs398123356</t>
  </si>
  <si>
    <t>NC_000003.12:33097034:AA:AAA</t>
  </si>
  <si>
    <t>NM_000404.4(GLB1):c.247T&gt;C (p.Tyr83His)</t>
  </si>
  <si>
    <t>Y83H, Y131H, Y53H</t>
  </si>
  <si>
    <t>Pathogenic(Last reviewed: Aug 1, 1995)</t>
  </si>
  <si>
    <t>VCV000000937</t>
  </si>
  <si>
    <t>rs72555364</t>
  </si>
  <si>
    <t>NC_000003.12:33068968:A:G</t>
  </si>
  <si>
    <t>NM_000404.4(GLB1):c.1527G&gt;T (p.Trp509Cys)</t>
  </si>
  <si>
    <t>W509C, W378C, W557C, W479C</t>
  </si>
  <si>
    <t>Pathogenic(Last reviewed: Nov 1, 1991)</t>
  </si>
  <si>
    <t>VCV000000933</t>
  </si>
  <si>
    <t>rs72555363</t>
  </si>
  <si>
    <t>NC_000003.12:33014262:C:A</t>
  </si>
  <si>
    <t>NM_000404.2(GLB1):c.1069_1233dup</t>
  </si>
  <si>
    <t>Pathogenic(Last reviewed: Aug 1, 1991)</t>
  </si>
  <si>
    <t>VCV000000927</t>
  </si>
  <si>
    <t>NM_000404.4(GLB1):c.1010T&gt;C (p.Leu337Pro)</t>
  </si>
  <si>
    <t>L206P, L307P, L337P, L385P</t>
  </si>
  <si>
    <t>Likely pathogenic</t>
  </si>
  <si>
    <t>VCV001251981</t>
  </si>
  <si>
    <t>rs752177002</t>
  </si>
  <si>
    <t>NC_000003.12:33046177:A:G</t>
  </si>
  <si>
    <t>NM_000404.4(GLB1):c.27C&gt;T (p.Leu9=)</t>
  </si>
  <si>
    <t>Likely benign(Last reviewed: Sep 24, 2020)</t>
  </si>
  <si>
    <t>VCV001142155</t>
  </si>
  <si>
    <t>NC_000003.12:33097058:G:A</t>
  </si>
  <si>
    <t>NM_000404.4(GLB1):c.66C&gt;T (p.Arg22=)</t>
  </si>
  <si>
    <t>Likely benign(Last reviewed: Mar 25, 2020)</t>
  </si>
  <si>
    <t>VCV001124539</t>
  </si>
  <si>
    <t>NC_000003.12:33097019:G:A</t>
  </si>
  <si>
    <t>NM_000404.4(GLB1):c.31C&gt;T (p.Leu11=)</t>
  </si>
  <si>
    <t>Likely benign(Last reviewed: Jul 30, 2020)</t>
  </si>
  <si>
    <t>VCV001119074</t>
  </si>
  <si>
    <t>NC_000003.12:33097054:G:A</t>
  </si>
  <si>
    <t>NM_000404.4(GLB1):c.75+10C&gt;T</t>
  </si>
  <si>
    <t>Likely benign(Last reviewed: Jun 22, 2019)</t>
  </si>
  <si>
    <t>VCV001110965</t>
  </si>
  <si>
    <t>NC_000003.12:33097000:G:A</t>
  </si>
  <si>
    <t>NM_000404.4(GLB1):c.61A&gt;G (p.Thr21Ala)</t>
  </si>
  <si>
    <t>T21A</t>
  </si>
  <si>
    <t>Likely benign(Last reviewed: Nov 14, 2020)</t>
  </si>
  <si>
    <t>VCV001109494</t>
  </si>
  <si>
    <t>NC_000003.12:33097024:T:C</t>
  </si>
  <si>
    <t>NM_000404.4(GLB1):c.42T&gt;C (p.Val14=)</t>
  </si>
  <si>
    <t>Likely benign(Last reviewed: Mar 14, 2019)</t>
  </si>
  <si>
    <t>VCV001105356</t>
  </si>
  <si>
    <t>NC_000003.12:33097043:A:G</t>
  </si>
  <si>
    <t>NM_000404.4(GLB1):c.75+2T&gt;G</t>
  </si>
  <si>
    <t>Pathogenic(Last reviewed: May 12, 2021)</t>
  </si>
  <si>
    <t>VCV001077168</t>
  </si>
  <si>
    <t>NC_000003.12:33097008:A:C</t>
  </si>
  <si>
    <t>NM_000404.4(GLB1):c.1699C&gt;T (p.Gln567Ter)</t>
  </si>
  <si>
    <t>Q436*, Q537*, Q567*, Q615*</t>
  </si>
  <si>
    <t>Pathogenic(Last reviewed: Aug 20, 2020)</t>
  </si>
  <si>
    <t>VCV001075413</t>
  </si>
  <si>
    <t>NC_000003.12:33014090:G:A</t>
  </si>
  <si>
    <t>NM_000404.4(GLB1):c.964_965del (p.Ser322fs)</t>
  </si>
  <si>
    <t>S191fs, S292fs, S322fs, S370fs</t>
  </si>
  <si>
    <t>Pathogenic(Last reviewed: Jun 12, 2020)</t>
  </si>
  <si>
    <t>VCV001075170</t>
  </si>
  <si>
    <t>33087715 - 33087716</t>
  </si>
  <si>
    <t>33046223 - 33046224</t>
  </si>
  <si>
    <t>NC_000003.12:33046222:GAG:G</t>
  </si>
  <si>
    <t>NM_000404.4(GLB1):c.1324C&gt;T (p.Arg442Ter)</t>
  </si>
  <si>
    <t>R311*, R412*, R442*, R490*</t>
  </si>
  <si>
    <t>Pathogenic(Last reviewed: Sep 20, 2020)</t>
  </si>
  <si>
    <t>VCV001069817</t>
  </si>
  <si>
    <t>NC_000003.12:33018470:G:A</t>
  </si>
  <si>
    <t>NM_000404.4(GLB1):c.473del (p.Val158fs)</t>
  </si>
  <si>
    <t>C87fs, V128fs, V158fs, V206fs</t>
  </si>
  <si>
    <t>Pathogenic(Last reviewed: Jun 14, 2020)</t>
  </si>
  <si>
    <t>VCV001069437</t>
  </si>
  <si>
    <t>NC_000003.12:33065541:A:</t>
  </si>
  <si>
    <t>NM_000404.4(GLB1):c.2006dup (p.Asn669fs)</t>
  </si>
  <si>
    <t>N538fs, N639fs, N669fs, N717fs</t>
  </si>
  <si>
    <t>Likely pathogenic(Last reviewed: Jun 30, 2020)</t>
  </si>
  <si>
    <t>VCV001067823</t>
  </si>
  <si>
    <t>33038564 - 33038565</t>
  </si>
  <si>
    <t>32997072 - 32997073</t>
  </si>
  <si>
    <t>NC_000003.12:32997072:TTTTTTT:TTTTTTTT</t>
  </si>
  <si>
    <t>NM_000404.4(GLB1):c.107A&gt;G (p.Tyr36Cys)</t>
  </si>
  <si>
    <t>Y36C, Y6C, Y84C</t>
  </si>
  <si>
    <t>Uncertain significance(Last reviewed: May 29, 2020)</t>
  </si>
  <si>
    <t>VCV001063917</t>
  </si>
  <si>
    <t>NC_000003.12:33072681:T:C</t>
  </si>
  <si>
    <t>NM_000404.4(GLB1):c.733+2T&gt;C</t>
  </si>
  <si>
    <t>Likely pathogenic(Last reviewed: Nov 9, 2020)</t>
  </si>
  <si>
    <t>VCV000987846</t>
  </si>
  <si>
    <t>NC_000003.12:33058086:A:G</t>
  </si>
  <si>
    <t>NM_000404.4(GLB1):c.5C&gt;G (p.Pro2Arg)</t>
  </si>
  <si>
    <t>P2R</t>
  </si>
  <si>
    <t>VCV000972610</t>
  </si>
  <si>
    <t>NC_000003.12:33097080:G:C</t>
  </si>
  <si>
    <t>NM_000404.4(GLB1):c.699del (p.Gln234fs)</t>
  </si>
  <si>
    <t>Q204fs, Q234fs, Q282fs</t>
  </si>
  <si>
    <t>GM1 gangliosidosis|not provided</t>
  </si>
  <si>
    <t>Pathogenic(Last reviewed: Oct 23, 2020)</t>
  </si>
  <si>
    <t>VCV000928700</t>
  </si>
  <si>
    <t>NC_000003.12:33058122:C:</t>
  </si>
  <si>
    <t>NM_000404.4(GLB1):c.374A&gt;G (p.Tyr125Cys)</t>
  </si>
  <si>
    <t>Y173C, Y95C, Y125C</t>
  </si>
  <si>
    <t>Uncertain significance(Last reviewed: Apr 28, 2017)</t>
  </si>
  <si>
    <t>VCV000903250</t>
  </si>
  <si>
    <t>NC_000003.12:33068841:T:C</t>
  </si>
  <si>
    <t>NM_000404.4(GLB1):c.*39C&gt;T</t>
  </si>
  <si>
    <t>Uncertain significance(Last reviewed: Jan 12, 2018)</t>
  </si>
  <si>
    <t>VCV000903011</t>
  </si>
  <si>
    <t>NC_000003.12:32997005:G:A</t>
  </si>
  <si>
    <t>NM_000404.4(GLB1):c.616C&gt;T (p.Arg206Cys)</t>
  </si>
  <si>
    <t>R206C, R254C, R176C</t>
  </si>
  <si>
    <t>VCV000902394</t>
  </si>
  <si>
    <t>NC_000003.12:33058205:G:A</t>
  </si>
  <si>
    <t>NM_000404.4(GLB1):c.1479+11C&gt;T</t>
  </si>
  <si>
    <t>VCV000902180</t>
  </si>
  <si>
    <t>NC_000003.12:33016697:G:A</t>
  </si>
  <si>
    <t>NM_000404.4(GLB1):c.*44C&gt;T</t>
  </si>
  <si>
    <t>Uncertain significance(Last reviewed: Jan 13, 2018)</t>
  </si>
  <si>
    <t>VCV000902132</t>
  </si>
  <si>
    <t>NC_000003.12:32997000:G:A</t>
  </si>
  <si>
    <t>NM_000404.4(GLB1):c.*224G&gt;T</t>
  </si>
  <si>
    <t>VCV000900465</t>
  </si>
  <si>
    <t>NC_000003.12:32996820:C:A</t>
  </si>
  <si>
    <t>NM_000404.4(GLB1):c.1562G&gt;A (p.Cys521Tyr)</t>
  </si>
  <si>
    <t>C521Y, C390Y, C491Y, C569Y</t>
  </si>
  <si>
    <t>Uncertain significance(Last reviewed: Apr 27, 2017)</t>
  </si>
  <si>
    <t>VCV000899399</t>
  </si>
  <si>
    <t>NC_000003.12:33014227:C:T</t>
  </si>
  <si>
    <t>NM_000404.4(GLB1):c.1568A&gt;G (p.His523Arg)</t>
  </si>
  <si>
    <t>H523R, H571R, H493R, H392R</t>
  </si>
  <si>
    <t>VCV000899398</t>
  </si>
  <si>
    <t>NC_000003.12:33014221:T:C</t>
  </si>
  <si>
    <t>NM_000404.4(GLB1):c.1298_1299del (p.Ser433fs)</t>
  </si>
  <si>
    <t>S302fs, S481fs, S433fs, S403fs</t>
  </si>
  <si>
    <t>Pathogenic(Last reviewed: Jan 1, 2019)</t>
  </si>
  <si>
    <t>VCV000842879</t>
  </si>
  <si>
    <t>33059988 - 33059989</t>
  </si>
  <si>
    <t>33018496 - 33018497</t>
  </si>
  <si>
    <t>NC_000003.12:33018495:AGAGAGAG:AGAGAG</t>
  </si>
  <si>
    <t>NM_000404.4(GLB1):c.531_534del (p.Gly178fs)</t>
  </si>
  <si>
    <t>G178fs, R107fs, G148fs, G226fs</t>
  </si>
  <si>
    <t>Pathogenic(Last reviewed: Dec 5, 2019)</t>
  </si>
  <si>
    <t>VCV000837229</t>
  </si>
  <si>
    <t>33106973 - 33106976</t>
  </si>
  <si>
    <t>33065481 - 33065484</t>
  </si>
  <si>
    <t>NC_000003.12:33065480:CCCTCC:CC</t>
  </si>
  <si>
    <t>NM_000404.4(GLB1):c.163del (p.Ile55fs)</t>
  </si>
  <si>
    <t>I103fs, I25fs, I55fs</t>
  </si>
  <si>
    <t>Pathogenic(Last reviewed: Aug 20, 2018)</t>
  </si>
  <si>
    <t>VCV000657106</t>
  </si>
  <si>
    <t>rs1575475703</t>
  </si>
  <si>
    <t>NC_000003.12:33072625:T:</t>
  </si>
  <si>
    <t>NM_000404.4(GLB1):c.1479G&gt;T (p.Lys493Asn)</t>
  </si>
  <si>
    <t>K362N, K463N, K493N, K541N</t>
  </si>
  <si>
    <t>Uncertain significance(Last reviewed: Dec 19, 2018)</t>
  </si>
  <si>
    <t>VCV000654251</t>
  </si>
  <si>
    <t>rs1172435886</t>
  </si>
  <si>
    <t>NC_000003.12:33016708:C:A</t>
  </si>
  <si>
    <t>NC_000003.12:g.(?_33096991)_(33124599_?)del</t>
  </si>
  <si>
    <t>CRTAP|GLB1|TMPPE</t>
  </si>
  <si>
    <t>Osteogenesis imperfecta type 7</t>
  </si>
  <si>
    <t>Pathogenic(Last reviewed: Aug 12, 2018)</t>
  </si>
  <si>
    <t>VCV000639876</t>
  </si>
  <si>
    <t>33138483 - 33166091</t>
  </si>
  <si>
    <t>33096991 - 33124599</t>
  </si>
  <si>
    <t>NM_000404.4(GLB1):c.553-1G&gt;C</t>
  </si>
  <si>
    <t>Pathogenic(Last reviewed: Nov 12, 2018)</t>
  </si>
  <si>
    <t>VCV000639100</t>
  </si>
  <si>
    <t>rs1575459735</t>
  </si>
  <si>
    <t>NC_000003.12:33058269:C:G</t>
  </si>
  <si>
    <t>NM_000404.4(GLB1):c.971A&gt;G (p.Tyr324Cys)</t>
  </si>
  <si>
    <t>Y324C, Y372C, Y294C, Y193C</t>
  </si>
  <si>
    <t>Uncertain significance(Last reviewed: Feb 13, 2018)</t>
  </si>
  <si>
    <t>VCV000556658</t>
  </si>
  <si>
    <t>rs977975596</t>
  </si>
  <si>
    <t>NC_000003.12:33046216:T:C</t>
  </si>
  <si>
    <t>NM_000404.4(GLB1):c.1510_1511insGA (p.Asn504fs)</t>
  </si>
  <si>
    <t>N474fs, N373fs, N504fs, N552fs</t>
  </si>
  <si>
    <t>Likely pathogenic(Last reviewed: Nov 25, 2017)</t>
  </si>
  <si>
    <t>VCV000555117</t>
  </si>
  <si>
    <t>33055771 - 33055772</t>
  </si>
  <si>
    <t>33014279 - 33014280</t>
  </si>
  <si>
    <t>rs1553606128</t>
  </si>
  <si>
    <t>NC_000003.12:33014279:T:TCT</t>
  </si>
  <si>
    <t>NM_000404.4(GLB1):c.1438A&gt;G (p.Met480Val)</t>
  </si>
  <si>
    <t>M480V, M349V, M528V, M450V</t>
  </si>
  <si>
    <t>Uncertain significance(Last reviewed: Sep 1, 2017)</t>
  </si>
  <si>
    <t>VCV000553636</t>
  </si>
  <si>
    <t>rs1280400930</t>
  </si>
  <si>
    <t>NC_000003.12:33016749:T:C</t>
  </si>
  <si>
    <t>NM_000404.4(GLB1):c.2002A&gt;T (p.Lys668Ter)</t>
  </si>
  <si>
    <t>K668*, K638*, K716*, K537*</t>
  </si>
  <si>
    <t>not provided|GM1 gangliosidosis type 2|GM1 gangliosidosis type 3|Mucopolysaccharidosis, MPS-IV-B|Infantile GM1 gangliosidosis</t>
  </si>
  <si>
    <t>Uncertain significance(Last reviewed: Feb 28, 2019)</t>
  </si>
  <si>
    <t>VCV000550693</t>
  </si>
  <si>
    <t>rs758168173</t>
  </si>
  <si>
    <t>NC_000003.12:32997076:T:A</t>
  </si>
  <si>
    <t>NM_000404.4(GLB1):c.-35T&gt;G</t>
  </si>
  <si>
    <t>VCV000344798</t>
  </si>
  <si>
    <t>rs886058344</t>
  </si>
  <si>
    <t>NC_000003.12:33097119:A:C</t>
  </si>
  <si>
    <t>NM_000404.4(GLB1):c.553-8A&gt;G</t>
  </si>
  <si>
    <t>VCV000344793</t>
  </si>
  <si>
    <t>rs886058342</t>
  </si>
  <si>
    <t>NC_000003.12:33058276:T:C</t>
  </si>
  <si>
    <t>NM_000404.4(GLB1):c.1234-11T&gt;A</t>
  </si>
  <si>
    <t>VCV000344791</t>
  </si>
  <si>
    <t>rs145674318</t>
  </si>
  <si>
    <t>NC_000003.12:33018571:A:T</t>
  </si>
  <si>
    <t>NM_000404.4(GLB1):c.*182A&gt;G</t>
  </si>
  <si>
    <t>Benign(Last reviewed: Jan 13, 2018)</t>
  </si>
  <si>
    <t>VCV000344782</t>
  </si>
  <si>
    <t>rs76762176</t>
  </si>
  <si>
    <t>NC_000003.12:32996862:T:C</t>
  </si>
  <si>
    <t>NM_000404.4(GLB1):c.*184G&gt;A</t>
  </si>
  <si>
    <t>Likely benign(Last reviewed: Jan 13, 2018)</t>
  </si>
  <si>
    <t>VCV000344781</t>
  </si>
  <si>
    <t>rs143430374</t>
  </si>
  <si>
    <t>NC_000003.12:32996860:C:T</t>
  </si>
  <si>
    <t>NM_000404.4(GLB1):c.*194C&gt;A</t>
  </si>
  <si>
    <t>VCV000344780</t>
  </si>
  <si>
    <t>rs886058340</t>
  </si>
  <si>
    <t>NC_000003.12:32996850:G:T</t>
  </si>
  <si>
    <t>NM_000404.4(GLB1):c.*319G&gt;A</t>
  </si>
  <si>
    <t>VCV000344779</t>
  </si>
  <si>
    <t>rs139730198</t>
  </si>
  <si>
    <t>NC_000003.12:32996725:C:T</t>
  </si>
  <si>
    <t>NM_000404.4(GLB1):c.*354T&gt;C</t>
  </si>
  <si>
    <t>Benign(Last reviewed: Jan 12, 2018)</t>
  </si>
  <si>
    <t>VCV000344778</t>
  </si>
  <si>
    <t>rs12167</t>
  </si>
  <si>
    <t>NC_000003.12:32996690:A:G</t>
  </si>
  <si>
    <t>NM_000404.4(GLB1):c.*376C&gt;G</t>
  </si>
  <si>
    <t>VCV000344777</t>
  </si>
  <si>
    <t>rs147437116</t>
  </si>
  <si>
    <t>NC_000003.12:32996668:G:C</t>
  </si>
  <si>
    <t>NM_000404.4(GLB1):c.*423A&gt;G</t>
  </si>
  <si>
    <t>VCV000344776</t>
  </si>
  <si>
    <t>rs79603348</t>
  </si>
  <si>
    <t>NC_000003.12:32996621:T:C</t>
  </si>
  <si>
    <t>NM_000404.4(GLB1):c.75+1G&gt;C</t>
  </si>
  <si>
    <t>not provided|GM1 gangliosidosis</t>
  </si>
  <si>
    <t>Conflicting interpretations of pathogenicity(Last reviewed: Jul 13, 2017)</t>
  </si>
  <si>
    <t>criteria provided, conflicting interpretations</t>
  </si>
  <si>
    <t>VCV000092913</t>
  </si>
  <si>
    <t>rs398123358</t>
  </si>
  <si>
    <t>NC_000003.12:33097009:C:G</t>
  </si>
  <si>
    <t>NM_000404.4(GLB1):c.1310A&gt;T (p.Asn437Ile)</t>
  </si>
  <si>
    <t>N437I, N407I, N485I, N306I</t>
  </si>
  <si>
    <t>Infantile GM1 gangliosidosis|GM1 gangliosidosis type 2|GM1 gangliosidosis type 3|Mucopolysaccharidosis, MPS-IV-B|not provided</t>
  </si>
  <si>
    <t>Conflicting interpretations of pathogenicity(Last reviewed: Aug 15, 2017)</t>
  </si>
  <si>
    <t>VCV000092896</t>
  </si>
  <si>
    <t>rs202237232</t>
  </si>
  <si>
    <t>NC_000003.12:33018484:T:A</t>
  </si>
  <si>
    <t>NM_000404.4(GLB1):c.256_278dup (p.Gln95fs)</t>
  </si>
  <si>
    <t>Q143fs, Q65fs, Q95fs</t>
  </si>
  <si>
    <t>Pathogenic(Last reviewed: May 1, 1992)</t>
  </si>
  <si>
    <t>VCV000000934</t>
  </si>
  <si>
    <t>33110429 - 33110430</t>
  </si>
  <si>
    <t>33068937 - 33068938</t>
  </si>
  <si>
    <t>rs587776524</t>
  </si>
  <si>
    <t>NC_000003.12:33068937:GGCCAGGGCTCATGAAAGTTCCAGG:GGCCAGGGCTCATGAAAGTTCCAGGCCAGGGCTCATGAAAGTTCCAGG</t>
  </si>
  <si>
    <t>NM_000404.4(GLB1):c.818G&gt;T (p.Trp273Leu)</t>
  </si>
  <si>
    <t>W273L, W243L, W142L, W321L</t>
  </si>
  <si>
    <t>Pathogenic(Last reviewed: Aug 1, 2001)</t>
  </si>
  <si>
    <t>VCV000000931</t>
  </si>
  <si>
    <t>rs72555362</t>
  </si>
  <si>
    <t>NC_000003.12:33051978:C:A</t>
  </si>
  <si>
    <t>NM_000404.4(GLB1):c.1233+91G&gt;C</t>
  </si>
  <si>
    <t>Infantile GM1 gangliosidosis|Mucopolysaccharidosis, MPS-IV-B</t>
  </si>
  <si>
    <t>Likely benign(Last reviewed: Jun 15, 2021)</t>
  </si>
  <si>
    <t>VCV001174036</t>
  </si>
  <si>
    <t>NC_000003.12:33021474:C:G</t>
  </si>
  <si>
    <t>NM_000404.4(GLB1):c.1258A&gt;C (p.Thr420Pro)</t>
  </si>
  <si>
    <t>T289P, T390P, T420P, T468P</t>
  </si>
  <si>
    <t>Pathogenic(Last reviewed: Oct 26, 2020)</t>
  </si>
  <si>
    <t>VCV001070505</t>
  </si>
  <si>
    <t>NC_000003.12:33018536:T:G</t>
  </si>
  <si>
    <t>NM_000404.4(GLB1):c.202C&gt;G (p.Arg68Gly)</t>
  </si>
  <si>
    <t>R116G, R38G, R68G</t>
  </si>
  <si>
    <t>Likely pathogenic(Last reviewed: Oct 20, 2020)</t>
  </si>
  <si>
    <t>VCV001068202</t>
  </si>
  <si>
    <t>NC_000003.12:33072586:G:C</t>
  </si>
  <si>
    <t>NM_000404.4(GLB1):c.955+2T&gt;G</t>
  </si>
  <si>
    <t>Likely pathogenic(Last reviewed: Aug 27, 2020)</t>
  </si>
  <si>
    <t>VCV000953471</t>
  </si>
  <si>
    <t>NC_000003.12:33051755:A:C</t>
  </si>
  <si>
    <t>NM_000404.4(GLB1):c.734-2A&gt;G</t>
  </si>
  <si>
    <t>Pathogenic(Last reviewed: Jun 17, 2019)</t>
  </si>
  <si>
    <t>VCV000946866</t>
  </si>
  <si>
    <t>NC_000003.12:33053550:T:C</t>
  </si>
  <si>
    <t>NM_000404.4(GLB1):c.1348-3C&gt;G</t>
  </si>
  <si>
    <t>Uncertain significance(Last reviewed: Jun 26, 2019)</t>
  </si>
  <si>
    <t>VCV000946865</t>
  </si>
  <si>
    <t>NC_000003.12:33016842:G:C</t>
  </si>
  <si>
    <t>NM_000404.4(GLB1):c.-48G&gt;C</t>
  </si>
  <si>
    <t>Conflicting interpretations of pathogenicity(Last reviewed: Jan 13, 2018)</t>
  </si>
  <si>
    <t>VCV000902457</t>
  </si>
  <si>
    <t>NC_000003.12:33097132:C:G</t>
  </si>
  <si>
    <t>NM_000404.4(GLB1):c.-17C&gt;T</t>
  </si>
  <si>
    <t>VCV000900794</t>
  </si>
  <si>
    <t>NC_000003.12:33097101:G:A</t>
  </si>
  <si>
    <t>NM_000404.4(GLB1):c.849A&gt;C (p.Thr283=)</t>
  </si>
  <si>
    <t>GM1 gangliosidosis|Mucopolysaccharidosis, MPS-IV-B|not provided</t>
  </si>
  <si>
    <t>Likely benign(Last reviewed: Sep 4, 2018)</t>
  </si>
  <si>
    <t>VCV000766435</t>
  </si>
  <si>
    <t>rs1238694687</t>
  </si>
  <si>
    <t>NC_000003.12:33051947:T:G</t>
  </si>
  <si>
    <t>NM_000404.4(GLB1):c.1110A&gt;G (p.Pro370=)</t>
  </si>
  <si>
    <t>Likely benign(Last reviewed: Sep 24, 2018)</t>
  </si>
  <si>
    <t>VCV000761756</t>
  </si>
  <si>
    <t>rs760325133</t>
  </si>
  <si>
    <t>NC_000003.12:33024283:T:C</t>
  </si>
  <si>
    <t>NM_000404.4(GLB1):c.204G&gt;T (p.Arg68=)</t>
  </si>
  <si>
    <t>not provided|GM1 gangliosidosis|Mucopolysaccharidosis, MPS-IV-B</t>
  </si>
  <si>
    <t>Likely benign(Last reviewed: Oct 13, 2018)</t>
  </si>
  <si>
    <t>VCV000755403</t>
  </si>
  <si>
    <t>rs1309516618</t>
  </si>
  <si>
    <t>NC_000003.12:33072584:C:A</t>
  </si>
  <si>
    <t>NM_000404.4(GLB1):c.1356G&gt;A (p.Gln452=)</t>
  </si>
  <si>
    <t>not provided|Mucopolysaccharidosis, MPS-IV-B|GM1 gangliosidosis</t>
  </si>
  <si>
    <t>Likely benign(Last reviewed: Aug 30, 2018)</t>
  </si>
  <si>
    <t>VCV000744135</t>
  </si>
  <si>
    <t>rs1360438550</t>
  </si>
  <si>
    <t>NC_000003.12:33016831:C:T</t>
  </si>
  <si>
    <t>NM_000404.4(GLB1):c.1092T&gt;C (p.Pro364=)</t>
  </si>
  <si>
    <t>Mucopolysaccharidosis, MPS-IV-B|GM1 gangliosidosis|not provided</t>
  </si>
  <si>
    <t>Likely benign(Last reviewed: Oct 20, 2018)</t>
  </si>
  <si>
    <t>VCV000719889</t>
  </si>
  <si>
    <t>rs750932808</t>
  </si>
  <si>
    <t>NC_000003.12:33024301:A:G</t>
  </si>
  <si>
    <t>NM_000404.4(GLB1):c.1518C&gt;T (p.Leu506=)</t>
  </si>
  <si>
    <t>VCV000711278</t>
  </si>
  <si>
    <t>rs748176346</t>
  </si>
  <si>
    <t>NC_000003.12:33014271:G:A</t>
  </si>
  <si>
    <t>NM_000404.4(GLB1):c.1998G&gt;A (p.Pro666=)</t>
  </si>
  <si>
    <t>Likely benign(Last reviewed: Oct 23, 2020)</t>
  </si>
  <si>
    <t>VCV000708999</t>
  </si>
  <si>
    <t>rs746939617</t>
  </si>
  <si>
    <t>NC_000003.12:32997080:C:T</t>
  </si>
  <si>
    <t>NM_000404.4(GLB1):c.1767C&gt;T (p.Gly589=)</t>
  </si>
  <si>
    <t>Likely benign(Last reviewed: Sep 28, 2020)</t>
  </si>
  <si>
    <t>VCV000707293</t>
  </si>
  <si>
    <t>rs373181758</t>
  </si>
  <si>
    <t>NC_000003.12:32997311:G:A</t>
  </si>
  <si>
    <t>NM_000404.4(GLB1):c.1833G&gt;A (p.Ser611=)</t>
  </si>
  <si>
    <t>Benign/Likely benign(Last reviewed: Dec 5, 2020)</t>
  </si>
  <si>
    <t>VCV000705887</t>
  </si>
  <si>
    <t>rs201755284</t>
  </si>
  <si>
    <t>NC_000003.12:32997245:C:T</t>
  </si>
  <si>
    <t>NM_000404.4(GLB1):c.967C&gt;G (p.Pro323Ala)</t>
  </si>
  <si>
    <t>P323A, P293A, P371A, P192A</t>
  </si>
  <si>
    <t>GM1 gangliosidosis|Mucopolysaccharidosis, MPS-IV-B|GM1 gangliosidosis</t>
  </si>
  <si>
    <t>VCV000639303</t>
  </si>
  <si>
    <t>rs1575445193</t>
  </si>
  <si>
    <t>NC_000003.12:33046220:G:C</t>
  </si>
  <si>
    <t>NM_000404.4(GLB1):c.1471G&gt;A (p.Asp491Asn)</t>
  </si>
  <si>
    <t>D491N, D360N, D539N, D461N</t>
  </si>
  <si>
    <t>Uncertain significance(Last reviewed: May 8, 2018)</t>
  </si>
  <si>
    <t>VCV000558272</t>
  </si>
  <si>
    <t>rs780232995</t>
  </si>
  <si>
    <t>NC_000003.12:33016716:C:T</t>
  </si>
  <si>
    <t>NM_000404.4(GLB1):c.395T&gt;C (p.Met132Thr)</t>
  </si>
  <si>
    <t>M132T, M102T, M180T</t>
  </si>
  <si>
    <t>Mucopolysaccharidosis, MPS-IV-B|GM1 gangliosidosis type 2|GM1 gangliosidosis type 3|Mucopolysaccharidosis, MPS-IV-B|Infantile GM1 gangliosidosis</t>
  </si>
  <si>
    <t>Conflicting interpretations of pathogenicity(Last reviewed: Sep 3, 2021)</t>
  </si>
  <si>
    <t>VCV000556862</t>
  </si>
  <si>
    <t>rs1553612189</t>
  </si>
  <si>
    <t>NC_000003.12:33068820:A:G</t>
  </si>
  <si>
    <t>NM_000404.4(GLB1):c.248A&gt;G (p.Tyr83Cys)</t>
  </si>
  <si>
    <t>Y83C, Y53C, Y131C</t>
  </si>
  <si>
    <t>Uncertain significance(Last reviewed: Nov 30, 2017)</t>
  </si>
  <si>
    <t>VCV000555286</t>
  </si>
  <si>
    <t>rs1553612220</t>
  </si>
  <si>
    <t>NC_000003.12:33068967:T:C</t>
  </si>
  <si>
    <t>NM_000404.4(GLB1):c.1634dup (p.Asn545fs)</t>
  </si>
  <si>
    <t>N593fs, N414fs, N515fs, N545fs</t>
  </si>
  <si>
    <t>GM1 gangliosidosis type 3|Infantile GM1 gangliosidosis|GM1 gangliosidosis type 2|Mucopolysaccharidosis, MPS-IV-B|Mucopolysaccharidosis, MPS-IV-B|GM1 gangliosidosis</t>
  </si>
  <si>
    <t>Pathogenic/Likely pathogenic(Last reviewed: Apr 22, 2020)</t>
  </si>
  <si>
    <t>VCV000550413</t>
  </si>
  <si>
    <t>33055647 - 33055648</t>
  </si>
  <si>
    <t>33014155 - 33014156</t>
  </si>
  <si>
    <t>rs754131566</t>
  </si>
  <si>
    <t>NC_000003.12:33014155:TT:TTT</t>
  </si>
  <si>
    <t>NM_000404.4(GLB1):c.1783C&gt;T (p.Arg595Trp)</t>
  </si>
  <si>
    <t>R595W, R464W, R565W, R643W</t>
  </si>
  <si>
    <t>GM1 gangliosidosis type 2|Mucopolysaccharidosis, MPS-IV-B|Infantile GM1 gangliosidosis|GM1 gangliosidosis type 3|GM1 gangliosidosis type 2</t>
  </si>
  <si>
    <t>Uncertain significance(Last reviewed: May 28, 2019)</t>
  </si>
  <si>
    <t>VCV000550288</t>
  </si>
  <si>
    <t>rs201807974</t>
  </si>
  <si>
    <t>NC_000003.12:32997295:G:A</t>
  </si>
  <si>
    <t>NM_000404.4(GLB1):c.443G&gt;A (p.Arg148His)</t>
  </si>
  <si>
    <t>R148H, R118H, R196H</t>
  </si>
  <si>
    <t>Pathogenic/Likely pathogenic(Last reviewed: Oct 31, 2018)</t>
  </si>
  <si>
    <t>VCV000522884</t>
  </si>
  <si>
    <t>rs745864233</t>
  </si>
  <si>
    <t>NC_000003.12:33068243:C:T</t>
  </si>
  <si>
    <t>NM_000404.4(GLB1):c.-25C&gt;G</t>
  </si>
  <si>
    <t>VCV000344797</t>
  </si>
  <si>
    <t>rs368944274</t>
  </si>
  <si>
    <t>NC_000003.12:33097109:G:C</t>
  </si>
  <si>
    <t>NM_000404.4(GLB1):c.4C&gt;A (p.Pro2Thr)</t>
  </si>
  <si>
    <t>P2T</t>
  </si>
  <si>
    <t>VCV000344796</t>
  </si>
  <si>
    <t>rs772539129</t>
  </si>
  <si>
    <t>NC_000003.12:33097081:G:T</t>
  </si>
  <si>
    <t>NM_000404.4(GLB1):c.734-8A&gt;G</t>
  </si>
  <si>
    <t>Uncertain significance(Last reviewed: Sep 12, 2017)</t>
  </si>
  <si>
    <t>VCV000092912</t>
  </si>
  <si>
    <t>rs398123357</t>
  </si>
  <si>
    <t>NC_000003.12:33053556:T:C</t>
  </si>
  <si>
    <t>NM_000404.4(GLB1):c.1456_1466dup (p.Ile489fs)</t>
  </si>
  <si>
    <t>I459fs, I489fs, I358fs, I537fs</t>
  </si>
  <si>
    <t>not provided|Infantile GM1 gangliosidosis|GM1 gangliosidosis type 2|GM1 gangliosidosis type 3|Mucopolysaccharidosis, MPS-IV-B</t>
  </si>
  <si>
    <t>Pathogenic/Likely pathogenic(Last reviewed: Jul 7, 2017)</t>
  </si>
  <si>
    <t>VCV000092898</t>
  </si>
  <si>
    <t>33058213 - 33058214</t>
  </si>
  <si>
    <t>33016721 - 33016722</t>
  </si>
  <si>
    <t>rs398123349</t>
  </si>
  <si>
    <t>NC_000003.12:33016721:ATATATGCACCATA:ATATATGCACCATATATGCACCATA</t>
  </si>
  <si>
    <t>NM_000404.4(GLB1):c.518T&gt;C (p.Leu173Pro)</t>
  </si>
  <si>
    <t>L173P, L143P, L221P</t>
  </si>
  <si>
    <t>GM1 gangliosidosis type 2|GM1 gangliosidosis|Mucopolysaccharidosis, MPS-IV-B</t>
  </si>
  <si>
    <t>Likely pathogenic(Last reviewed: Aug 11, 2017)</t>
  </si>
  <si>
    <t>VCV000068479</t>
  </si>
  <si>
    <t>rs397515617</t>
  </si>
  <si>
    <t>NC_000003.12:33065496:A:G</t>
  </si>
  <si>
    <t>NM_000404.4(GLB1):c.1580G&gt;A (p.Trp527Ter)</t>
  </si>
  <si>
    <t>W396*, W497*, W527*, W575*</t>
  </si>
  <si>
    <t>Pathogenic(Last reviewed: Aug 3, 2020)</t>
  </si>
  <si>
    <t>VCV001076248</t>
  </si>
  <si>
    <t>NC_000003.12:33014209:C:T</t>
  </si>
  <si>
    <t>NM_000404.4(GLB1):c.557A&gt;C (p.Glu186Ala)</t>
  </si>
  <si>
    <t>E156A, E186A, E234A</t>
  </si>
  <si>
    <t>Mucopolysaccharidosis, MPS-IV-B|GM1 gangliosidosis|GM1 gangliosidosis</t>
  </si>
  <si>
    <t>Likely pathogenic(Last reviewed: Sep 17, 2021)</t>
  </si>
  <si>
    <t>VCV001066585</t>
  </si>
  <si>
    <t>NC_000003.12:33058264:T:G</t>
  </si>
  <si>
    <t>NM_000404.4(GLB1):c.2030T&gt;G (p.Val677Gly)</t>
  </si>
  <si>
    <t>V546G, V647G, V725G, V677G</t>
  </si>
  <si>
    <t>GM1 gangliosidosis|Mucopolysaccharidosis, MPS-IV-B|Mucopolysaccharidosis, MPS-IV-B</t>
  </si>
  <si>
    <t>Uncertain significance(Last reviewed: Apr 4, 2019)</t>
  </si>
  <si>
    <t>VCV000968996</t>
  </si>
  <si>
    <t>NC_000003.12:32997048:A:C</t>
  </si>
  <si>
    <t>NM_000404.4(GLB1):c.1685dup (p.Asp564fs)</t>
  </si>
  <si>
    <t>D433fs, D612fs, D534fs, D564fs</t>
  </si>
  <si>
    <t>Likely pathogenic(Last reviewed: Nov 15, 2019)</t>
  </si>
  <si>
    <t>VCV000959418</t>
  </si>
  <si>
    <t>33055596 - 33055597</t>
  </si>
  <si>
    <t>33014104 - 33014105</t>
  </si>
  <si>
    <t>NC_000003.12:33014104:A:AA</t>
  </si>
  <si>
    <t>NM_000404.4(GLB1):c.69C&gt;G (p.Gly23=)</t>
  </si>
  <si>
    <t>Likely benign(Last reviewed: Nov 20, 2018)</t>
  </si>
  <si>
    <t>VCV000795413</t>
  </si>
  <si>
    <t>rs780964758</t>
  </si>
  <si>
    <t>NC_000003.12:33097016:G:C</t>
  </si>
  <si>
    <t>NM_000404.4(GLB1):c.1746G&gt;A (p.Trp582Ter)</t>
  </si>
  <si>
    <t>W582*, W630*, W451*, W552*</t>
  </si>
  <si>
    <t>Likely pathogenic(Last reviewed: Apr 10, 2018)</t>
  </si>
  <si>
    <t>VCV000557709</t>
  </si>
  <si>
    <t>rs778375259</t>
  </si>
  <si>
    <t>NC_000003.12:32997332:C:T</t>
  </si>
  <si>
    <t>NM_000404.4(GLB1):c.769_792+13del</t>
  </si>
  <si>
    <t>GM1 gangliosidosis type 3|GM1 gangliosidosis type 2|Mucopolysaccharidosis, MPS-IV-B|Infantile GM1 gangliosidosis|Mucopolysaccharidosis, MPS-IV-B|GM1 gangliosidosis</t>
  </si>
  <si>
    <t>VCV000556646</t>
  </si>
  <si>
    <t>33094970 - 33095006</t>
  </si>
  <si>
    <t>33053478 - 33053514</t>
  </si>
  <si>
    <t>rs1282958432</t>
  </si>
  <si>
    <t>NC_000003.12:33053477:CCTCGATTCTTACCAAGGGTCCTTTGGGCTCACACTTCCTC:CCTC</t>
  </si>
  <si>
    <t>NM_000404.4(GLB1):c.401G&gt;T (p.Gly134Val)</t>
  </si>
  <si>
    <t>G134V, G182V, G104V</t>
  </si>
  <si>
    <t>Uncertain significance(Last reviewed: Jan 16, 2018)</t>
  </si>
  <si>
    <t>VCV000556153</t>
  </si>
  <si>
    <t>rs773562141</t>
  </si>
  <si>
    <t>NC_000003.12:33068285:C:A</t>
  </si>
  <si>
    <t>NM_000404.4(GLB1):c.797A&gt;G (p.Asn266Ser)</t>
  </si>
  <si>
    <t>N266S, N135S, N236S, N314S</t>
  </si>
  <si>
    <t>Uncertain significance(Last reviewed: Dec 5, 2017)</t>
  </si>
  <si>
    <t>VCV000555028</t>
  </si>
  <si>
    <t>rs1214295886</t>
  </si>
  <si>
    <t>NC_000003.12:33051999:T:C</t>
  </si>
  <si>
    <t>NM_000404.4(GLB1):c.694dup (p.Ala232fs)</t>
  </si>
  <si>
    <t>A280fs, A202fs, A232fs</t>
  </si>
  <si>
    <t>GM1 gangliosidosis type 3|Mucopolysaccharidosis, MPS-IV-B|GM1 gangliosidosis type 2|Infantile GM1 gangliosidosis|Mucopolysaccharidosis, MPS-IV-B|GM1 gangliosidosis</t>
  </si>
  <si>
    <t>Pathogenic/Likely pathogenic(Last reviewed: Jun 22, 2020)</t>
  </si>
  <si>
    <t>VCV000552535</t>
  </si>
  <si>
    <t>33099619 - 33099620</t>
  </si>
  <si>
    <t>33058127 - 33058128</t>
  </si>
  <si>
    <t>rs1553611025</t>
  </si>
  <si>
    <t>NC_000003.12:33058127:CCCC:CCCCC</t>
  </si>
  <si>
    <t>NM_000404.4(GLB1):c.1561= (p.Cys521=)</t>
  </si>
  <si>
    <t>Mucopolysaccharidosis, MPS-IV-B|GM1 gangliosidosis|not specified</t>
  </si>
  <si>
    <t>Benign(Last reviewed: Dec 4, 2020)</t>
  </si>
  <si>
    <t>VCV000256024</t>
  </si>
  <si>
    <t>rs4302331</t>
  </si>
  <si>
    <t>NC_000003.12:33014228:A:A</t>
  </si>
  <si>
    <t>NM_000404.4(GLB1):c.76-4426C&gt;T</t>
  </si>
  <si>
    <t>not provided|Infantile GM1 gangliosidosis|Mucopolysaccharidosis, MPS-IV-B</t>
  </si>
  <si>
    <t>Benign(Last reviewed: Jun 15, 2021)</t>
  </si>
  <si>
    <t>VCV001174058</t>
  </si>
  <si>
    <t>NC_000003.12:33077138:G:A</t>
  </si>
  <si>
    <t>NM_000404.4(GLB1):c.733+78A&gt;G</t>
  </si>
  <si>
    <t>Benign/Likely benign(Last reviewed: Jun 15, 2021)</t>
  </si>
  <si>
    <t>VCV001174057</t>
  </si>
  <si>
    <t>NC_000003.12:33058010:T:C</t>
  </si>
  <si>
    <t>NM_000404.4(GLB1):c.734-112T&gt;C</t>
  </si>
  <si>
    <t>Mucopolysaccharidosis, MPS-IV-B|Infantile GM1 gangliosidosis|not provided</t>
  </si>
  <si>
    <t>VCV001174056</t>
  </si>
  <si>
    <t>NC_000003.12:33053660:A:G</t>
  </si>
  <si>
    <t>NM_000404.4(GLB1):c.734-99G&gt;T</t>
  </si>
  <si>
    <t>VCV001174055</t>
  </si>
  <si>
    <t>NC_000003.12:33053647:C:A</t>
  </si>
  <si>
    <t>NM_000404.4(GLB1):c.734-80G&gt;A</t>
  </si>
  <si>
    <t>Infantile GM1 gangliosidosis|Mucopolysaccharidosis, MPS-IV-B|not provided</t>
  </si>
  <si>
    <t>VCV001174054</t>
  </si>
  <si>
    <t>NC_000003.12:33053628:C:T</t>
  </si>
  <si>
    <t>NM_000404.4(GLB1):c.1255C&gt;T (p.Arg419Trp)</t>
  </si>
  <si>
    <t>R389W, R467W, R288W, R419W</t>
  </si>
  <si>
    <t>Conflicting interpretations of pathogenicity(Last reviewed: Sep 11, 2020)</t>
  </si>
  <si>
    <t>VCV000973576</t>
  </si>
  <si>
    <t>NC_000003.12:33018539:G:A</t>
  </si>
  <si>
    <t>NM_000404.4(GLB1):c.149A&gt;G (p.Tyr50Cys)</t>
  </si>
  <si>
    <t>Y50C, Y98C, Y20C</t>
  </si>
  <si>
    <t>Infantile GM1 gangliosidosis|GM1 gangliosidosis|Mucopolysaccharidosis, MPS-IV-B</t>
  </si>
  <si>
    <t>Pathogenic(Last reviewed: Jul 30, 2020)</t>
  </si>
  <si>
    <t>VCV000917831</t>
  </si>
  <si>
    <t>NC_000003.12:33072639:T:C</t>
  </si>
  <si>
    <t>NM_000404.4(GLB1):c.1348-7C&gt;T</t>
  </si>
  <si>
    <t>GM1 gangliosidosis|Mucopolysaccharidosis, MPS-IV-B|Mucopolysaccharidosis, MPS-IV-B|GM1 gangliosidosis</t>
  </si>
  <si>
    <t>Conflicting interpretations of pathogenicity(Last reviewed: Nov 18, 2020)</t>
  </si>
  <si>
    <t>VCV000902181</t>
  </si>
  <si>
    <t>NC_000003.12:33016846:G:A</t>
  </si>
  <si>
    <t>NM_000404.4(GLB1):c.711C&gt;T (p.Tyr237=)</t>
  </si>
  <si>
    <t>Mucopolysaccharidosis, MPS-IV-B|GM1 gangliosidosis|Mucopolysaccharidosis, MPS-IV-B|GM1 gangliosidosis</t>
  </si>
  <si>
    <t>Conflicting interpretations of pathogenicity(Last reviewed: Aug 9, 2020)</t>
  </si>
  <si>
    <t>VCV000900563</t>
  </si>
  <si>
    <t>NC_000003.12:33058110:G:A</t>
  </si>
  <si>
    <t>NM_000404.4(GLB1):c.1069-4A&gt;G</t>
  </si>
  <si>
    <t>Mucopolysaccharidosis, MPS-IV-B|Mucopolysaccharidosis, MPS-IV-B|GM1 gangliosidosis|GM1 gangliosidosis</t>
  </si>
  <si>
    <t>Conflicting interpretations of pathogenicity(Last reviewed: Dec 8, 2020)</t>
  </si>
  <si>
    <t>VCV000899441</t>
  </si>
  <si>
    <t>NC_000003.12:33024328:T:C</t>
  </si>
  <si>
    <t>NM_000404.4(GLB1):c.1095C&gt;T (p.Ile365=)</t>
  </si>
  <si>
    <t>Conflicting interpretations of pathogenicity(Last reviewed: Dec 6, 2020)</t>
  </si>
  <si>
    <t>VCV000899440</t>
  </si>
  <si>
    <t>NC_000003.12:33024298:G:A</t>
  </si>
  <si>
    <t>NM_000404.4(GLB1):c.931G&gt;A (p.Gly311Arg)</t>
  </si>
  <si>
    <t>G180R, G311R, G281R, G359R</t>
  </si>
  <si>
    <t>GM1 gangliosidosis|GM1 gangliosidosis|Mucopolysaccharidosis, MPS-IV-B</t>
  </si>
  <si>
    <t>Pathogenic(Last reviewed: Jul 19, 2020)</t>
  </si>
  <si>
    <t>VCV000854615</t>
  </si>
  <si>
    <t>NC_000003.12:33051781:C:T</t>
  </si>
  <si>
    <t>NM_000404.4(GLB1):c.534G&gt;A (p.Gly178=)</t>
  </si>
  <si>
    <t>A108T</t>
  </si>
  <si>
    <t>GM1 gangliosidosis|Mucopolysaccharidosis, MPS-IV-B|GM1 gangliosidosis|Mucopolysaccharidosis, MPS-IV-B</t>
  </si>
  <si>
    <t>Conflicting interpretations of pathogenicity(Last reviewed: Sep 15, 2020)</t>
  </si>
  <si>
    <t>VCV000789413</t>
  </si>
  <si>
    <t>rs928862880</t>
  </si>
  <si>
    <t>NC_000003.12:33065480:C:T</t>
  </si>
  <si>
    <t>NM_000404.4(GLB1):c.1601A&gt;G (p.His534Arg)</t>
  </si>
  <si>
    <t>H504R, H534R, H582R, H403R</t>
  </si>
  <si>
    <t>Conflicting interpretations of pathogenicity(Last reviewed: Nov 24, 2020)</t>
  </si>
  <si>
    <t>VCV000771632</t>
  </si>
  <si>
    <t>rs770982909</t>
  </si>
  <si>
    <t>NC_000003.12:33014188:T:C</t>
  </si>
  <si>
    <t>NM_000404.4(GLB1):c.955+60A&gt;G</t>
  </si>
  <si>
    <t>Infantile GM1 gangliosidosis|not provided|Mucopolysaccharidosis, MPS-IV-B</t>
  </si>
  <si>
    <t>VCV000678119</t>
  </si>
  <si>
    <t>rs12632196</t>
  </si>
  <si>
    <t>NC_000003.12:33051697:T:C</t>
  </si>
  <si>
    <t>NM_000404.4(GLB1):c.1144-2A&gt;G</t>
  </si>
  <si>
    <t>GM1 gangliosidosis type 2|Mucopolysaccharidosis, MPS-IV-B|Infantile GM1 gangliosidosis|GM1 gangliosidosis type 3|Mucopolysaccharidosis, MPS-IV-B|GM1 gangliosidosis</t>
  </si>
  <si>
    <t>Pathogenic/Likely pathogenic(Last reviewed: Jan 17, 2020)</t>
  </si>
  <si>
    <t>VCV000557226</t>
  </si>
  <si>
    <t>rs1553607014</t>
  </si>
  <si>
    <t>NC_000003.12:33021656:T:C</t>
  </si>
  <si>
    <t>NM_000404.4(GLB1):c.-37C&gt;G</t>
  </si>
  <si>
    <t>GM1 gangliosidosis|Mucopolysaccharidosis, MPS-IV-B|not specified</t>
  </si>
  <si>
    <t>VCV000344799</t>
  </si>
  <si>
    <t>rs115554377</t>
  </si>
  <si>
    <t>NC_000003.12:33097121:G:C</t>
  </si>
  <si>
    <t>NM_000404.4(GLB1):c.234C&gt;T (p.Asn78=)</t>
  </si>
  <si>
    <t>Mucopolysaccharidosis, MPS-IV-B|GM1 gangliosidosis|GM1 gangliosidosis|Mucopolysaccharidosis, MPS-IV-B</t>
  </si>
  <si>
    <t>Conflicting interpretations of pathogenicity(Last reviewed: Nov 17, 2020)</t>
  </si>
  <si>
    <t>VCV000344795</t>
  </si>
  <si>
    <t>rs368796666</t>
  </si>
  <si>
    <t>NC_000003.12:33072554:G:A</t>
  </si>
  <si>
    <t>NM_000404.4(GLB1):c.376A&gt;G (p.Ile126Val)</t>
  </si>
  <si>
    <t>I126V, I96V, I174V</t>
  </si>
  <si>
    <t>GM1 gangliosidosis|GM1 gangliosidosis|Mucopolysaccharidosis, MPS-IV-B|Mucopolysaccharidosis, MPS-IV-B</t>
  </si>
  <si>
    <t>Uncertain significance(Last reviewed: Dec 7, 2018)</t>
  </si>
  <si>
    <t>VCV000344794</t>
  </si>
  <si>
    <t>rs886058343</t>
  </si>
  <si>
    <t>NC_000003.12:33068839:T:C</t>
  </si>
  <si>
    <t>NM_000404.4(GLB1):c.1032T&gt;C (p.Thr344=)</t>
  </si>
  <si>
    <t>Conflicting interpretations of pathogenicity(Last reviewed: Nov 21, 2020)</t>
  </si>
  <si>
    <t>VCV000344792</t>
  </si>
  <si>
    <t>rs199927127</t>
  </si>
  <si>
    <t>NC_000003.12:33046155:A:G</t>
  </si>
  <si>
    <t>NM_000404.4(GLB1):c.1347+10G&gt;A</t>
  </si>
  <si>
    <t>VCV000344789</t>
  </si>
  <si>
    <t>rs199538100</t>
  </si>
  <si>
    <t>NC_000003.12:33018437:C:T</t>
  </si>
  <si>
    <t>NM_000404.4(GLB1):c.1480-8C&gt;G</t>
  </si>
  <si>
    <t>Conflicting interpretations of pathogenicity(Last reviewed: Nov 12, 2020)</t>
  </si>
  <si>
    <t>VCV000344788</t>
  </si>
  <si>
    <t>rs753129246</t>
  </si>
  <si>
    <t>NC_000003.12:33014317:G:C</t>
  </si>
  <si>
    <t>NM_000404.4(GLB1):c.1529C&gt;T (p.Thr510Met)</t>
  </si>
  <si>
    <t>T510M, T379M, T480M, T558M</t>
  </si>
  <si>
    <t>Conflicting interpretations of pathogenicity(Last reviewed: Nov 26, 2020)</t>
  </si>
  <si>
    <t>VCV000344787</t>
  </si>
  <si>
    <t>rs1803198</t>
  </si>
  <si>
    <t>NC_000003.12:33014260:G:A</t>
  </si>
  <si>
    <t>NM_000404.4(GLB1):c.1530G&gt;A (p.Thr510=)</t>
  </si>
  <si>
    <t>VCV000344786</t>
  </si>
  <si>
    <t>rs191203702</t>
  </si>
  <si>
    <t>NC_000003.12:33014259:C:T</t>
  </si>
  <si>
    <t>NM_000404.4(GLB1):c.1715A&gt;G (p.Gln572Arg)</t>
  </si>
  <si>
    <t>Q572R, Q441R, Q542R, Q620R</t>
  </si>
  <si>
    <t>Likely benign(Last reviewed: Dec 7, 2020)</t>
  </si>
  <si>
    <t>VCV000344784</t>
  </si>
  <si>
    <t>rs183126947</t>
  </si>
  <si>
    <t>NC_000003.12:33014074:T:C</t>
  </si>
  <si>
    <t>NM_000404.4(GLB1):c.1735-15TC[7]</t>
  </si>
  <si>
    <t>GM1 gangliosidosis|Mucopolysaccharidosis, MPS-IV-B|Morquio syndrome|GM1 gangliosidosis</t>
  </si>
  <si>
    <t>VCV000344783</t>
  </si>
  <si>
    <t>33038839 - 33038840</t>
  </si>
  <si>
    <t>32997347 - 32997348</t>
  </si>
  <si>
    <t>rs745361874</t>
  </si>
  <si>
    <t>NC_000003.12:32997347:GAGAGAGAGAGA:GAGAGAGAGAGAGA</t>
  </si>
  <si>
    <t>NM_000404.4(GLB1):c.1223A&gt;C (p.Gln408Pro)</t>
  </si>
  <si>
    <t>Q408P, Q277P, Q378P, Q456P</t>
  </si>
  <si>
    <t>GM1 gangliosidosis type 3|Mucopolysaccharidosis, MPS-IV-B|Infantile GM1 gangliosidosis|GM1 gangliosidosis type 2|Mucopolysaccharidosis, MPS-IV-B</t>
  </si>
  <si>
    <t>Uncertain significance(Last reviewed: Jun 21, 2017)</t>
  </si>
  <si>
    <t>VCV000000943</t>
  </si>
  <si>
    <t>rs72555369</t>
  </si>
  <si>
    <t>NC_000003.12:33021575:T:G</t>
  </si>
  <si>
    <t>NM_000404.4(GLB1):c.1038G&gt;T (p.Lys346Asn)</t>
  </si>
  <si>
    <t>K346N, K394N, K215N, K316N</t>
  </si>
  <si>
    <t>Likely pathogenic(Last reviewed: May 11, 2018)</t>
  </si>
  <si>
    <t>VCV000558213</t>
  </si>
  <si>
    <t>rs749980306</t>
  </si>
  <si>
    <t>NC_000003.12:33046149:C:A</t>
  </si>
  <si>
    <t>NM_000404.4(GLB1):c.846del (p.Thr283fs)</t>
  </si>
  <si>
    <t>T152fs, T331fs, T253fs, T283fs</t>
  </si>
  <si>
    <t>GM1 gangliosidosis|GM1 gangliosidosis type 3|GM1 gangliosidosis type 2|Mucopolysaccharidosis, MPS-IV-B|Infantile GM1 gangliosidosis|GM1 gangliosidosis type 2</t>
  </si>
  <si>
    <t>Pathogenic(Last reviewed: Apr 8, 2020)</t>
  </si>
  <si>
    <t>VCV000557052</t>
  </si>
  <si>
    <t>rs1553610382</t>
  </si>
  <si>
    <t>NC_000003.12:33051950:GG:G</t>
  </si>
  <si>
    <t>NM_000404.4(GLB1):c.733+1G&gt;A</t>
  </si>
  <si>
    <t>Pathogenic/Likely pathogenic(Last reviewed: Aug 1, 2019)</t>
  </si>
  <si>
    <t>VCV000553125</t>
  </si>
  <si>
    <t>rs1041204916</t>
  </si>
  <si>
    <t>NC_000003.12:33058087:C:T</t>
  </si>
  <si>
    <t>NM_000404.4(GLB1):c.1588C&gt;T (p.Arg530Cys)</t>
  </si>
  <si>
    <t>R530C, R399C, R500C, R578C</t>
  </si>
  <si>
    <t>GM1 gangliosidosis type 2|Mucopolysaccharidosis, MPS-IV-B|Infantile GM1 gangliosidosis|GM1 gangliosidosis type 3|Mucopolysaccharidosis, MPS-IV-B|GM1 gangliosidosis|not provided</t>
  </si>
  <si>
    <t>Conflicting interpretations of pathogenicity(Last reviewed: Dec 5, 2020)</t>
  </si>
  <si>
    <t>VCV000450616</t>
  </si>
  <si>
    <t>rs371397760</t>
  </si>
  <si>
    <t>NC_000003.12:33014201:G:A</t>
  </si>
  <si>
    <t>NM_000404.4(GLB1):c.203G&gt;A (p.Arg68Gln)</t>
  </si>
  <si>
    <t>R68Q, R116Q, R38Q</t>
  </si>
  <si>
    <t>GM1 gangliosidosis type 2|GM1 gangliosidosis type 3|Mucopolysaccharidosis, MPS-IV-B|Infantile GM1 gangliosidosis|not provided|GM1 gangliosidosis</t>
  </si>
  <si>
    <t>Conflicting interpretations of pathogenicity(Last reviewed: Jun 22, 2020)</t>
  </si>
  <si>
    <t>VCV000195074</t>
  </si>
  <si>
    <t>rs572237881</t>
  </si>
  <si>
    <t>NC_000003.12:33072585:C:T</t>
  </si>
  <si>
    <t>NM_000404.4(GLB1):c.171C&gt;G (p.Tyr57Ter)</t>
  </si>
  <si>
    <t>Y57*, Y105*, Y27*</t>
  </si>
  <si>
    <t>Pathogenic/Likely pathogenic(Last reviewed: Dec 18, 2017)</t>
  </si>
  <si>
    <t>VCV000092900</t>
  </si>
  <si>
    <t>rs398123350</t>
  </si>
  <si>
    <t>NC_000003.12:33072617:G:C</t>
  </si>
  <si>
    <t>NM_000404.4(GLB1):c.1174_1175del (p.Leu392fs)</t>
  </si>
  <si>
    <t>L362fs, L392fs, L261fs, L440fs</t>
  </si>
  <si>
    <t>Infantile GM1 gangliosidosis|GM1 gangliosidosis type 2|GM1 gangliosidosis type 3|Mucopolysaccharidosis, MPS-IV-B|not provided|GM1 gangliosidosis|Mucopolysaccharidosis, MPS-IV-B</t>
  </si>
  <si>
    <t>Pathogenic/Likely pathogenic(Last reviewed: Oct 20, 2020)</t>
  </si>
  <si>
    <t>VCV000092893</t>
  </si>
  <si>
    <t>33063116 - 33063117</t>
  </si>
  <si>
    <t>33021624 - 33021625</t>
  </si>
  <si>
    <t>rs398123348</t>
  </si>
  <si>
    <t>NC_000003.12:33021623:AGA:A</t>
  </si>
  <si>
    <t>NM_000404.4(GLB1):c.1772A&gt;G (p.Tyr591Cys)</t>
  </si>
  <si>
    <t>Y591C, Y460C, Y561C, Y639C</t>
  </si>
  <si>
    <t>GM1-gangliosidosis, type I, with cardiac involvement|GM1 gangliosidosis type 3|Mucopolysaccharidosis, MPS-IV-B|Infantile GM1 gangliosidosis|GM1 gangliosidosis type 2</t>
  </si>
  <si>
    <t>Uncertain significance(Last reviewed: Mar 7, 2018)</t>
  </si>
  <si>
    <t>VCV000000948</t>
  </si>
  <si>
    <t>rs72555371</t>
  </si>
  <si>
    <t>NC_000003.12:32997306:T:C</t>
  </si>
  <si>
    <t>NM_000404.4(GLB1):c.1370G&gt;A (p.Arg457Gln)</t>
  </si>
  <si>
    <t>R457Q, R427Q, R505Q, R326Q</t>
  </si>
  <si>
    <t>GM1 gangliosidosis|Mucopolysaccharidosis, MPS-IV-B|GM1 gangliosidosis type 3</t>
  </si>
  <si>
    <t>Likely pathogenic(Last reviewed: Jan 14, 2020)</t>
  </si>
  <si>
    <t>VCV000000930</t>
  </si>
  <si>
    <t>rs28934886</t>
  </si>
  <si>
    <t>NC_000003.12:33016817:C:T</t>
  </si>
  <si>
    <t>NM_000404.4(GLB1):c.1784G&gt;A (p.Arg595Gln)</t>
  </si>
  <si>
    <t>R464Q, R565Q, R595Q, R643Q</t>
  </si>
  <si>
    <t>Mucopolysaccharidosis, MPS-IV-B|Infantile GM1 gangliosidosis|GM1 gangliosidosis type 2|GM1 gangliosidosis type 3</t>
  </si>
  <si>
    <t>Uncertain significance(Last reviewed: Jul 22, 2021)</t>
  </si>
  <si>
    <t>VCV001210419</t>
  </si>
  <si>
    <t>NC_000003.12:32997294:C:T</t>
  </si>
  <si>
    <t>NM_000404.4(GLB1):c.821T&gt;C (p.Leu274Pro)</t>
  </si>
  <si>
    <t>L143P, L244P, L274P, L322P</t>
  </si>
  <si>
    <t>GM1 gangliosidosis type 3|Mucopolysaccharidosis, MPS-IV-B|Infantile GM1 gangliosidosis|GM1 gangliosidosis type 2</t>
  </si>
  <si>
    <t>VCV001210418</t>
  </si>
  <si>
    <t>NC_000003.12:33051975:A:G</t>
  </si>
  <si>
    <t>NM_000404.4(GLB1):c.1658T&gt;C (p.Met553Thr)</t>
  </si>
  <si>
    <t>M422T, M523T, M553T, M601T</t>
  </si>
  <si>
    <t>GM1 gangliosidosis type 2|GM1 gangliosidosis type 3|Mucopolysaccharidosis, MPS-IV-B|Infantile GM1 gangliosidosis</t>
  </si>
  <si>
    <t>Uncertain significance(Last reviewed: Jul 14, 2021)</t>
  </si>
  <si>
    <t>VCV001199319</t>
  </si>
  <si>
    <t>NC_000003.12:33014131:A:G</t>
  </si>
  <si>
    <t>NM_000404.4(GLB1):c.994G&gt;A (p.Asp332Asn)</t>
  </si>
  <si>
    <t>D201N, D302N, D332N, D380N</t>
  </si>
  <si>
    <t>Pathogenic(Last reviewed: Jun 26, 2020)</t>
  </si>
  <si>
    <t>VCV001071414</t>
  </si>
  <si>
    <t>NC_000003.12:33046193:C:T</t>
  </si>
  <si>
    <t>NM_000404.4(GLB1):c.765G&gt;C (p.Gln255His)</t>
  </si>
  <si>
    <t>Q255H, Q303H, Q124H, Q225H</t>
  </si>
  <si>
    <t>Likely pathogenic(Last reviewed: Nov 17, 2017)</t>
  </si>
  <si>
    <t>VCV000554850</t>
  </si>
  <si>
    <t>rs1553610553</t>
  </si>
  <si>
    <t>NC_000003.12:33053517:C:G</t>
  </si>
  <si>
    <t>NM_000404.4(GLB1):c.1452C&gt;G (p.Asn484Lys)</t>
  </si>
  <si>
    <t>N484K, N454K, N353K, N532K</t>
  </si>
  <si>
    <t>Conflicting interpretations of pathogenicity(Last reviewed: Jul 31, 2020)</t>
  </si>
  <si>
    <t>VCV000553506</t>
  </si>
  <si>
    <t>rs968221254</t>
  </si>
  <si>
    <t>NC_000003.12:33016735:G:C</t>
  </si>
  <si>
    <t>NM_000404.4(GLB1):c.1321G&gt;A (p.Asp441Asn)</t>
  </si>
  <si>
    <t>D441N, D310N, D489N, D411N</t>
  </si>
  <si>
    <t>Pathogenic/Likely pathogenic(Last reviewed: Feb 18, 2019)</t>
  </si>
  <si>
    <t>VCV000551496</t>
  </si>
  <si>
    <t>rs780724173</t>
  </si>
  <si>
    <t>NC_000003.12:33018473:C:T</t>
  </si>
  <si>
    <t>NM_000404.4(GLB1):c.1038G&gt;C (p.Lys346Asn)</t>
  </si>
  <si>
    <t>K346N, K215N, K316N, K394N</t>
  </si>
  <si>
    <t>Likely pathogenic(Last reviewed: Aug 10, 2018)</t>
  </si>
  <si>
    <t>VCV000550856</t>
  </si>
  <si>
    <t>NC_000003.12:33046149:C:G</t>
  </si>
  <si>
    <t>NM_000404.4(GLB1):c.31C&gt;G (p.Leu11Val)</t>
  </si>
  <si>
    <t>L11V</t>
  </si>
  <si>
    <t>Infantile GM1 gangliosidosis|GM1 gangliosidosis|Mucopolysaccharidosis, MPS-IV-B|not provided</t>
  </si>
  <si>
    <t>VCV000425289</t>
  </si>
  <si>
    <t>rs77988381</t>
  </si>
  <si>
    <t>NC_000003.12:33097054:G:C</t>
  </si>
  <si>
    <t>NM_000404.4(GLB1):c.1285C&gt;T (p.Pro429Ser)</t>
  </si>
  <si>
    <t>P429S, P298S, P477S, P399S</t>
  </si>
  <si>
    <t>GM1 gangliosidosis type 3|Infantile GM1 gangliosidosis|GM1 gangliosidosis type 2|Mucopolysaccharidosis, MPS-IV-B|GM1 gangliosidosis|Mucopolysaccharidosis, MPS-IV-B|Infantile GM1 gangliosidosis</t>
  </si>
  <si>
    <t>Conflicting interpretations of pathogenicity(Last reviewed: Nov 11, 2020)</t>
  </si>
  <si>
    <t>VCV000242561</t>
  </si>
  <si>
    <t>rs180869784</t>
  </si>
  <si>
    <t>NC_000003.12:33018509:G:A</t>
  </si>
  <si>
    <t>NM_000404.4(GLB1):c.1071T&gt;G (p.Phe357Leu)</t>
  </si>
  <si>
    <t>F357L, F327L, F226L, F405L</t>
  </si>
  <si>
    <t>Mucopolysaccharidosis, MPS-IV-B|GM1 gangliosidosis|not provided|not specified</t>
  </si>
  <si>
    <t>Uncertain significance(Last reviewed: Nov 17, 2019)</t>
  </si>
  <si>
    <t>VCV000167147</t>
  </si>
  <si>
    <t>rs727503953</t>
  </si>
  <si>
    <t>NC_000003.12:33024322:A:C</t>
  </si>
  <si>
    <t>NM_000404.4(GLB1):c.881_882del (p.Leu293_Tyr294insTer)</t>
  </si>
  <si>
    <t>GM1 gangliosidosis|GM1 gangliosidosis|Mucopolysaccharidosis, MPS-IV-B|not provided</t>
  </si>
  <si>
    <t>Pathogenic(Last reviewed: May 10, 2020)</t>
  </si>
  <si>
    <t>VCV000817580</t>
  </si>
  <si>
    <t>33093407 - 33093408</t>
  </si>
  <si>
    <t>33051915 - 33051916</t>
  </si>
  <si>
    <t>rs767704163</t>
  </si>
  <si>
    <t>NC_000003.12:33051914:ATA:A</t>
  </si>
  <si>
    <t>NM_000404.4(GLB1):c.716C&gt;T (p.Thr239Met)</t>
  </si>
  <si>
    <t>T239M, T287M, T209M</t>
  </si>
  <si>
    <t>Infantile GM1 gangliosidosis|GM1 gangliosidosis type 2|GM1 gangliosidosis|Mucopolysaccharidosis, MPS-IV-B</t>
  </si>
  <si>
    <t>Pathogenic/Likely pathogenic(Last reviewed: May 5, 2020)</t>
  </si>
  <si>
    <t>VCV000807421</t>
  </si>
  <si>
    <t>rs746766232</t>
  </si>
  <si>
    <t>NC_000003.12:33058105:G:A</t>
  </si>
  <si>
    <t>NM_000404.4(GLB1):c.495_497del (p.Leu166del)</t>
  </si>
  <si>
    <t>L136del, L166del, L214del, S95del</t>
  </si>
  <si>
    <t>Mucopolysaccharidosis, MPS-IV-B|GM1 gangliosidosis|Infantile GM1 gangliosidosis|GM1 gangliosidosis type 2</t>
  </si>
  <si>
    <t>Conflicting interpretations of pathogenicity(Last reviewed: May 16, 2019)</t>
  </si>
  <si>
    <t>VCV000684406</t>
  </si>
  <si>
    <t>33107010 - 33107012</t>
  </si>
  <si>
    <t>33065518 - 33065520</t>
  </si>
  <si>
    <t>rs754077128</t>
  </si>
  <si>
    <t>NC_000003.12:33065517:AGAAG:AG</t>
  </si>
  <si>
    <t>NM_000404.4(GLB1):c.1577G&gt;A (p.Gly526Asp)</t>
  </si>
  <si>
    <t>G526D, G496D, G574D, G395D</t>
  </si>
  <si>
    <t>Intellectual disability|not provided|Mucopolysaccharidosis, MPS-IV-B|GM1 gangliosidosis</t>
  </si>
  <si>
    <t>Benign/Likely benign(Last reviewed: Dec 4, 2020)</t>
  </si>
  <si>
    <t>VCV000558919</t>
  </si>
  <si>
    <t>rs147332381</t>
  </si>
  <si>
    <t>NC_000003.12:33014212:C:T</t>
  </si>
  <si>
    <t>NM_000404.4(GLB1):c.1479+1G&gt;A</t>
  </si>
  <si>
    <t>Pathogenic/Likely pathogenic(Last reviewed: Sep 2, 2020)</t>
  </si>
  <si>
    <t>VCV000557669</t>
  </si>
  <si>
    <t>rs1022476871</t>
  </si>
  <si>
    <t>NC_000003.12:33016707:C:T</t>
  </si>
  <si>
    <t>NM_000404.4(GLB1):c.1310A&gt;G (p.Asn437Ser)</t>
  </si>
  <si>
    <t>N437S, N306S, N407S, N485S</t>
  </si>
  <si>
    <t>GM1 gangliosidosis type 2|Mucopolysaccharidosis, MPS-IV-B|Infantile GM1 gangliosidosis|GM1 gangliosidosis type 3|Mucopolysaccharidosis, MPS-IV-B|GM1 gangliosidosis|Mucopolysaccharidosis, MPS-IV-B|GM1 gangliosidosis</t>
  </si>
  <si>
    <t>Conflicting interpretations of pathogenicity(Last reviewed: Dec 1, 2020)</t>
  </si>
  <si>
    <t>VCV000554101</t>
  </si>
  <si>
    <t>NC_000003.12:33018484:T:C</t>
  </si>
  <si>
    <t>NM_000404.4(GLB1):c.858C&gt;T (p.Thr286=)</t>
  </si>
  <si>
    <t>Mucopolysaccharidosis, MPS-IV-B|GM1 gangliosidosis|not specified|GM1 gangliosidosis type 2|Mucopolysaccharidosis, MPS-IV-B|Infantile GM1 gangliosidosis|GM1 gangliosidosis type 3</t>
  </si>
  <si>
    <t>VCV000256027</t>
  </si>
  <si>
    <t>rs770638519</t>
  </si>
  <si>
    <t>NC_000003.12:33051938:G:A</t>
  </si>
  <si>
    <t>NM_000404.4(GLB1):c.1077del (p.Val360fs)</t>
  </si>
  <si>
    <t>V330fs, V408fs, V360fs, V229fs</t>
  </si>
  <si>
    <t>Mucopolysaccharidosis, MPS-IV-B|GM1 gangliosidosis|Mucopolysaccharidosis, MPS-IV-B|not provided</t>
  </si>
  <si>
    <t>Pathogenic(Last reviewed: May 11, 2020)</t>
  </si>
  <si>
    <t>VCV000167146</t>
  </si>
  <si>
    <t>rs727503952</t>
  </si>
  <si>
    <t>NC_000003.12:33024316:TTTTT:TTTT</t>
  </si>
  <si>
    <t>NM_000404.4(GLB1):c.397-1G&gt;A</t>
  </si>
  <si>
    <t>Mucopolysaccharidosis, MPS-IV-B|GM1 gangliosidosis|not provided|GM1 gangliosidosis type 2|Mucopolysaccharidosis, MPS-IV-B|Infantile GM1 gangliosidosis|GM1 gangliosidosis type 3</t>
  </si>
  <si>
    <t>Pathogenic/Likely pathogenic(Last reviewed: Aug 11, 2020)</t>
  </si>
  <si>
    <t>VCV000092906</t>
  </si>
  <si>
    <t>rs398123353</t>
  </si>
  <si>
    <t>NC_000003.12:33068290:C:T</t>
  </si>
  <si>
    <t>NM_000404.4(GLB1):c.947A&gt;G (p.Tyr316Cys)</t>
  </si>
  <si>
    <t>Y316C, Y286C, Y364C, Y185C</t>
  </si>
  <si>
    <t>Infantile GM1 gangliosidosis|GM1 gangliosidosis type 3|Mucopolysaccharidosis, MPS-IV-B|Infantile GM1 gangliosidosis|GM1 gangliosidosis type 2</t>
  </si>
  <si>
    <t>Likely pathogenic(Last reviewed: Mar 12, 2018)</t>
  </si>
  <si>
    <t>VCV000000929</t>
  </si>
  <si>
    <t>rs72555361</t>
  </si>
  <si>
    <t>NC_000003.12:33051765:T:C</t>
  </si>
  <si>
    <t>NM_000404.4(GLB1):c.902C&gt;T (p.Ala301Val)</t>
  </si>
  <si>
    <t>A301V, A170V, A349V, A271V</t>
  </si>
  <si>
    <t>Mucopolysaccharidosis, MPS-IV-B|not provided|GM1 gangliosidosis|Mucopolysaccharidosis, MPS-IV-B</t>
  </si>
  <si>
    <t>Pathogenic(Last reviewed: Jul 22, 2020)</t>
  </si>
  <si>
    <t>VCV000381567</t>
  </si>
  <si>
    <t>rs750531880</t>
  </si>
  <si>
    <t>NC_000003.12:33051894:G:A</t>
  </si>
  <si>
    <t>NM_000404.4(GLB1):c.1444C&gt;T (p.Arg482Cys)</t>
  </si>
  <si>
    <t>R482C, R351C, R452C, R530C</t>
  </si>
  <si>
    <t>Mucopolysaccharidosis, MPS-IV-B|Infantile GM1 gangliosidosis|GM1 gangliosidosis type 3|GM1 gangliosidosis type 2|GM1 gangliosidosis|Mucopolysaccharidosis, MPS-IV-B|Mucopolysaccharidosis, MPS-IV-B</t>
  </si>
  <si>
    <t>Conflicting interpretations of pathogenicity(Last reviewed: Feb 6, 2020)</t>
  </si>
  <si>
    <t>VCV000000938</t>
  </si>
  <si>
    <t>rs72555365</t>
  </si>
  <si>
    <t>NC_000003.12:33016743:G:A</t>
  </si>
  <si>
    <t>NM_000404.2(GLB1):c.367G&gt;A</t>
  </si>
  <si>
    <t>G123R, G171R, G93R</t>
  </si>
  <si>
    <t>Infantile GM1 gangliosidosis|Mucopolysaccharidosis, MPS-IV-B|GM1 gangliosidosis|not provided</t>
  </si>
  <si>
    <t>Pathogenic/Likely pathogenic(Last reviewed: Oct 16, 2019)</t>
  </si>
  <si>
    <t>VCV000000928</t>
  </si>
  <si>
    <t>rs28934274</t>
  </si>
  <si>
    <t>NC_000003.12:33068848:C:T</t>
  </si>
  <si>
    <t>NM_000404.4(GLB1):c.1646C&gt;T (p.Pro549Leu)</t>
  </si>
  <si>
    <t>P549L, P519L, P418L, P597L</t>
  </si>
  <si>
    <t>Pathogenic(Last reviewed: Jun 30, 2020)</t>
  </si>
  <si>
    <t>VCV000426185</t>
  </si>
  <si>
    <t>rs776327443</t>
  </si>
  <si>
    <t>NC_000003.12:33014143:G:A</t>
  </si>
  <si>
    <t>NM_000404.4(GLB1):c.756C&gt;T (p.Phe252=)</t>
  </si>
  <si>
    <t>GM1 gangliosidosis|Mucopolysaccharidosis, MPS-IV-B|GM1 gangliosidosis|not specified|Mucopolysaccharidosis, MPS-IV-B|not provided</t>
  </si>
  <si>
    <t>Benign/Likely benign(Last reviewed: Dec 6, 2020)</t>
  </si>
  <si>
    <t>VCV000256026</t>
  </si>
  <si>
    <t>rs142326197</t>
  </si>
  <si>
    <t>NC_000003.12:33053526:G:A</t>
  </si>
  <si>
    <t>NM_000404.4(GLB1):c.1426C&gt;T (p.Leu476=)</t>
  </si>
  <si>
    <t>Infantile GM1 gangliosidosis|GM1 gangliosidosis|Mucopolysaccharidosis, MPS-IV-B|not provided|Mucopolysaccharidosis, MPS-IV-B|GM1 gangliosidosis</t>
  </si>
  <si>
    <t>Conflicting interpretations of pathogenicity(Last reviewed: May 18, 2021)</t>
  </si>
  <si>
    <t>VCV000092897</t>
  </si>
  <si>
    <t>rs113534264</t>
  </si>
  <si>
    <t>NC_000003.12:33016761:G:A</t>
  </si>
  <si>
    <t>NM_000404.4(GLB1):c.202C&gt;T (p.Arg68Trp)</t>
  </si>
  <si>
    <t>R68W, R116W, R38W</t>
  </si>
  <si>
    <t>GM1 gangliosidosis type 2|GM1 gangliosidosis|Mucopolysaccharidosis, MPS-IV-B|Infantile GM1 gangliosidosis</t>
  </si>
  <si>
    <t>Pathogenic/Likely pathogenic(Last reviewed: Jul 31, 2019)</t>
  </si>
  <si>
    <t>VCV000000944</t>
  </si>
  <si>
    <t>rs72555370</t>
  </si>
  <si>
    <t>NC_000003.12:33072586:G:A</t>
  </si>
  <si>
    <t>NM_000404.4(GLB1):c.446C&gt;T (p.Ser149Phe)</t>
  </si>
  <si>
    <t>S149F, S119F, S197F</t>
  </si>
  <si>
    <t>GM1 gangliosidosis type 2|Mucopolysaccharidosis, MPS-IV-B|Infantile GM1 gangliosidosis|GM1 gangliosidosis type 3|GM1 gangliosidosis type 2|Mucopolysaccharidosis, MPS-IV-B|GM1 gangliosidosis</t>
  </si>
  <si>
    <t>Conflicting interpretations of pathogenicity(Last reviewed: Sep 17, 2020)</t>
  </si>
  <si>
    <t>VCV000553205</t>
  </si>
  <si>
    <t>rs778700089</t>
  </si>
  <si>
    <t>NC_000003.12:33068240:G:A</t>
  </si>
  <si>
    <t>NM_000404.4(GLB1):c.245+1G&gt;A</t>
  </si>
  <si>
    <t>GM1 gangliosidosis type 2|Mucopolysaccharidosis, MPS-IV-B|Infantile GM1 gangliosidosis|GM1 gangliosidosis type 3|Mucopolysaccharidosis, MPS-IV-B|GM1 gangliosidosis|GM1 gangliosidosis</t>
  </si>
  <si>
    <t>Pathogenic(Last reviewed: Mar 30, 2020)</t>
  </si>
  <si>
    <t>VCV000417873</t>
  </si>
  <si>
    <t>NC_000003.12:33072542:C:T</t>
  </si>
  <si>
    <t>NM_000404.4(GLB1):c.276G&gt;A (p.Trp92Ter)</t>
  </si>
  <si>
    <t>W92*, W62*, W140*</t>
  </si>
  <si>
    <t>Mucopolysaccharidosis, MPS-IV-B|GM1 gangliosidosis type 3|GM1 gangliosidosis type 2|Infantile GM1 gangliosidosis|not provided|Mucopolysaccharidosis, MPS-IV-B|GM1 gangliosidosis|Infantile GM1 gangliosidosis</t>
  </si>
  <si>
    <t>Pathogenic(Last reviewed: Jul 9, 2020)</t>
  </si>
  <si>
    <t>VCV000264673</t>
  </si>
  <si>
    <t>rs748830051</t>
  </si>
  <si>
    <t>NC_000003.12:33068939:C:T</t>
  </si>
  <si>
    <t>NM_000404.4(GLB1):c.1768C&gt;T (p.Arg590Cys)</t>
  </si>
  <si>
    <t>R590C, R560C, R459C, R638C</t>
  </si>
  <si>
    <t>Mucopolysaccharidosis, MPS-IV-B|GM1 gangliosidosis|Infantile GM1 gangliosidosis|not provided</t>
  </si>
  <si>
    <t>Pathogenic(Last reviewed: Mar 24, 2020)</t>
  </si>
  <si>
    <t>VCV000194596</t>
  </si>
  <si>
    <t>NC_000003.12:32997310:G:A</t>
  </si>
  <si>
    <t>NM_000404.4(GLB1):c.325C&gt;T (p.Arg109Trp)</t>
  </si>
  <si>
    <t>R109W, R79W, R157W</t>
  </si>
  <si>
    <t>not provided|Mucopolysaccharidosis, MPS-IV-B|GM1 gangliosidosis|Mucopolysaccharidosis, MPS-IV-B|GM1 gangliosidosis|not specified</t>
  </si>
  <si>
    <t>Benign/Likely benign(Last reviewed: Dec 21, 2020)</t>
  </si>
  <si>
    <t>VCV000129154</t>
  </si>
  <si>
    <t>rs35289681</t>
  </si>
  <si>
    <t>NC_000003.12:33068890:G:A</t>
  </si>
  <si>
    <t>NM_000404.4(GLB1):c.152T&gt;C (p.Ile51Thr)</t>
  </si>
  <si>
    <t>I51T, I21T, I99T</t>
  </si>
  <si>
    <t>GM1 gangliosidosis type 3|Infantile GM1 gangliosidosis|GM1 gangliosidosis type 3|Mucopolysaccharidosis, MPS-IV-B|Infantile GM1 gangliosidosis|GM1 gangliosidosis type 2</t>
  </si>
  <si>
    <t>Pathogenic(Last reviewed: Nov 27, 2017)</t>
  </si>
  <si>
    <t>VCV000000926</t>
  </si>
  <si>
    <t>NC_000003.12:33072636:A:G</t>
  </si>
  <si>
    <t>NM_000404.4(GLB1):c.623G&gt;A (p.Arg208His)</t>
  </si>
  <si>
    <t>R208H, R256H, R178H</t>
  </si>
  <si>
    <t>GM1 gangliosidosis|GM1 gangliosidosis|Mucopolysaccharidosis, MPS-IV-B|GM1 gangliosidosis type 2|Infantile GM1 gangliosidosis|GM1 gangliosidosis type 3|Mucopolysaccharidosis, MPS-IV-B|not provided</t>
  </si>
  <si>
    <t>VCV000562201</t>
  </si>
  <si>
    <t>rs111840209</t>
  </si>
  <si>
    <t>NC_000003.12:33058198:C:T</t>
  </si>
  <si>
    <t>NM_000404.4(GLB1):c.841C&gt;T (p.His281Tyr)</t>
  </si>
  <si>
    <t>H281Y, H329Y, H150Y, H251Y</t>
  </si>
  <si>
    <t>Mucopolysaccharidosis, MPS-IV-B|GM1 gangliosidosis|not provided|Mucopolysaccharidosis, MPS-IV-B</t>
  </si>
  <si>
    <t>Pathogenic(Last reviewed: Dec 3, 2020)</t>
  </si>
  <si>
    <t>VCV000372371</t>
  </si>
  <si>
    <t>rs745386663</t>
  </si>
  <si>
    <t>NC_000003.12:33051955:G:A</t>
  </si>
  <si>
    <t>NM_000404.4(GLB1):c.2016A&gt;G (p.Ser672=)</t>
  </si>
  <si>
    <t>GM1 gangliosidosis type 2|GM1 gangliosidosis type 3|Mucopolysaccharidosis, MPS-IV-B|Infantile GM1 gangliosidosis|Mucopolysaccharidosis, MPS-IV-B|GM1 gangliosidosis|GM1 gangliosidosis</t>
  </si>
  <si>
    <t>Conflicting interpretations of pathogenicity(Last reviewed: Jul 14, 2021)</t>
  </si>
  <si>
    <t>VCV000733159</t>
  </si>
  <si>
    <t>rs756403702</t>
  </si>
  <si>
    <t>NC_000003.12:32997062:T:C</t>
  </si>
  <si>
    <t>NM_000404.4(GLB1):c.817_818delinsCT (p.Trp273Leu)</t>
  </si>
  <si>
    <t>W273L, W142L, W243L, W321L</t>
  </si>
  <si>
    <t>Infantile GM1 gangliosidosis|Mucopolysaccharidosis, MPS-IV-B|Mucopolysaccharidosis, MPS-IV-B|GM1 gangliosidosis</t>
  </si>
  <si>
    <t>Pathogenic/Likely pathogenic(Last reviewed: Aug 23, 2020)</t>
  </si>
  <si>
    <t>VCV000568792</t>
  </si>
  <si>
    <t>33093471 - 33093472</t>
  </si>
  <si>
    <t>33051979 - 33051980</t>
  </si>
  <si>
    <t>rs1559401428</t>
  </si>
  <si>
    <t>NC_000003.12:33051978:CA:AG</t>
  </si>
  <si>
    <t>NM_000404.4(GLB1):c.481T&gt;G (p.Trp161Gly)</t>
  </si>
  <si>
    <t>W161G, W131G, W209G, V90G</t>
  </si>
  <si>
    <t>GM1 gangliosidosis type 2|Mucopolysaccharidosis, MPS-IV-B|Infantile GM1 gangliosidosis|GM1 gangliosidosis type 3|not provided|GM1 gangliosidosis|Mucopolysaccharidosis, MPS-IV-B|GM1 gangliosidosis</t>
  </si>
  <si>
    <t>Conflicting interpretations of pathogenicity(Last reviewed: Mar 19, 2021)</t>
  </si>
  <si>
    <t>VCV000092910</t>
  </si>
  <si>
    <t>rs398123355</t>
  </si>
  <si>
    <t>NC_000003.12:33065533:A:C</t>
  </si>
  <si>
    <t>NM_000404.4(GLB1):c.1769G&gt;A (p.Arg590His)</t>
  </si>
  <si>
    <t>R590H, R638H, R459H, R560H</t>
  </si>
  <si>
    <t>Infantile GM1 gangliosidosis|GM1 gangliosidosis type 2|Mucopolysaccharidosis, MPS-IV-B|GM1 gangliosidosis type 3|Mucopolysaccharidosis, MPS-IV-B|GM1 gangliosidosis|not provided</t>
  </si>
  <si>
    <t>Conflicting interpretations of pathogenicity(Last reviewed: Oct 23, 2020)</t>
  </si>
  <si>
    <t>VCV000092901</t>
  </si>
  <si>
    <t>rs398123351</t>
  </si>
  <si>
    <t>NC_000003.12:32997309:C:T</t>
  </si>
  <si>
    <t>NM_000404.4(GLB1):c.1325G&gt;A (p.Arg442Gln)</t>
  </si>
  <si>
    <t>R442Q, R311Q, R490Q, R412Q</t>
  </si>
  <si>
    <t>GM1 gangliosidosis type 3|Infantile GM1 gangliosidosis|GM1 gangliosidosis type 2|Mucopolysaccharidosis, MPS-IV-B|GM1 gangliosidosis|Mucopolysaccharidosis, MPS-IV-B|not provided</t>
  </si>
  <si>
    <t>Pathogenic/Likely pathogenic(Last reviewed: Feb 16, 2021)</t>
  </si>
  <si>
    <t>VCV000528328</t>
  </si>
  <si>
    <t>rs564428355</t>
  </si>
  <si>
    <t>NC_000003.12:33018469:C:T</t>
  </si>
  <si>
    <t>NM_000404.4(GLB1):c.1498A&gt;G (p.Thr500Ala)</t>
  </si>
  <si>
    <t>T500A, T369A, T470A, T548A</t>
  </si>
  <si>
    <t>Pathogenic/Likely pathogenic(Last reviewed: Feb 7, 2019)</t>
  </si>
  <si>
    <t>VCV000000942</t>
  </si>
  <si>
    <t>rs72555368</t>
  </si>
  <si>
    <t>NC_000003.12:33014291:T:C</t>
  </si>
  <si>
    <t>NM_000404.4(GLB1):c.792+10G&gt;T</t>
  </si>
  <si>
    <t>Mucopolysaccharidosis, MPS-IV-B|GM1 gangliosidosis|not provided|GM1 gangliosidosis|Mucopolysaccharidosis, MPS-IV-B|Infantile GM1 gangliosidosis|not specified</t>
  </si>
  <si>
    <t>VCV000092914</t>
  </si>
  <si>
    <t>rs79518579</t>
  </si>
  <si>
    <t>NC_000003.12:33053480:C:A</t>
  </si>
  <si>
    <t>NM_000404.4(GLB1):c.1824G&gt;C (p.Leu608=)</t>
  </si>
  <si>
    <t>Mucopolysaccharidosis, MPS-IV-B|GM1 gangliosidosis|not provided|GM1 gangliosidosis|not specified|Mucopolysaccharidosis, MPS-IV-B|Infantile GM1 gangliosidosis</t>
  </si>
  <si>
    <t>VCV000092902</t>
  </si>
  <si>
    <t>rs77226678</t>
  </si>
  <si>
    <t>NC_000003.12:32997254:C:G</t>
  </si>
  <si>
    <t>NM_000404.4(GLB1):c.1480-2A&gt;G</t>
  </si>
  <si>
    <t>GM1 gangliosidosis|Mucopolysaccharidosis, MPS-IV-B|GM1-gangliosidosis, type I, with cardiac involvement|GM1 gangliosidosis|Mucopolysaccharidosis, MPS-IV-B</t>
  </si>
  <si>
    <t>Pathogenic(Last reviewed: Sep 9, 2020)</t>
  </si>
  <si>
    <t>VCV000000946</t>
  </si>
  <si>
    <t>rs587776526</t>
  </si>
  <si>
    <t>NC_000003.12:33014311:T:C</t>
  </si>
  <si>
    <t>NM_000404.4(GLB1):c.175C&gt;T (p.Arg59Cys)</t>
  </si>
  <si>
    <t>R59C, R29C, R107C</t>
  </si>
  <si>
    <t>GM1 gangliosidosis|Mucopolysaccharidosis, MPS-IV-B|not provided|GM1 gangliosidosis type 2|GM1 gangliosidosis type 3|Infantile GM1 gangliosidosis|GM1 gangliosidosis type 2|Mucopolysaccharidosis, MPS-IV-B</t>
  </si>
  <si>
    <t>Pathogenic/Likely pathogenic(Last reviewed: Nov 28, 2019)</t>
  </si>
  <si>
    <t>VCV000496895</t>
  </si>
  <si>
    <t>rs756878418</t>
  </si>
  <si>
    <t>NC_000003.12:33072613:G:A</t>
  </si>
  <si>
    <t>NM_000404.4(GLB1):c.1343A&gt;T (p.Asp448Val)</t>
  </si>
  <si>
    <t>D448V, D418V, D496V, D317V</t>
  </si>
  <si>
    <t>Mucopolysaccharidosis, MPS-IV-B|GM1 gangliosidosis|Infantile GM1 gangliosidosis|GM1 gangliosidosis type 2|GM1 gangliosidosis|Mucopolysaccharidosis, MPS-IV-B</t>
  </si>
  <si>
    <t>Conflicting interpretations of pathogenicity(Last reviewed: Oct 2, 2021)</t>
  </si>
  <si>
    <t>VCV000344790</t>
  </si>
  <si>
    <t>rs757926581</t>
  </si>
  <si>
    <t>NC_000003.12:33018451:T:A</t>
  </si>
  <si>
    <t>NM_000404.4(GLB1):c.464T&gt;G (p.Leu155Arg)</t>
  </si>
  <si>
    <t>L155R, L203R, L125R</t>
  </si>
  <si>
    <t>Mucopolysaccharidosis, MPS-IV-B|GM1 gangliosidosis type 3|GM1 gangliosidosis type 2|Infantile GM1 gangliosidosis|Mucopolysaccharidosis, MPS-IV-B|GM1 gangliosidosis|Infantile GM1 gangliosidosis|not provided|Mucopolysaccharidosis, MPS-IV-B</t>
  </si>
  <si>
    <t>Pathogenic(Last reviewed: Aug 13, 2020)</t>
  </si>
  <si>
    <t>VCV000265179</t>
  </si>
  <si>
    <t>rs376710410</t>
  </si>
  <si>
    <t>NC_000003.12:33065550:A:C</t>
  </si>
  <si>
    <t>NM_000404.4(GLB1):c.319T&gt;C (p.Phe107Leu)</t>
  </si>
  <si>
    <t>F107L, F155L, F77L</t>
  </si>
  <si>
    <t>GM1 gangliosidosis type 2|Inborn genetic diseases</t>
  </si>
  <si>
    <t>Likely pathogenic(Last reviewed: Sep 12, 2016)</t>
  </si>
  <si>
    <t>VCV000068478</t>
  </si>
  <si>
    <t>rs397515616</t>
  </si>
  <si>
    <t>NC_000003.12:33068896:A:G</t>
  </si>
  <si>
    <t>NM_000404.4(GLB1):c.1313G&gt;A (p.Gly438Glu)</t>
  </si>
  <si>
    <t>G438E, G408E, G486E, G307E</t>
  </si>
  <si>
    <t>not provided|Mucopolysaccharidosis, MPS-IV-B|Infantile GM1 gangliosidosis|GM1 gangliosidosis type 3|GM1 gangliosidosis type 2|GM1 gangliosidosis|Mucopolysaccharidosis, MPS-IV-B|Mucopolysaccharidosis, MPS-IV-B</t>
  </si>
  <si>
    <t>VCV000000940</t>
  </si>
  <si>
    <t>rs72555367</t>
  </si>
  <si>
    <t>NC_000003.12:33018481:C:T</t>
  </si>
  <si>
    <t>NM_000404.4(GLB1):c.1733A&gt;G (p.Lys578Arg)</t>
  </si>
  <si>
    <t>K578R, K548R, K626R, K447R</t>
  </si>
  <si>
    <t>GM1 gangliosidosis|Mucopolysaccharidosis, MPS-IV-B|GM1 gangliosidosis|not provided|GM1 gangliosidosis type 2|Mucopolysaccharidosis, MPS-IV-B|Infantile GM1 gangliosidosis|GM1 gangliosidosis type 3|GM1 gangliosidosis type 2</t>
  </si>
  <si>
    <t>Pathogenic/Likely pathogenic(Last reviewed: May 1, 2021)</t>
  </si>
  <si>
    <t>VCV000252985</t>
  </si>
  <si>
    <t>rs371582179</t>
  </si>
  <si>
    <t>NC_000003.12:33014056:T:C</t>
  </si>
  <si>
    <t>NM_000404.4(GLB1):c.458-11T&gt;C</t>
  </si>
  <si>
    <t>GM1 gangliosidosis|Mucopolysaccharidosis, MPS-IV-B|not provided|Infantile GM1 gangliosidosis|Mucopolysaccharidosis, MPS-IV-B|GM1 gangliosidosis|not specified</t>
  </si>
  <si>
    <t>VCV000092909</t>
  </si>
  <si>
    <t>rs34204221</t>
  </si>
  <si>
    <t>NC_000003.12:33065567:A:G</t>
  </si>
  <si>
    <t>NM_000404.4(GLB1):c.1369C&gt;T (p.Arg457Ter)</t>
  </si>
  <si>
    <t>R457*, R427*, R326*, R505*</t>
  </si>
  <si>
    <t>Infantile GM1 gangliosidosis|Mucopolysaccharidosis, MPS-IV-B|GM1 gangliosidosis|GM1 gangliosidosis type 3|Mucopolysaccharidosis, MPS-IV-B|Infantile GM1 gangliosidosis|GM1 gangliosidosis type 2|GM1 gangliosidosis</t>
  </si>
  <si>
    <t>Pathogenic(Last reviewed: Jul 22, 2021)</t>
  </si>
  <si>
    <t>VCV000000924</t>
  </si>
  <si>
    <t>rs72555359</t>
  </si>
  <si>
    <t>NC_000003.12:33016818:G:A</t>
  </si>
  <si>
    <t>NM_000404.4(GLB1):c.1577dup (p.Trp527fs)</t>
  </si>
  <si>
    <t>W527fs, W575fs, W497fs, W396fs</t>
  </si>
  <si>
    <t>not provided|Infantile GM1 gangliosidosis|GM1 gangliosidosis type 2|GM1 gangliosidosis|Mucopolysaccharidosis, MPS-IV-B|GM1 gangliosidosis|GLB1-Related Disorders</t>
  </si>
  <si>
    <t>Pathogenic(Last reviewed: Sep 17, 2020)</t>
  </si>
  <si>
    <t>VCV000202191</t>
  </si>
  <si>
    <t>33055704 - 33055705</t>
  </si>
  <si>
    <t>33014212 - 33014213</t>
  </si>
  <si>
    <t>rs794729217</t>
  </si>
  <si>
    <t>NC_000003.12:33014212:CCCCCC:CCCCCCC</t>
  </si>
  <si>
    <t>NM_000404.4(GLB1):c.1306C&gt;T (p.Leu436Phe)</t>
  </si>
  <si>
    <t>L436F, L305F, L484F, L406F</t>
  </si>
  <si>
    <t>GM1 gangliosidosis type 2|GM1 gangliosidosis type 3|Mucopolysaccharidosis, MPS-IV-B|Infantile GM1 gangliosidosis|GM1 gangliosidosis|not provided|none provided|Mucopolysaccharidosis, MPS-IV-B|not specified|Mucopolysaccharidosis, MPS-IV-B|GM1 gangliosidosis</t>
  </si>
  <si>
    <t>VCV000092895</t>
  </si>
  <si>
    <t>rs34421970</t>
  </si>
  <si>
    <t>NC_000003.12:33018488:G:A</t>
  </si>
  <si>
    <t>NM_000404.4(GLB1):c.1233+8T&gt;C</t>
  </si>
  <si>
    <t>Mucopolysaccharidosis, MPS-IV-B|GM1 gangliosidosis|not specified|Infantile GM1 gangliosidosis|GM1 gangliosidosis|Mucopolysaccharidosis, MPS-IV-B|not provided</t>
  </si>
  <si>
    <t>VCV000092894</t>
  </si>
  <si>
    <t>rs13093698</t>
  </si>
  <si>
    <t>NC_000003.12:33021557:A:G</t>
  </si>
  <si>
    <t>GRCh38/hg38 3p22.3-22.2(chr3:33062199-36829440)x1</t>
  </si>
  <si>
    <t>TRANK1|CRTAP|MIR128-2|LOC121009656|PDCD6IP-DT|ARPP21|GLB1|LOC101928135|LINC01811|STAC|CLASP2|LINC02033|SUSD5|PDCD6IP|FBXL2|DCLK3|TMPPE|LOC121009657|UBP1</t>
  </si>
  <si>
    <t>Pathogenic(Last reviewed: Aug 12, 2011)</t>
  </si>
  <si>
    <t>VCV000057770</t>
  </si>
  <si>
    <t>33103691 - 36870931</t>
  </si>
  <si>
    <t>33062199 - 36829440</t>
  </si>
  <si>
    <t>NM_000404.4(GLB1):c.1051C&gt;T (p.Arg351Ter)</t>
  </si>
  <si>
    <t>R351*, R321*, R399*, R220*</t>
  </si>
  <si>
    <t>GM1-gangliosidosis, type I, with cardiac involvement|Spastic ataxia|Infantile GM1 gangliosidosis|GM1 gangliosidosis type 3|Mucopolysaccharidosis, MPS-IV-B|GM1 gangliosidosis type 2|Mucopolysaccharidosis, MPS-IV-B|Infantile GM1 gangliosidosis|GM1 gangliosidosis|Mucopolysaccharidosis, MPS-IV-B</t>
  </si>
  <si>
    <t>Pathogenic(Last reviewed: Jan 4, 2021)</t>
  </si>
  <si>
    <t>VCV000000941</t>
  </si>
  <si>
    <t>rs72555372</t>
  </si>
  <si>
    <t>NC_000003.12:33046136:G:A</t>
  </si>
  <si>
    <t>NM_000404.4(GLB1):c.75+2dup</t>
  </si>
  <si>
    <t>not provided|GM1 gangliosidosis type 3|GM1 gangliosidosis|Mucopolysaccharidosis, MPS-IV-B|Mucopolysaccharidosis, MPS-IV-B|Infantile GM1 gangliosidosis</t>
  </si>
  <si>
    <t>Pathogenic(Last reviewed: Oct 8, 2020)</t>
  </si>
  <si>
    <t>VCV000000936</t>
  </si>
  <si>
    <t>33138500 - 33138501</t>
  </si>
  <si>
    <t>33097008 - 33097009</t>
  </si>
  <si>
    <t>rs587776525</t>
  </si>
  <si>
    <t>NC_000003.12:33097008:A:AA</t>
  </si>
  <si>
    <t>NM_000404.4(GLB1):c.145C&gt;T (p.Arg49Cys)</t>
  </si>
  <si>
    <t>R49C, R19C, R97C</t>
  </si>
  <si>
    <t>Infantile GM1 gangliosidosis|GM1 gangliosidosis type 3|Mucopolysaccharidosis, MPS-IV-B|GM1 gangliosidosis type 2|Infantile GM1 gangliosidosis|GM1 gangliosidosis|Mucopolysaccharidosis, MPS-IV-B|Mucopolysaccharidosis, MPS-IV-B|not provided</t>
  </si>
  <si>
    <t>Conflicting interpretations of pathogenicity(Last reviewed: Oct 30, 2021)</t>
  </si>
  <si>
    <t>VCV000000923</t>
  </si>
  <si>
    <t>rs72555358</t>
  </si>
  <si>
    <t>NC_000003.12:33072643:G:A</t>
  </si>
  <si>
    <t>NM_000404.4(GLB1):c.442C&gt;A (p.Arg148Ser)</t>
  </si>
  <si>
    <t>R148S, R118S, R196S</t>
  </si>
  <si>
    <t>GM1 gangliosidosis type 2|Mucopolysaccharidosis, MPS-IV-B|Infantile GM1 gangliosidosis|GM1 gangliosidosis type 3|Mucopolysaccharidosis, MPS-IV-B|GM1 gangliosidosis|Mucopolysaccharidosis, MPS-IV-B|GM1 gangliosidosis|not provided</t>
  </si>
  <si>
    <t>Pathogenic/Likely pathogenic(Last reviewed: Aug 2, 2021)</t>
  </si>
  <si>
    <t>VCV000551757</t>
  </si>
  <si>
    <t>rs192732174</t>
  </si>
  <si>
    <t>NC_000003.12:33068244:G:T</t>
  </si>
  <si>
    <t>NM_000404.4(GLB1):c.146G&gt;A (p.Arg49His)</t>
  </si>
  <si>
    <t>R49H, R19H, R97H</t>
  </si>
  <si>
    <t>Inborn genetic diseases|GM1 gangliosidosis type 3|Infantile GM1 gangliosidosis|GM1 gangliosidosis type 2|Mucopolysaccharidosis, MPS-IV-B|GM1 gangliosidosis|Mucopolysaccharidosis, MPS-IV-B</t>
  </si>
  <si>
    <t>Conflicting interpretations of pathogenicity(Last reviewed: Oct 2, 2019)</t>
  </si>
  <si>
    <t>VCV000521991</t>
  </si>
  <si>
    <t>rs780523881</t>
  </si>
  <si>
    <t>NC_000003.12:33072642:C:T</t>
  </si>
  <si>
    <t>GRCh37/hg19 3p24.1-22.3(chr3:29689082-34233218)x1</t>
  </si>
  <si>
    <t>CCR4|CLASP2|CMTM6|CMTM7|CMTM8|CNOT10|CRTAP|DYNC1LI1|FBXL2|GADL1|GLB1|GPD1L|OSBPL10|PDCD6IP|RBMS3|STT3B|SUSD5|TGFBR2|TMPPE|TRIM71|UBP1|ZNF860</t>
  </si>
  <si>
    <t>Pathogenic(Last reviewed: Jan 20, 2016)</t>
  </si>
  <si>
    <t>VCV000253599</t>
  </si>
  <si>
    <t>29689082 - 34233218</t>
  </si>
  <si>
    <t>NM_000404.4(GLB1):c.1561T&gt;C (p.Cys521Arg)</t>
  </si>
  <si>
    <t>C521R, C390R, C491R, C569R</t>
  </si>
  <si>
    <t>Infantile GM1 gangliosidosis|not specified|not provided|Mucopolysaccharidosis, MPS-IV-B|GM1 gangliosidosis|GM1 gangliosidosis type 2|GM1 gangliosidosis type 3|Mucopolysaccharidosis, MPS-IV-B</t>
  </si>
  <si>
    <t>Benign(Last reviewed: Aug 10, 2021)</t>
  </si>
  <si>
    <t>VCV000167145</t>
  </si>
  <si>
    <t>NC_000003.12:33014228:A:G</t>
  </si>
  <si>
    <t>NM_000404.4(GLB1):c.442C&gt;T (p.Arg148Cys)</t>
  </si>
  <si>
    <t>R148C, R118C, R196C</t>
  </si>
  <si>
    <t>GM1 gangliosidosis|Infantile GM1 gangliosidosis|Infantile GM1 gangliosidosis|GM1 gangliosidosis type 2|Mucopolysaccharidosis, MPS-IV-B|GM1 gangliosidosis type 3|Mucopolysaccharidosis, MPS-IV-B|GM1 gangliosidosis|not provided</t>
  </si>
  <si>
    <t>Pathogenic/Likely pathogenic(Last reviewed: Aug 30, 2020)</t>
  </si>
  <si>
    <t>VCV000092907</t>
  </si>
  <si>
    <t>NC_000003.12:33068244:G:A</t>
  </si>
  <si>
    <t>NM_000404.4(GLB1):c.1594A&gt;G (p.Ser532Gly)</t>
  </si>
  <si>
    <t>S532G, S502G, S401G, S580G</t>
  </si>
  <si>
    <t>Mucopolysaccharidosis, MPS-IV-B|GM1 gangliosidosis|Infantile GM1 gangliosidosis|GM1 gangliosidosis|Mucopolysaccharidosis, MPS-IV-B|not specified|not provided</t>
  </si>
  <si>
    <t>VCV000092899</t>
  </si>
  <si>
    <t>rs73826339</t>
  </si>
  <si>
    <t>NC_000003.12:33014195:T:C</t>
  </si>
  <si>
    <t>NM_000404.4(GLB1):c.622C&gt;T (p.Arg208Cys)</t>
  </si>
  <si>
    <t>R208C, R178C, R256C</t>
  </si>
  <si>
    <t>GM1 gangliosidosis type 2|GM1 gangliosidosis|GM1 gangliosidosis|Mucopolysaccharidosis, MPS-IV-B|GM1 gangliosidosis type 3|Mucopolysaccharidosis, MPS-IV-B|Infantile GM1 gangliosidosis|not provided</t>
  </si>
  <si>
    <t>VCV000000939</t>
  </si>
  <si>
    <t>rs72555366</t>
  </si>
  <si>
    <t>NC_000003.12:33058199:G:A</t>
  </si>
  <si>
    <t>NM_000404.4(GLB1):c.1445G&gt;A (p.Arg482His)</t>
  </si>
  <si>
    <t>R482H, R351H, R452H, R530H</t>
  </si>
  <si>
    <t>not provided|GM1 gangliosidosis|Mucopolysaccharidosis, MPS-IV-B|GM1 gangliosidosis|Mucopolysaccharidosis, MPS-IV-B|Infantile GM1 gangliosidosis</t>
  </si>
  <si>
    <t>Pathogenic(Last reviewed: Nov 2, 2020)</t>
  </si>
  <si>
    <t>VCV000000932</t>
  </si>
  <si>
    <t>rs72555391</t>
  </si>
  <si>
    <t>NC_000003.12:33016742:C:T</t>
  </si>
  <si>
    <t>GRCh38/hg38 3p22.3-22.2(chr3:32322382-36775606)x1</t>
  </si>
  <si>
    <t>CNOT10|TRIM71|LOC121009657|CLASP2|PDCD6IP|LOC101928135|CMTM8|CMTM6|CRTAP|CCR4|LOC121009656|DCLK3|LINC01811|PDCD6IP-DT|STAC|DYNC1LI1|ARPP21|LOC112935928|FBXL2|CMTM7|SUSD5|MIR548AY|UBP1|TMPPE|GLB1|MIR128-2</t>
  </si>
  <si>
    <t>VCV000057769</t>
  </si>
  <si>
    <t>32363874 - 36817097</t>
  </si>
  <si>
    <t>32322382 - 36775606</t>
  </si>
  <si>
    <t>NM_000404.4(GLB1):c.808T&gt;G (p.Tyr270Asp)</t>
  </si>
  <si>
    <t>Y270D, Y318D, Y139D, Y240D</t>
  </si>
  <si>
    <t>Mucopolysaccharidosis, MPS-IV-B|GM1 gangliosidosis type 3|GM1 gangliosidosis type 2|Infantile GM1 gangliosidosis|not provided|Inborn genetic diseases|Mucopolysaccharidosis, MPS-IV-B|GM1 gangliosidosis|Mucopolysaccharidosis, MPS-IV-B</t>
  </si>
  <si>
    <t>Pathogenic/Likely pathogenic(Last reviewed: Oct 23, 2020)</t>
  </si>
  <si>
    <t>VCV000284172</t>
  </si>
  <si>
    <t>rs376663785</t>
  </si>
  <si>
    <t>NC_000003.12:33051988:A:C</t>
  </si>
  <si>
    <t>NM_000404.4(GLB1):c.34T&gt;C (p.Leu12=)</t>
  </si>
  <si>
    <t>not provided|GM1 gangliosidosis|Mucopolysaccharidosis, MPS-IV-B|GM1 gangliosidosis|GM1 gangliosidosis type 2|GM1 gangliosidosis type 3|Mucopolysaccharidosis, MPS-IV-B|not specified|Infantile GM1 gangliosidosis</t>
  </si>
  <si>
    <t>VCV000092905</t>
  </si>
  <si>
    <t>rs7614776</t>
  </si>
  <si>
    <t>NC_000003.12:33097051:A:G</t>
  </si>
  <si>
    <t>NM_000404.4(GLB1):c.602G&gt;A (p.Arg201His)</t>
  </si>
  <si>
    <t>R201H, R171H, R249H</t>
  </si>
  <si>
    <t>GM1 gangliosidosis|Mucopolysaccharidosis, MPS-IV-B|GM1 gangliosidosis|not provided|GM1 gangliosidosis type 2|Mucopolysaccharidosis, MPS-IV-B</t>
  </si>
  <si>
    <t>Pathogenic(Last reviewed: Dec 1, 2020)</t>
  </si>
  <si>
    <t>VCV000198077</t>
  </si>
  <si>
    <t>rs189115557</t>
  </si>
  <si>
    <t>NC_000003.12:33058219:C:T</t>
  </si>
  <si>
    <t>NM_000404.4(GLB1):c.29C&gt;T (p.Pro10Leu)</t>
  </si>
  <si>
    <t>P10L</t>
  </si>
  <si>
    <t>not specified|not provided|Mucopolysaccharidosis, MPS-IV-B|GM1 gangliosidosis|GM1 gangliosidosis type 3|Mucopolysaccharidosis, MPS-IV-B|GM1 gangliosidosis|Infantile GM1 gangliosidosis|GM1 gangliosidosis type 2</t>
  </si>
  <si>
    <t>VCV000092904</t>
  </si>
  <si>
    <t>rs7637099</t>
  </si>
  <si>
    <t>NC_000003.12:33097056:G:A</t>
  </si>
  <si>
    <t>NM_000404.2(GLB1):c.245C&gt;T</t>
  </si>
  <si>
    <t>T82M, T130M, T52M, T82I</t>
  </si>
  <si>
    <t>Inborn genetic diseases|GM1 gangliosidosis type 3|Mucopolysaccharidosis, MPS-IV-B|GM1 gangliosidosis type 2|Infantile GM1 gangliosidosis|GM1 gangliosidosis type 3|GM1 gangliosidosis type 2|Mucopolysaccharidosis, MPS-IV-B|GM1 gangliosidosis|not provided</t>
  </si>
  <si>
    <t>Conflicting interpretations of pathogenicity(Last reviewed: Oct 25, 2021)</t>
  </si>
  <si>
    <t>VCV000000935</t>
  </si>
  <si>
    <t>rs72555393</t>
  </si>
  <si>
    <t>NC_000003.12:33072543:G:A</t>
  </si>
  <si>
    <t>NM_000404.4(GLB1):c.176G&gt;A (p.Arg59His)</t>
  </si>
  <si>
    <t>R59H, R107H, R29H</t>
  </si>
  <si>
    <t>Infantile GM1 gangliosidosis|GM1 gangliosidosis type 2|GM1 gangliosidosis|GM1 gangliosidosis type 3|Mucopolysaccharidosis, MPS-IV-B|GM1 gangliosidosis type 2|Infantile GM1 gangliosidosis|GM1 gangliosidosis|Mucopolysaccharidosis, MPS-IV-B|not provided|GM1 gangliosidosis type 3|Mucopolysaccharidosis, MPS-IV-B|GM1-gangliosidosis, type I, with cardiac involvement</t>
  </si>
  <si>
    <t>Pathogenic/Likely pathogenic(Last reviewed: Sep 24, 2020)</t>
  </si>
  <si>
    <t>VCV000000945</t>
  </si>
  <si>
    <t>rs72555392</t>
  </si>
  <si>
    <t>NC_000003.12:33072612:C:T</t>
  </si>
  <si>
    <t>NM_000404.4(GLB1):c.601C&gt;T (p.Arg201Cys)</t>
  </si>
  <si>
    <t>R201C, R249C, R171C</t>
  </si>
  <si>
    <t>not provided|GM1 gangliosidosis type 3|Mucopolysaccharidosis, MPS-IV-B|GM1 gangliosidosis type 2|GM1 gangliosidosis|Mucopolysaccharidosis, MPS-IV-B|GM1 gangliosidosis|Infantile GM1 gangliosidosis</t>
  </si>
  <si>
    <t>Conflicting interpretations of pathogenicity(Last reviewed: Jun 17, 2020)</t>
  </si>
  <si>
    <t>VCV000000925</t>
  </si>
  <si>
    <t>rs72555360</t>
  </si>
  <si>
    <t>NC_000003.12:33058220:G:A</t>
  </si>
  <si>
    <t>GRCh37/hg19 3p24.3-21.31(chr3:16923595-45249923)x2,3</t>
  </si>
  <si>
    <t>FBXL2|HHATL|TOP2B|STAC|GOLGA4|TCAIM|TRAK1|SATB1|RAB5A|ACAA1|ZKSCAN7|HIGD1A|SS18L2|CMC1|SCN5A|SNORA62|CLEC3B|GORASP1|GLB1|ARPP21|KRBOX1-AS1|KLHL40|ZDHHC3|LRRFIP2|PLCL2|SCN11A|STT3B|PDCD6IP|ZNF660|OXSR1|NEK10|SNRK|UBE2E1|EFHB|KRBOX1|EIF1B|APRG1|DYNC1LI1|TGM4|MYRIP|XIRP1|RPL15|GPD1L|RARB|ZNF445|NGLY1|LYZL4|SUSD5|CRTAP|RPSA|EOMES|ZNF197|POMGNT2|THRB|RBMS3|CMTM6|KAT2B|LRRC3B|DCLK3|TTC21A|ULK4|UBP1|SEC22C|ZBTB47|KCNH8|CX3CR1|ACVR2B|CMTM7|NR1D2|ABHD5|NKIRAS1|AZI2|CCDC13|SLC25A38|WDR48|OXSM|TMPPE|CCK|CCR4|TBC1D5|VILL|KIAA1143|MOBP|ANO10|TGFBR2|SCN10A|CSRNP1|PP2D1|NKTR|MIR128-2|GADL1|MIR26A1|CYP8B1|TRIM71|XYLB|EXOG|SLC22A14|ZNF662|VIPR1|ZNF619|ENTPD3|ZNF385D|PLCD1|SLC22A13|SLC4A7|ZNF502|DLEC1|ITGA9|ZNF501|CLASP2|CCR8|MYD88|RPL14|ZNF621|SGO1|EXOSC7|ZNF860|CMTM8|CDCP1|ZNF852|CNOT10|GASK1A|CTDSPL|EPM2AIP1|TMEM42|MIR138-1|MLH1|KIF15|CTNNB1|ZNF35|ZCWPW2|ACKR2|UBE2E2|TRANK1|TOPAZ1|OSBPL10|ZNF620</t>
  </si>
  <si>
    <t>Pathogenic(Last reviewed: Oct 20, 2017)</t>
  </si>
  <si>
    <t>VCV000562760</t>
  </si>
  <si>
    <t>16923595 - 45249923</t>
  </si>
  <si>
    <t>GRCh37/hg19 3p26.3-22.3(chr3:61891-33958201)x3</t>
  </si>
  <si>
    <t>DAZL|DPH3|EMC3|EOMES|FANCD2|FANCD2OS|EGOT|FBLN2|FBXL2|DYNC1LI1|EAF1|EDEM1|EFHB|ANKRD28|ARL8B|ARPC4|ARPC4-TTLL3|ATG7|ATP2B2|AZI2|BHLHE40|BRK1|BRPF1|BTD|C3orf20|CAMK1|CAND2|CAPN7|CAV3|CCDC174|CCR4|CHCHD4|CHL1|CIDEC|CLASP2|CMC1|CMTM6|CMTM7|CMTM8|CNOT10|CNTN4|CNTN6|COLQ|CPNE9|CRBN|CRELD1|CRTAP|FGD5|FGD5-AS1|GADL1|GALNT15|GHRL|GHRLOS|GLB1|GPD1L|GRIP2|GRM7|HACL1|HDAC11|HRH1|IL17RC|IL17RE|IL5RA|IQSEC1|IRAK2|ITPR1|JAGN1|KAT2B|KCNH8|LHFPL4|LINC00312|LMCD1|LRRC3B|LRRN1|LSM3|METTL6|MKRN2|MRPS25|MTMR14|NEK10|NGLY1|NKIRAS1|NR1D2|NR2C2|NUP210|OGG1|OSBPL10|OXNAD1|OXSM|OXTR|PDCD6IP|PLCL2|PP2D1|PPARG|PRRT3|RAB5A|RAD18|RAF1|RARB|RBMS3|RBSN|RFTN1|RPL15|RPL32|RPUSD3|SATB1|SEC13|SETD5|SETMAR|SGO1|SH3BP5|SLC4A7|SLC6A1|SLC6A11|SLC6A6|SRGAP3|SSUH2|STT3B|SUMF1|SUSD5|SYN2|TADA3|TAMM41|TATDN2|TBC1D5|TGFBR2|THRB|THUMPD3|TIMP4|TMEM40|TMEM43|TMPPE|TOP2B|TRIM71|TRNT1|TSEN2|TTLL3|UBE2E1|UBE2E2|UBP1|VGLL4|VHL|WNT7A|XPC|ZCWPW2|ZNF385D|ZNF860</t>
  </si>
  <si>
    <t>Pathogenic(Last reviewed: Feb 24, 2015)</t>
  </si>
  <si>
    <t>VCV000441705</t>
  </si>
  <si>
    <t>61891 - 33958201</t>
  </si>
  <si>
    <t>GRCh37/hg19 3p26.3-22.2(chr3:61891-36710181)x3</t>
  </si>
  <si>
    <t>ATP2B2|BTD|CAV3|CCR4|DAZL|FANCD2|FBLN2|GLB1|GRM7|HRH1|IL5RA|IRAK2|ITPR1|OGG1|OXTR|PPARG|RAB5A|RAF1|RARB|RPL15|RPL32|SATB1|SEC13|SETMAR|SLC6A1|SLC6A6|SLC6A11|STAC|SYN2|TGFBR2|THRB|TIMP4|TOP2B|NR2C2|UBE2E1|UBE2E2|UBP1|VHL|WNT7A|XPC|BRPF1|COLQ|EOMES|CAMK1|BHLHE40|KAT2B|SH3BP5|SLC4A7|VGLL4|EDEM1|TBC1D5|TATDN2|SRGAP3|IQSEC1|NR1D2|PDCD6IP|ARPC4|TADA3|CRTAP|ATG7|CHL1|ARPP21|CAND2|CLASP2|GPD1L|RFTN1|NUP210|PLCL2|ANKRD28|CAPN7|MKRN2|FBXL2|CNOT10|THUMPD3|SUSD5|HACL1|TTLL3|CNTN6|LSM3|RBMS3|NKIRAS1|LINC00312|LMCD1|SSUH2|TRNT1|DYNC1LI1|CRBN|CCDC174|GHRL|CMTM6|OXSM|ARL8B|SETD5|TMEM40|NGLY1|EMC3|BRK1|RAD18|LRRN1|CIDEC|RBSN|AZI2|MTMR14|MRPS25|CRELD1|TMEM43|ZNF385D|HDAC11|TSEN2|GRIP2|C3orf20|JAGN1|IL17RC|EAF1|OXNAD1|CMTM7|OSBPL10|FANCD2OS|LRRC3B|GALNT15|KCNH8|TRIM71|CHCHD4|METTL6|TAMM41|IL17RE|SGO1|PP2D1|EFHB|CPNE9|ZCWPW2|CMC1|NEK10|CMTM8|FGD5|CNTN4|STT3B|SUMF1|RPUSD3|PRRT3|DPH3|GADL1|ZNF860|LHFPL4|MIR128-2|TMPPE|EGOT|GHRLOS|FGD5-AS1|ARPC4-TTLL3</t>
  </si>
  <si>
    <t>VCV000396720</t>
  </si>
  <si>
    <t>61891 - 36710181</t>
  </si>
  <si>
    <t>GRCh37/hg19 3p26.3-22.2(chr3:61891-37459464)x3</t>
  </si>
  <si>
    <t>ANKRD28|APRG1|ARL8B|ARPC4|ARPC4-TTLL3|ARPP21|ATG7|ATP2B2|AZI2|BHLHE40|BRK1|BRPF1|BTD|C3orf20|CAMK1|CAND2|CAPN7|CAV3|CCDC174|CCR4|CHCHD4|CHL1|CIDEC|CLASP2|CMC1|CMTM6|CMTM7|CMTM8|CNOT10|CNTN4|CNTN6|COLQ|CPNE9|CRBN|CRELD1|CRTAP|DAZL|DCLK3|DPH3|DYNC1LI1|EAF1|EDEM1|EFHB|EGOT|EMC3|EOMES|EPM2AIP1|FANCD2|FANCD2OS|FBLN2|FBXL2|FGD5|FGD5-AS1|GADL1|GALNT15|GHRL|GHRLOS|GLB1|GOLGA4|GPD1L|GRIP2|GRM7|HACL1|HDAC11|HRH1|IL17RC|IL17RE|IL5RA|IQSEC1|IRAK2|ITPR1|JAGN1|KAT2B|KCNH8|LHFPL4|LINC00312|LMCD1|LRRC3B|LRRFIP2|LRRN1|LSM3|METTL6|MIR128-2|MKRN2|MLH1|MRPS25|MTMR14|NEK10|NGLY1|NKIRAS1|NR1D2|NR2C2|NUP210|OGG1|OSBPL10|OXNAD1|OXSM|OXTR|PDCD6IP|PLCL2|PP2D1|PPARG|PRRT3|RAB5A|RAD18|RAF1|RARB|RBMS3|RBSN|RFTN1|RPL15|RPL32|RPUSD3|SATB1|SEC13|SETD5|SETMAR|SGO1|SH3BP5|SLC4A7|SLC6A1|SLC6A11|SLC6A6|SRGAP3|SSUH2|STAC|STT3B|SUMF1|SUSD5|SYN2|TADA3|TAMM41|TATDN2|TBC1D5|TGFBR2|THRB|THUMPD3|TIMP4|TMEM40|TMEM43|TMPPE|TOP2B|TRANK1|TRIM71|TRNT1|TSEN2|TTLL3|UBE2E1|UBE2E2|UBP1|VGLL4|VHL|WNT7A|XPC|ZCWPW2|ZNF385D|ZNF860</t>
  </si>
  <si>
    <t>Pathogenic(Last reviewed: Jun 22, 2015)</t>
  </si>
  <si>
    <t>VCV000443464</t>
  </si>
  <si>
    <t>61891 - 37459464</t>
  </si>
  <si>
    <t>GRCh38/hg38 3p25.3-22.2(chr3:11463328-38919543)x3</t>
  </si>
  <si>
    <t>LOC110121286|LOC101927829|LSM3|SH3BP5|BTD|NR1D2|MIR3134|TGFBR2|THRB-AS2|SGO1-AS1|OXNAD1|LOC111501778|LINC01267|SNORA7A|MRPS25|RAF1|MIR4270|SLC22A13|ZNF385D-AS1|ZCWPW2|VILL|DYNC1LI1|LOC112268445|SATB1-AS1|LOC115995505|THRB|UBE2E1-AS1|SCN5A|LOC115995507|RARB|SLC4A7|GOLGA4|LOC121009640|SLC22A14|LOC111465009|SGO1|NUP210|LOC112935928|NKIRAS1|LOC121009644|SCN11A|LOC121009655|AZI2|MYD88|LOC121009652|ZNF385D-AS2|LOC111365150|LOC121009642|DAZL|RBMS3-AS1|OSBPL10|ACAA1|LOC115995508|NGLY1|SH3BP5-AS1|CNOT10|LINC02011|LINC01985|PLCL2|LOC110121143|TAMM41|MKRN2|LOC115995506|RBMS3-AS2|TIMP4|LOC121009654|LOC111465007|HDAC11|FGD5|LINC02033|MIR128-2|LRRC3B-AS1|FBXL2|EAF1|CAPN7|LINC02084|LOC112935930|ZNF385D|LOC121009656|RAB5A|LOC120285841|DPH3|RBSN|LOC110121232|CMTM8|CCR4|MKRN2OS|EPM2AIP1|PDCD6IP-DT|MLH1|MIR4442|MIR563|LOC110121288|TBC1D5|UBE2E1|ITGA9|LINC00692|UBP1|LOC112903841|CCDC174|PDCD6IP|KCNH8|TSEN2|GALNT15|ITGA9-AS1|TOP2B|LOC107457584|ACVR2B-AS1|PLCD1|LOC112935902|SCN10A|RPL15|RBMS3-AS3|NR2C2|LINC00620|STAC|LRRFIP2|CLASP2|APRG1|METTL6|WNT7A|MIR548AY|GOLGA4-AS1|ZNF860|MIR3714|LOC339862|TMPPE|LOC121009641|GLB1|STT3B|SATB1|LRRC3B|OXSM|LINC01811|LOC112935927|TMEM40|XPC|UBE2E2|XYLB|PPARG|LOC121009651|HDAC11-AS1|OSBPL10-AS1|ARPP21|LOC110121287|LOC112935929|TMEM43|CMTM6|GADL1|KAT2B|VGLL4|LINC00693|MIR4792|LOC108254666|EXOG|RARB-AS1|LOC110120630|MIR4791|ATG7|CRTAP|LINC01981|LOC121009643|EOMES|LINC01980|LOC105376975|GRIP2|LOC112903834|DCLK3|LINC02022|UBE2E2-DT|LOC115995509|PP2D1|CAND2|COLQ|LOC101928135|NEK10|MIR3135A|LINC00690|DLEC1|SLC6A6|EFHB|CTDSPL|MIR26A1|LOC121009653|LINC00691|SYN2|CHCHD4|SUSD5|RFTN1|IQSEC1|ANKRD28|C3orf20|HACL1|RBMS3|SNORA93|THRB-AS1|LOC110121269|LOC107133518|RPL32|LOC114803475|GPD1L|TRANK1|OXSR1|MIR466|CMC1|CMTM7|LOC121009657|LOC111365223|FBLN2|ACVR2B|TRIM71|FGD5-AS1</t>
  </si>
  <si>
    <t>VCV000057978</t>
  </si>
  <si>
    <t>11504802 - 38961034</t>
  </si>
  <si>
    <t>11463328 - 38919543</t>
  </si>
  <si>
    <t>GRCh38/hg38 3p26.3-22.2(chr3:52266-37148076)x3</t>
  </si>
  <si>
    <t>CAND2|OXTR|SGO1|ANKRD28|WNT7A|LOC121009652|LOC100130207|LHFPL4|LOC111429626|NUP210|RAF1|EGOT|LOC115995506|LOC111365150|LOC107303337|ARL8B|LOC121009644|MKRN2|CNTN6|BRPF1|LOC101928135|LRRC3B-AS1|GRM7-AS2|LINC02011|LOC115995504|MIR4270|SETMAR|NR1D2|LOC112935927|LOC121009656|LOC101927829|RBMS3|PRRT3-AS1|AZI2|SLC6A11|SLC6A1-AS1|LOC110120630|LOC112903834|LOC107522028|CAV3|ZNF860|LINC02033|ZNF385D-AS1|LINC01267|UBE2E1-AS1|STAC|HRH1|THUMPD3-AS1|PPARG|SLC6A6|LOC111501778|LOC339862|LMCD1-AS1|MIR3714|NGLY1|MIR378B|LOC115995505|RARB-AS1|LOC111365223|SEC13|LSM3|IRAK2|CHCHD4|SETD5|UBE2E2|EDEM1|MIR466|LOC112935963|EFHB|VHL|SNORA7A|RBSN|CMTM8|LOC121009641|LOC112848342|SATB1|PDCD6IP-DT|LOC401052|LRRC3B|LINC02022|METTL6|TMPPE|CCDC174|DCLK3|PP2D1|RPUSD3|SUSD5|LOC121009636|LOC105376975|KCNH8|MRPS25|RAB5A|CAPN7|HACL1|CPNE9|SH3BP5|GHRLOS|ARPP21|FANCD2OS|CIDEC|CCR4|NEK10|LOC112935931|LOC121009639|STT3B|TMEM40|MKRN2OS|LOC107303339|ZCWPW2|OSBPL10|COLQ|CMC1|TSEN2|LOC121009654|GPD1L|FBLN2|TADA3|MIR128-2|OXNAD1|LOC121009637|GALNT15|GADL1|SATB1-AS1|LOC121009653|EAF1|PLCL2|ITPR1-DT|ATP2B2-IT2|MIR12127|RFTN1|LINC00693|TIMP4|LINC01980|MIR563|ARPC4-TTLL3|LOC107133518|LOC112935902|LINC01981|SYN2|SRGAP3-AS4|LINC00690|MIR4792|THRB-AS2|DYNC1LI1|HDAC11-AS1|MIR548AY|TMEM43|RPL15|LOC121009638|IL17RC|KAT2B|PRRT3|GLB1|FGD5-AS1|LOC121009657|MIR4790|CHL1|LOC107303340|IL17RE|IQSEC1|CNTN4|LOC121009651|BTD|RARB|LOC107522035|MIR4442|CRELD1|LINC01266|CRTAP|LOC107457584|TOP2B|CRBN|UBE2E1|FANCD2|CMTM6|LRRFIP2|LOC115995507|PDCD6IP|RAD18|THRB|EMC3|RPL32|CMTM7|THUMPD3|CHL1-AS1|LOC114004374|IL5RA|FGD5|LOC111501788|ZNF385D|XPC|TAMM41|LOC114803475|GRIP2|LINC00620|CNOT10|FBXL2|EPM2AIP1|SH3BP5-AS1|NR2C2|LOC107303338|LOC112935928|RBMS3-AS2|TBC1D5|C3orf20|OXSM|RBMS3-AS3|TRIM71|ATP2B2|JAGN1|VGLL4|EOMES|MLH1|MTMR14|TATDN2|THRB-AS1|EMC3-AS1|LINC00312|LOC112903841|LOC121009640|ATG7|LOC108254666|LOC107303342|LOC115995508|GHRL|DAZL|CNTN4-AS2|CAMK1|MIR4791|RBMS3-AS1|BRK1|LINC00692|LOC121009643|NKIRAS1|LINC01811|SLC4A7|LINC02084|MIR3134|OGG1|LOC112935932|SSUH2|CLASP2|LOC107303341|OSBPL10-AS1|CNTN4-AS1|LOC110121143|SRGAP3-AS3|LINC00852|CHL1-AS2|MIR3135A|TRANK1|LOC111465009|TTLL3|GRM7|LMCD1|GRM7-AS1|ZNF385D-AS2|SRGAP3-AS2|TRNT1|LRRN1|DPH3|ARPC4|BHLHE40-AS1|GRM7-AS3|LOC101927394|HDAC11|LOC112268445|LOC121009642|SNORA93|LINC00691|SGO1-AS1|SUMF1|LINC00606|TGFBR2|LINC01985|BHLHE40|ITPR1|LOC121009655|LOC112841609|UBP1|MIR885|SRGAP3|UBE2E2-DT|SLC6A1</t>
  </si>
  <si>
    <t>VCV000057397</t>
  </si>
  <si>
    <t>93949 - 37189567</t>
  </si>
  <si>
    <t>52266 - 37148076</t>
  </si>
  <si>
    <t>GRCh38/hg38 3p26.3-22.1(chr3:53308-41381521)x3</t>
  </si>
  <si>
    <t>ACAA1|ATG7|ATP2B2|CAND2|CLASP2|CRELD1|EFHB|EGOT|FBLN2|GLB1|GOLGA4|HRH1|IL17RC|KCNH8|LINC01985|LINC02011|LOC107303338|LOC107303339|LOC111365149|LOC111365150|LOC112935930|LOC112935931|LOC115995507|LOC115995508|LOC121009652|LOC121009653|LRRN1|MIR4792|MIR548AY|OGG1|PLCD1|RBMS3-AS2|SGO1-AS1|SH3BP5|SRGAP3-AS2|SRGAP3-AS3|TATDN2|UBE2E1-AS1|UBE2E2|ZNF621|ZNF860|UBE2E2-DT|UBP1|XYLB|TTC21A|TTLL3|UBE2E1|ULK4|VGLL4|ZCWPW2|ZNF385D|ZNF385D-AS1|ZNF385D-AS2|SRGAP3-AS4|SSUH2|ZNF619|ZNF620|STAC|STT3B|SUMF1|SUSD5|SYN2|TADA3|TAMM41|THUMPD3-AS1|TIMP4|TMEM40|TSEN2|SH3BP5-AS1|SLC22A13|SLC6A11|SNORA6|SCN11A|RBSN|RFTN1|SNORA62|SNORA7A|SNORA93|SRGAP3|PLCL2|PP2D1|PPARG|PRRT3|PRRT3-AS1|RAB5A|RAD18|RAF1|RARB|RARB-AS1|RBMS3|RBMS3-AS1|SLC6A6|RBMS3-AS3|RPL14|OSBPL10|OXTR|MKRN2|MKRN2OS|NEK10|NGLY1|NKIRAS1|NR1D2|OSBPL10-AS1|OXNAD1|OXSM|OXSR1|PDCD6IP|PDCD6IP-DT|LSM3|MIR378B|MIR4270|MIR4442|METTL6|MIR12127|MIR128-2|MIR26A1|MIR3134|MIR3135A|MIR3714|MIR466|MIR4790|MIR4791|SCN10A|MIR563|MIR6822|NR2C2|NUP210|LOC121009654|LOC121009655|LRRC3B|LRRC3B-AS1|LRRFIP2|LOC121009640|LOC121009641|LOC121009644|LOC121009651|LOC121009656|LOC121009657|LOC121009658|LOC339862|LOC401052|MIR885|LOC112935934|LOC112935935|LOC112935963|LOC114004374|LOC114803475|LOC115995504|LOC115995505|LOC115995506|LOC115995509|LOC120285841|LOC121009642|LOC121009643|LOC121009636|LOC121009637|LOC111365223|LOC111429626|LOC111465007|LOC111465009|LOC112903834|LOC112903841|LOC112935902|LOC112935927|LOC111501778|LOC111501788|LOC112268445|LOC107522035|LOC112841609|LOC112848342|LOC112935928|LOC112935929|LOC121009638|LOC121009639|LOC112935932|LOC112935933|LOC107303340|LOC107303341|LOC107303342|LOC101927394|LOC101927829|LOC107133518|LOC107303337|LINC02084|LMCD1|LOC101928135|LOC105376975|LOC107457584|LOC107522028|LOC108254666|LOC110120630|LOC110121143|LOC110121232|LOC110121269|LOC110121286|LHFPL4|LINC00312|LINC00693|LINC00852|LINC01266|LINC01267|LINC01811|LINC01980|LINC01981|LINC00606|LINC00620|LINC00690|LINC00691|LINC00692|LOC110121287|LOC110121288|LINC02022|LINC02033|LMCD1-AS1|LOC100130207|IL17RE|IL5RA|IRAK2|GRM7-AS1|GRM7-AS2|GRM7-AS3|HACL1|HDAC11|HDAC11-AS1|ITPR1|ITPR1-DT|JAGN1|KAT2B|IQSEC1|FBXL2|FGD5|FGD5-AS1|GADL1|GALNT15|GHRLOS|GHRL|ITGA9|ITGA9-AS1|GOLGA4-AS1|GORASP1|GRIP2|GRM7|EIF1B|EIF1B-AS1|EMC3|EMC3-AS1|ENTPD3|ENTPD3-AS1|EAF1|EDEM1|EOMES|EPM2AIP1|EXOG|FANCD2|FANCD2OS|GPD1L|CMTM7|CNOT10|CRBN|CMTM6|CMTM8|CRTAP|CSRNP1|CTDSPL|CAPN7|CAV3|CCDC174|CHL1|CHL1-AS1|CCR4|CCR8|CAMK1|CHCHD4|CHL1-AS2|CIDEC|DYNC1LI1|CMC1|ATP2B2-IT2|AZI2|ARPP21|ANKRD28|APRG1|ARL8B|BTD|C3orf20|BHLHE40|BHLHE40-AS1|BRK1|BRPF1|ACVR2B|ACVR2B-AS1|ARPC4|ARPC4-TTLL3|CNTN4|CNTN4-AS1|CNTN4-AS2|CNTN6|COLQ|CPNE9|CTNNB1|CX3CR1|DAZL|DCLK3|DLEC1|DPH3|MLH1|MOBP|MRPS25|MTMR14|MYD88|MYRIP|RPL15|RPL32|RPSA|RPUSD3|SATB1|SATB1-AS1|SCN5A|SEC13|SETD5|SETMAR|SGO1|SLC22A14|SLC25A38|SLC4A7|SLC6A1|SLC6A1-AS1|TBC1D5|TGFBR2|THRB|THRB-AS1|THRB-AS2|THUMPD3|TMEM43|TMPPE|TOP2B|TRANK1|TRIM71|TRNT1|VHL|VILL|WDR48|WNT7A|XIRP1|XPC</t>
  </si>
  <si>
    <t>Pathogenic(Last reviewed: Jun 4, 2013)</t>
  </si>
  <si>
    <t>VCV000153415</t>
  </si>
  <si>
    <t>94991 - 41423012</t>
  </si>
  <si>
    <t>53308 - 41381521</t>
  </si>
  <si>
    <t>GRCh37/hg19 3p26.3-q29(chr3:61495-197838262)x3</t>
  </si>
  <si>
    <t>KCNMB3|ZBTB11|MORC1|SERP1|CNTN6|LSM3|RBMS3|GOLIM4|NKIRAS1|SPCS1|ACAD9|ASTE1|KLF15|SETD2|GTPBP8|TAGLN3|PRSS50|RBM15B|GPR171|GMPPB|SEC61A1|LINC00312|SCHIP1|LMCD1|PIK3R4|PODXL2|ARHGEF3|TRAT1|VILL|IMPG2|SSUH2|NMD3|TRNT1|ABHD5|COMMD2|DYNC1LI1|A4GNT|C3orf18|DBR1|CRBN|SS18L2|ZNF639|CLDN18|CCDC174|SHISA5|TIMMDC1|ZDHHC3|RSRC1|ZMYND10|PLA1A|TEX264|TMA7|ZNF589|HEMK1|AMOTL2|IP6K2|SFMBT1|NCKIPSD|PHF7|ACKR4|PEX5L|RAB6B|SELENOT|FBXO40|DNAJB11|GHRL|P2RY13|IL20RB|GPR87|TLR9|DCUN1D1|SEMA5B|XRN1|WDR5B|LZTFL1|PARP14|P4HTM|SLC6A20|IL17RD|GRAMD1C|ROPN1|KLHL24|SIDT1|ELP6|SNRK|QRICH1|PXK|CMTM6|TRMT10C|SLC41A3|PIGX|SLC25A38|ULK4|OXSM|SLC35A5|TMEM45A|FEZF2|IFT57|EBLN2|ANO10|DALRD3|SHQ1|MSL2|TBCCD1|FAIM|SLC25A36|PBRM1|ARL8B|SETD5|DPPA4|P3H2|TMEM39A|ZNF654|TMEM40|ABCF3|LSG1|ABHD10|CHDH|PARL|IL17RB|CDV3|MFN1|YEATS2|IFT122|NGLY1|TBC1D23|CFAP44|CACNA2D3|DCP1A|GLT8D1|EMC3|EAF2|BRK1|ZKSCAN7|MYNN|LMOD3|EIF5A2|CLDND1|MUC13|SUCNR1|RAD18|SEMA3G|MCCC1|LXN|HMCES|MRPS22|NIT2|POGLUT1|BBX|KIF15|ADAMTS9|CCNL1|PLSCR2|PCBP4|PLSCR4|PCNP|PLAAT1|MRPL47|SENP7|ABHD6|LRTM1|C3orf14|KIAA1143|ISY1|HHATL|HEG1|CFAP92|ARHGAP31|NCEH1|IFT80|CCDC191|WDR48|LRRN1|CIP2A|SLC7A14|SRPRB|SELENOK|SENP2|GNB4|PROK2|EEFSEC|RNF123|NSUN3|CIDEC|CLSTN2|POPDC2|RTP4|MAGEF1|RBSN|KIF9|NFKBIZ|AZI2|ZMAT3|MTMR14|ATG3|MRPS25|CSRNP1|GORASP1|MFSD1|CCDC14|FNDC3B|P2RY12|CDCP1|CCDC71|NT5DC2|SLC26A6|TMEM108|CRELD1|CAMKV|TMEM43|OR5H6|OR5H2|ZXDC|ZBED2|LRRC2|FYCO1|ATP13A3|CEP97|HSPBAP1|C3orf52|VEPH1|QTRT2|CCDC51|TBL1XR1|ZBBX|ZNF385D|LRRC31|EFCC1|NEK11|UBA5|HDAC11|MAP6D1|PHC3|C3orf36|ARL14|THOC7|NAA50|PIGZ|CEP63|CEP70|ABTB1|WDR82|SLC35G2|TSEN2|GRIP2|OR5AC2|RTP3|PARP9|ESYT3|SPATA16|EIF2A|B3GNT5|C3orf20|ARL6|ZIC4|ATRIP|ACAD11|IQCG|ATP13A4|FYTTD1|NICN1|CHCHD6|MON1A|CMSS1|AADAC|ACAA1|ACP3|ACTL6A|ACVR2B|HPS3|ACTRT3|JAGN1|KBTBD8|SLC12A8|RETNLB|ACY1|ADCY5|ADPRH|AGTR1|AHSG|ALAS1|CCDC54|IL17RC|ABHD14B|LRCH3|RIOX2|ADGRG7|ALCAM|AMT|APEH|APOD|ARF4|RHOA|POMGNT2|SLC49A4|CEP19|EAF1|DCLK3|GFM1|ATP1B3|ATP2B2|ATP6V1A|ATR|BCHE|BCL6|LMLN|KLHL6|CFAP91|PHLDB2|VWA5B2|UCN2|BDH1|FOXL2|BTD|CACNA1D|SLC25A20|CAMP|CASR|CAV3|CBLB|CCK|CD80|CD86|ENTPD3|CD47|CDC25A|CISH|AP2M1|CLCN2|CCR1|CCR3|CCR4|CCR5|CCR8|ACKR2|COL7A1|COL8A1|CP|CPA3|CPB1|CPN2|CPOX|CRYGS|CSTA|CTNNB1|CX3CR1|CYP8B1|DAG1|DGKG|DAZL|DLG1|DNASE1L3|DOCK3|DRD3|DUSP7|DVL3|ECT2|CELSR3|EHHADH|EFCAB12|TMEM41A|ZNF502|BOC|NXPE3|RFT1|OXNAD1|SPSB4|PXYLP1|ZBTB47|TMEM44|ACTR8|CAMK2N2|CMTM7|TXNRD3|OSBPL10|OSBPL11|ZNF501|FANCD2OS|LRRC58|LRRC3B|TM4SF19|TM4SF18|RPL39L|MED12L|GALNT15|GPR62|CPNE4|MIX23|KCNH8|DNAJC19|OTOL1|FAM3D|ZPLD1|LYZL4|KLHL40|TRIM71|FAM131A|CD200R1|CHCHD4|ZDHHC19|CRYBG3|DCBLD2|LRRC15|FAM43A|TPRA1|TMEM42|UROC1|EIF4A2|EIF4G1|EPHA3|EPHB1|EPHB3|ETV5|MECOM|FANCD2|FBLN2|FGF12|FHIT|FLNB|GAP43|GATA2|GBE1|GHSR|GLB1|GNAI2|GNAT1|GOLGA4|GOLGB1|GP5|GP9|XCR1|GPR15|GPR27|GPX1|GRM2|GRM7|GSK3B|GTF2E1|GYG1|HCLS1|HGD|HRH1|HRG|HES1|HTR1F|HYAL1|IL1RAP|IL5RA|IL12A|IMPDH2|IRAK2|ITGA9|ITGB5|ERICH6|NUDT16|COL6A6|GRK7|TMEM207|METTL6|TAMM41|IL17RE|RTP1|IQCF1|GLYCTK|PPM1M|SNTN|SYNPR|LSMEM2|H1-8|ASB14|TTC14|DTX3L|TAFA4|SGO1|PP2D1|EFHB|PPM1L|WDR49|LRRC34|CPNE9|DPPA2|CCDC80|BTLA|CCDC12|MB21D2|PPP4R2|XXYLT1|ROPN1B|C3orf22|ZCWPW2|CMC1|NEK10|LINC02877|CCDC50|PYDC2|SPICE1|CMTM8|CCDC13|FGD5|CNTN4|IGSF11|ITIH1|ITIH3|ITIH4|ITPR1|KNG1|KPNA1|KPNA4|LAMB2|RPSA|LPP|LSAMP|LTF|TM4SF1|MAP4|MBNL1|MCM2|MELTF|MITF|MLF1|MLH1|MME|MOBP|CD200|MST1|MST1R|MUC4|MYD88|MYL3|MYLK|NCK1|NDUFB4|NDUFB5|NKTR|OGG1|OPA1|CLDN11|OXTR|P2RY1|PAK2|CNTN3|PCCB|PCYT1A|PDHB|PFKFB4|PFN2|SERPINI1|TEX55|PARP15|SPTSSB|DNAJB8|GPR156|XIRP1|RNF168|CHST13|PRICKLE2|KBTBD12|DHX36|HTR3C|DZIP1L|TTC21A|CFAP20DC|KCTD6|LIPH|ARL13B|DHFR2|HTR3D|RPL22L1|SLC51A|FBXO45|KLHDC8B|MUC20|GABRR3|HACD2|STT3B|DNAH12|PDE12|DENND6A|TIGIT|DIPK2A|SENP5|USF3|NPCDR1|ZBTB38|CADM2|ZNF620|NAALADL2|ZDHHC23|DYNLT2B|SMCO1|COL6A5|GK5|PLCXD2|GCSAM|SERPINI2|PIK3CA|PIK3CB|PLCD1|PLD1|PLOD2|PLS1|PLSCR1|PLXNA1|PLXNB1|POLR2H|POU1F1|PPARG|PPP1R2|PPP2R3A|PRKAR2A|PRKCD|PRKCI|PROS1|MASP1|PSMD2|PTH1R|PTPRG|PTX3|QARS1|RAB5A|RAF1|RAP2B|RARB|RARRES1|RASA2|RBP1|RBP2|RFC4|RHO|SNORA63|SNORA62|ROBO1|ROBO2|RPL15|RPL24|RPL29|RPL32|RPL35A|RPN1|RYK|SATB1|UTS2B|ALS2CL|TMIE|SLC9A9|EOGT|EPHA6|FBXW12|C3orf38|HTR3E|ZNF619|ZNF621|RABL3|C3orf56|IGSF10|C3orf33|CCDC66|SLC9C1|TCAIM|ZNF852|ZNF660|SUMF1|RPUSD3|PRRT3|DPH3|C3orf70|TPRG1|ILDR1|TRIM59|TRIM42|EIF4E3|RAB43|CCDC39|IHO1|KY|APRG1|GADL1|LRRIQ4|SAMD7|AADACL2|GPR149|ZNF860|TMPRSS7|CD200R1L|PAQR9|RTP2|OSTN|ATP13A5|SOX2-OT|ATXN7|SCN5A|SCN10A|SEC13|SEMA3F|SETMAR|TRA2B|SHOX2|SI|SIAH2|ST6GAL1|SKIL|SLC2A2|SLC6A1|SLC6A6|SLC6A11|SLC15A2|SLCO2A1|HLTF|SMARCC1|SOX2|SSR3|SST|STAC|NEK4|SYN2|TCTA|TDGF1|TERC|TF|TFDP2|TFRC|TGM4|TGFBR2|THPO|THRB|TIMP4|TKT|SEC62|TM4SF4|TMF1|CLEC3B|TNNC1|TOP2B|NR2C2|TRH|TRPC1|UBA7|NME9|WDR53|LNP1|CFAP100|NMNAT3|ZNF445|SPATA12|LHFPL4|TOPAZ1|C3orf62|STIMATE|NRROS|AMIGO3|ZNF662|CDHR4|INKA1|IQCF2|IQCF5|MUSTN1|VGLL3|PRR23B|PRR23C|PLSCR5|ANKUB1|LEKR1|TMEM212|IQCF3|FOXL2NB|C3orf80|OR5K2|OR5H14|OR5H15|OR5K3|OR5K4|MIRLET7G|MIR128-2|MIR138-1|MIR191|MIR26A1|MIR28|TAFA1|STX19|TMEM89|IQCF6|SMIM4|ARGFX|TMPPE|ALG1L2|TXNRD3NB|UBE2E1|UBE2E2|UBP1|UPK1B|UMPS|USP4|UQCRC1|CLRN1|VHL|VIPR1|WNT5A|WNT7A|XPC|ZIC1|CNBP|ZNF35|ZNF80|ZNF148|BRPF1|IFRD2|MAPKAPK3|SEMA3B|SLMAP|MANF|RAB7A|KCNAB1|FXR1|COLQ|ACOX2|BAP1|EOMES|HYAL3|SOX14|BFSP2|CAMK1|CGGBP1|BHLHE40|RUVBL1|CADPS|TP63|CHRD|HYAL2|B4GALT4|B3GALNT1|SNX4|TNFSF10|SUCLG2|HESX1|SPINK8|ARIH2OS|C3orf84|MINDY4B|GMNC|IQCJ|SNORA81|MIR570|GXYLT2|GASK1A|CCR2|PRR23A|ESRG|EGOT|GHRLOS|TNK2-AS1|SEMA3F-AS1|ZNF717|MIR1224|FRG2C|IQCJ-SCHIP1|FGD5-AS1|KRBOX1|KRBOX1-AS1|MORC1-AS1|NECTIN3-AS1|IGSF11-AS1|FOXP1-IT1|ARPC4-TTLL3|STIMATE-MUSTN1|ISY1-RAB43|GMPS|KAT2B|NR1I2|EIF2B5|BSN|MBD4|H1-10|USP13|LIMD1|KALRN|CCRL2|UBA3|RPL14|CLDN1|SEC22C|RRP9|MAP3K13|SLC33A1|LRRFIP2|MAGI1|CACNA2D2|COPB2|ADIPOQ|SLC22A14|SLC22A13|CHST2|SH3BP5|SLC4A7|STXBP5L|RNF7|GUCA1C|IQCB1|DZIP3|VGLL4|EDEM1|RUBCN|ECE2|DCAF1|TBC1D5|TATDN2|IP6K1|TSC22D2|EPM2AIP1|PSMD6|TOMM70|TRANK1|SRGAP3|IQSEC1|P2RY14|DLEC1|EXOG|XYLB|OXSR1|NR1D2|PDCD6IP|PARP3|SMC4|ABCC5|COX17|ARPC4|ZNF197|RBM6|RBM5|TNK2|ALG3|NME6|CTDSPL|CD96|KCNMB2|STAG1|EIF1B|TRAIP|TFG|ST3GAL6|ARIH2|TADA3|CRTAP|ATG7|ARL6IP5|NPRL2|IGF2BP2|CXCR6|CSPG5|CLDN16|POLQ|CHL1|ARPP21|CCR9|ALDH1L1|USP19|PDIA5|SLC38A3|CYB561D2|TMEM115|TOPBP1|RPP14|HHLA2|FSTL1|FAM107A|WDR6|RASSF1|NISCH|MRPL3|PDCD10|FILIP1L|TREX1|SCN11A|TUSC2|RNF13|MGLL|TWF2|MRAS|COPG1|SLITRK3|NLGN1|TRAK1|DHX30|SACM1L|NCBP2|SCAP|MYH15|PLCH1|EXOSC7|TMCC1|PDZRN3|TNIK|CAND2|MCF2L2|CLASP2|PLXND1|RAD54L2|FRMD4B|STAB1|GPD1L|RFTN1|ATP11B|NBEAL2|NUP210|PLCL2|ANKRD28|TASOR|KLHL18|DNAJC13|U2SURP|VPS8|LARS2|RYBP|LINC01565|CAPN7|ACAP2|MKRN2|NAA80|FBXL2|ANAPC13|ARMC8|ABHD14A|NEPRO|POC1A|ABI3BP|CNOT10|TMEM158|NDUFAF3|THUMPD3|MYRIP|PTPN23|WWTR1|NECTIN3|TIPARP|CHMP2B|DNAH1|HIGD1A|LRIG1|SUSD5|UBXN7|ERC2|APPL1|HACL1|ARHGEF26|ZBTB20|TTLL3|OR5K1|OR5H1|GNL3|FAM162A|PCOLCE2|SEC22A|GPR160|FETUB|NPHP3|ATP2C1|LAMP3|FOXP1</t>
  </si>
  <si>
    <t>Pathogenic(Last reviewed: Jan 5, 2017)</t>
  </si>
  <si>
    <t>VCV000605502</t>
  </si>
  <si>
    <t>61495 - 197838262</t>
  </si>
  <si>
    <t>GRCh37/hg19 3p26.3-q29(chr3:60174-197948027)x3</t>
  </si>
  <si>
    <t>GP9|XCR1|GPR15|GPR27|GPX1|GRM2|GRM7|GSK3B|GTF2E1|GYG1|HCLS1|HGD|HRH1|HRG|HES1|HTR1F|HYAL1|IL1RAP|IL5RA|IL12A|IMPDH2|IRAK2|ITGA9|ITGB5|ITIH1|ITIH3|ITIH4|ITPR1|KNG1|KPNA1|KPNA4|LAMB2|RPSA|LPP|LSAMP|LTF|TM4SF1|MAP4|MBNL1|MCM2|MELTF|MITF|MLF1|MLH1|MME|MOBP|CD200|MST1|WDR49|LRRC34|CPNE9|DPPA2|CCDC80|BTLA|CCDC12|MB21D2|PPP4R2|XXYLT1|ROPN1B|C3orf22|ZCWPW2|CMC1|NEK10|LINC02877|CCDC50|PYDC2|SPICE1|CMTM8|CCDC13|FGD5|CNTN4|IGSF11|TEX55|PARP15|SPTSSB|DNAJB8|GPR156|XIRP1|RNF168|CHST13|PRICKLE2|KBTBD12|DHX36|HTR3C|DZIP1L|TTC21A|CFAP20DC|KCTD6|LIPH|ARL13B|DHFR2|HTR3D|RPL22L1|SLC51A|FBXO45|KLHDC8B|MST1R|MUC4|MYD88|MYL3|MYLK|NCK1|NDUFB4|NDUFB5|NKTR|OGG1|OPA1|CLDN11|OXTR|P2RY1|PAK2|CNTN3|PCCB|PCYT1A|PDHB|PFKFB4|PFN2|SERPINI1|SERPINI2|PIK3CA|PIK3CB|PLCD1|PLD1|PLOD2|PLS1|PLSCR1|PLXNA1|PLXNB1|POLR2H|POU1F1|PPARG|PPP1R2|PPP2R3A|PRKAR2A|PRKCD|PRKCI|PROS1|MASP1|PSMD2|PTH1R|PTPRG|PTX3|MUC20|GABRR3|HACD2|STT3B|DNAH12|PDE12|DENND6A|TIGIT|DIPK2A|SENP5|USF3|NPCDR1|ZBTB38|CADM2|ZNF620|NAALADL2|ZDHHC23|DYNLT2B|SMCO1|COL6A5|GK5|PLCXD2|GCSAM|UTS2B|ALS2CL|TMIE|SLC9A9|EOGT|EPHA6|FBXW12|C3orf38|HTR3E|ZNF619|ZNF621|RABL3|C3orf56|IGSF10|C3orf33|CCDC66|SLC9C1|TCAIM|ZNF852|ZNF660|SUMF1|RPUSD3|PRRT3|DPH3|QARS1|RAB5A|RAF1|RAP2B|RARB|RARRES1|RASA2|RBP1|RBP2|RFC4|RHO|SNORA63|SNORA62|ROBO1|ROBO2|RPL15|RPL24|RPL29|RPL32|RPL35A|RPN1|RYK|SATB1|ATXN7|SCN5A|SCN10A|SEC13|SEMA3F|SETMAR|TRA2B|SHOX2|SI|SIAH2|ST6GAL1|SKIL|SLC2A2|SLC6A1|SLC6A6|SLC6A11|SLC15A2|SLCO2A1|HLTF|SMARCC1|SOX2|SSR3|SST|STAC|C3orf70|TPRG1|ILDR1|TRIM59|TRIM42|EIF4E3|RAB43|CCDC39|IHO1|KY|APRG1|GADL1|LRRIQ4|SAMD7|AADACL2|GPR149|ZNF860|TMPRSS7|CD200R1L|PAQR9|RTP2|OSTN|ATP13A5|SOX2-OT|NME9|WDR53|LNP1|CFAP100|NMNAT3|ZNF445|SPATA12|LHFPL4|TOPAZ1|C3orf62|STIMATE|NRROS|AMIGO3|ZNF662|CDHR4|INKA1|IQCF2|IQCF5|MUSTN1|VGLL3|PRR23B|PRR23C|PLSCR5|ANKUB1|NEK4|SYN2|TCTA|TDGF1|TERC|TF|TFDP2|TFRC|TGM4|TGFBR2|THPO|THRB|TIMP4|TKT|SEC62|TM4SF4|TMF1|CLEC3B|TNNC1|TOP2B|NR2C2|TRH|TRPC1|UBA7|UBE2E1|UBE2E2|UBP1|UPK1B|UMPS|USP4|UQCRC1|CLRN1|VHL|VIPR1|WNT5A|WNT7A|XPC|ZIC1|CNBP|ZNF35|ZNF80|ZNF148|BRPF1|IFRD2|MAPKAPK3|SEMA3B|SLMAP|MANF|RAB7A|KCNAB1|FXR1|COLQ|ACOX2|BAP1|LEKR1|TMEM212|IQCF3|FOXL2NB|C3orf80|OR5K2|EOMES|HYAL3|SOX14|BFSP2|CAMK1|CGGBP1|OR5H14|OR5H15|OR5K3|OR5K4|MIRLET7G|MIR128-2|BHLHE40|RUVBL1|CADPS|TP63|CHRD|HYAL2|MIR138-1|MIR191|MIR26A1|MIR28|TAFA1|STX19|TMEM89|B4GALT4|B3GALNT1|SNX4|TNFSF10|SUCLG2|HESX1|IQCF6|SMIM4|ARGFX|TMPPE|ALG1L2|TXNRD3NB|GMPS|KAT2B|NR1I2|EIF2B5|BSN|MBD4|SPINK8|ARIH2OS|C3orf84|MINDY4B|GMNC|IQCJ|H1-10|USP13|LIMD1|KALRN|CCRL2|UBA3|SNORA81|MIR570|GXYLT2|FAM157A|GASK1A|RPL14|CLDN1|SEC22C|RRP9|MAP3K13|SLC33A1|CCR2|PRR23A|ESRG|EGOT|GHRLOS|TNK2-AS1|LRRFIP2|MAGI1|CACNA2D2|COPB2|ADIPOQ|SLC22A14|SEMA3F-AS1|ZNF717|MIR1224|FRG2C|IQCJ-SCHIP1|FGD5-AS1|SLC22A13|CHST2|SH3BP5|SLC4A7|STXBP5L|RNF7|GUCA1C|IQCB1|DZIP3|VGLL4|EDEM1|RUBCN|ECE2|DCAF1|TBC1D5|TATDN2|IP6K1|TSC22D2|EPM2AIP1|PSMD6|TOMM70|TRANK1|SRGAP3|IQSEC1|P2RY14|DLEC1|EXOG|XYLB|OXSR1|NR1D2|PDCD6IP|PARP3|SMC4|ABCC5|COX17|ARPC4|ZNF197|RBM6|RBM5|TNK2|ALG3|NME6|CTDSPL|CD96|KCNMB2|STAG1|EIF1B|TRAIP|KRBOX1|KRBOX1-AS1|MORC1-AS1|NECTIN3-AS1|IGSF11-AS1|FOXP1-IT1|ARPC4-TTLL3|STIMATE-MUSTN1|ISY1-RAB43|TFG|ST3GAL6|ARIH2|TADA3|CRTAP|ATG7|ARL6IP5|NPRL2|IGF2BP2|CXCR6|CSPG5|CLDN16|POLQ|CHL1|ARPP21|CCR9|ALDH1L1|USP19|PDIA5|SLC38A3|CYB561D2|TMEM115|TOPBP1|RPP14|HHLA2|FSTL1|FAM107A|WDR6|RASSF1|NISCH|MRPL3|PDCD10|FILIP1L|TREX1|SCN11A|TUSC2|RNF13|MGLL|TWF2|MRAS|COPG1|SLITRK3|NLGN1|TRAK1|DHX30|SACM1L|NCBP2|SCAP|MYH15|PLCH1|EXOSC7|TMCC1|PDZRN3|TNIK|CAND2|MCF2L2|CLASP2|PLXND1|RAD54L2|FRMD4B|STAB1|GPD1L|RFTN1|ATP11B|NBEAL2|NUP210|PLCL2|ANKRD28|TASOR|KLHL18|DNAJC13|U2SURP|VPS8|LARS2|RYBP|LINC01565|CAPN7|ACAP2|MKRN2|NAA80|FBXL2|ANAPC13|ARMC8|ABHD14A|NEPRO|POC1A|ABI3BP|CNOT10|TMEM158|NDUFAF3|THUMPD3|MYRIP|PTPN23|WWTR1|NECTIN3|TIPARP|CHMP2B|DNAH1|HIGD1A|LRIG1|SUSD5|UBXN7|ERC2|APPL1|HACL1|ARHGEF26|ZBTB20|TTLL3|OR5K1|OR5H1|GNL3|FAM162A|PCOLCE2|SEC22A|GPR160|FETUB|NPHP3|ATP2C1|LAMP3|FOXP1|KCNMB3|ZBTB11|MORC1|SERP1|CNTN6|LSM3|RBMS3|GOLIM4|NKIRAS1|SPCS1|ACAD9|ASTE1|KLF15|SETD2|GTPBP8|TAGLN3|PRSS50|RBM15B|GPR171|GMPPB|SEC61A1|LINC00312|SCHIP1|LMCD1|PIK3R4|PODXL2|ARHGEF3|TRAT1|VILL|IMPG2|SSUH2|NMD3|TRNT1|ABHD5|COMMD2|DYNC1LI1|A4GNT|C3orf18|DBR1|CRBN|SS18L2|ZNF639|CLDN18|CCDC174|SHISA5|TIMMDC1|ZDHHC3|RSRC1|ZMYND10|PLA1A|TEX264|TMA7|ZNF589|HEMK1|AMOTL2|IP6K2|SFMBT1|NCKIPSD|PHF7|ACKR4|PEX5L|RAB6B|SELENOT|FBXO40|DNAJB11|GHRL|P2RY13|IL20RB|GPR87|TLR9|DCUN1D1|SEMA5B|XRN1|WDR5B|LZTFL1|PARP14|P4HTM|SLC6A20|IL17RD|GRAMD1C|ROPN1|KLHL24|SIDT1|ELP6|SNRK|QRICH1|PXK|CMTM6|TRMT10C|SLC41A3|PIGX|SLC25A38|ULK4|OXSM|SLC35A5|TMEM45A|FEZF2|IFT57|EBLN2|ANO10|DALRD3|SHQ1|MSL2|TBCCD1|FAIM|SLC25A36|PBRM1|ARL8B|SETD5|DPPA4|P3H2|TMEM39A|ZNF654|TMEM40|ABCF3|LSG1|ABHD10|CHDH|PARL|IL17RB|CDV3|MFN1|YEATS2|IFT122|NGLY1|TBC1D23|CFAP44|CACNA2D3|DCP1A|GLT8D1|EMC3|EAF2|BRK1|ZKSCAN7|MYNN|LMOD3|EIF5A2|CLDND1|MUC13|SUCNR1|RAD18|SEMA3G|MCCC1|LXN|HMCES|MRPS22|NIT2|POGLUT1|BBX|KIF15|ADAMTS9|CCNL1|PLSCR2|PCBP4|PLSCR4|PCNP|PLAAT1|MRPL47|SENP7|ABHD6|LRTM1|C3orf14|KIAA1143|ISY1|HHATL|HEG1|CFAP92|ARHGAP31|NCEH1|IFT80|CCDC191|WDR48|LRRN1|CIP2A|SLC7A14|SRPRB|SELENOK|SENP2|GNB4|PROK2|EEFSEC|RNF123|NSUN3|CIDEC|CLSTN2|POPDC2|RTP4|MAGEF1|RBSN|KIF9|NFKBIZ|AZI2|ZMAT3|MTMR14|ATG3|MRPS25|CSRNP1|GORASP1|MFSD1|CCDC14|FNDC3B|P2RY12|CDCP1|CCDC71|NT5DC2|SLC26A6|TMEM108|CRELD1|CAMKV|TMEM43|OR5H6|OR5H2|ZXDC|ZBED2|LRRC2|FYCO1|ATP13A3|CEP97|HSPBAP1|C3orf52|VEPH1|QTRT2|CCDC51|TBL1XR1|ZBBX|ZNF385D|LRRC31|EFCC1|NEK11|UBA5|HDAC11|MAP6D1|PHC3|C3orf36|ARL14|THOC7|NAA50|PIGZ|CEP63|CEP70|ABTB1|WDR82|SLC35G2|TSEN2|GRIP2|OR5AC2|RTP3|PARP9|ESYT3|SPATA16|EIF2A|B3GNT5|C3orf20|ARL6|ZIC4|ATRIP|ACAD11|IQCG|ATP13A4|FYTTD1|NICN1|CHCHD6|MON1A|CMSS1|AADAC|ACAA1|ACP3|ACTL6A|ACVR2B|HPS3|ACTRT3|JAGN1|KBTBD8|SLC12A8|RETNLB|ACY1|ADCY5|ADPRH|AGTR1|AHSG|ALAS1|CCDC54|IL17RC|ABHD14B|LRCH3|RIOX2|ADGRG7|ALCAM|AMT|APEH|APOD|ARF4|RHOA|POMGNT2|SLC49A4|CEP19|EAF1|DCLK3|GFM1|ATP1B3|ATP2B2|ATP6V1A|ATR|BCHE|BCL6|LMLN|KLHL6|CFAP91|PHLDB2|VWA5B2|UCN2|BDH1|FOXL2|BTD|CACNA1D|SLC25A20|CAMP|EFCAB12|TMEM41A|ZNF502|BOC|NXPE3|RFT1|CASR|CAV3|CBLB|CCK|CD80|CD86|OXNAD1|SPSB4|PXYLP1|ZBTB47|TMEM44|ACTR8|ENTPD3|CD47|CDC25A|CISH|AP2M1|CLCN2|CAMK2N2|CMTM7|TXNRD3|OSBPL10|OSBPL11|ZNF501|CCR1|CCR3|CCR4|CCR5|CCR8|ACKR2|FANCD2OS|LRRC58|LRRC3B|TM4SF19|TM4SF18|RPL39L|COL7A1|COL8A1|CP|CPA3|CPB1|CPN2|CPOX|CRYGS|CSTA|CTNNB1|CX3CR1|CYP8B1|DAG1|DGKG|DAZL|DLG1|DNASE1L3|DOCK3|DRD3|DUSP7|DVL3|ECT2|CELSR3|EHHADH|EIF4A2|EIF4G1|EPHA3|EPHB1|EPHB3|ETV5|MECOM|FANCD2|FBLN2|FGF12|FHIT|FLNB|GAP43|GATA2|GBE1|GHSR|GLB1|GNAI2|GNAT1|GOLGA4|GOLGB1|GP5|MED12L|GALNT15|GPR62|CPNE4|MIX23|KCNH8|DNAJC19|OTOL1|FAM3D|ZPLD1|LYZL4|KLHL40|TRIM71|FAM131A|CD200R1|CHCHD4|ZDHHC19|CRYBG3|DCBLD2|LRRC15|FAM43A|TPRA1|TMEM42|UROC1|ERICH6|NUDT16|COL6A6|GRK7|TMEM207|METTL6|TAMM41|IL17RE|RTP1|IQCF1|GLYCTK|PPM1M|SNTN|SYNPR|LSMEM2|H1-8|ASB14|TTC14|DTX3L|TAFA4|SGO1|PP2D1|EFHB|PPM1L</t>
  </si>
  <si>
    <t>Pathogenic(Last reviewed: Jan 1, 2013)</t>
  </si>
  <si>
    <t>VCV000605497</t>
  </si>
  <si>
    <t>60174 - 197948027</t>
  </si>
  <si>
    <t>GRCh37/hg19 3p26.3-q29(chr3:61892-197851986)x3</t>
  </si>
  <si>
    <t>A4GNT|AADAC|AADACL2|ABCC5|ABCF3|ABHD10|ABHD14A|ABHD14B|ABHD5|ABHD6|ABI3BP|ABTB1|ACAA1|ACAD11|ACAD9|ACAP2|ACKR2|ACKR4|ACOX2|ACP3|ACTL6A|ACTR8|ACTRT3|ACVR2B|ACY1|ADAMTS9|ADCY5|ADGRG7|ADIPOQ|ADPRH|AGTR1|AHSG|ALAS1|ALCAM|ALDH1L1|ALG1L2|ALG3|ALS2CL|AMIGO3|AMOTL2|AMT|ANAPC13|ANKRD28|ANKUB1|ANO10|AP2M1|APEH|APOD|APPL1|APRG1|ARF4|ARGFX|ARHGAP31|ARHGEF26|ARHGEF3|ARIH2|ARIH2OS|ARL13B|ARL14|ARL6|ARL6IP5|ARL8B|ARMC8|ARPC4|ARPC4-TTLL3|ARPP21|ASB14|ASTE1|ATG3|ATG7|ATP11B|ATP13A3|ATP13A4|ATP13A5|ATP1B3|ATP2B2|ATP2C1|ATP6V1A|ATR|ATRIP|ATXN7|AZI2|B3GALNT1|B3GNT5|B4GALT4|BAP1|BBX|BCHE|BCL6|BDH1|BFSP2|BHLHE40|BOC|BRK1|BRPF1|BSN|BTD|BTLA|C3orf14|C3orf18|C3orf20|C3orf22|C3orf33|C3orf36|C3orf38|C3orf52|C3orf56|C3orf62|C3orf70|C3orf80|C3orf84|CACNA1D|CACNA2D2|CACNA2D3|CADM2|CADPS|CAMK1|CAMK2N2|CAMKV|CAMP|CAND2|CAPN7|CASR|CAV3|CBLB|CCDC12|CCDC13|CCDC14|CCDC174|CCDC191|CCDC39|CCDC50|CCDC51|CCDC54|CCDC66|CCDC71|CCDC80|CCK|CCNL1|CCR1|CCR2|CCR3|CCR4|CCR5|CCR8|CCR9|CCRL2|CD200|CD200R1|CD200R1L|CD47|CD80|CD86|CD96|CDC25A|CDCP1|CDHR4|CDV3|CELSR3|CEP19|CEP63|CEP70|CEP97|CFAP100|CFAP20DC|CFAP44|CFAP91|CFAP92|CGGBP1|CHCHD4|CHCHD6|CHDH|CHL1|CHMP2B|CHRD|CHST13|CHST2|CIDEC|CIP2A|CISH|CLASP2|CLCN2|CLDN1|CLDN11|CLDN16|CLDN18|CLDND1|CLEC3B|CLRN1|CLSTN2|CMC1|CMSS1|CMTM6|CMTM7|CMTM8|CNBP|CNOT10|CNTN3|CNTN4|CNTN6|COL6A5|COL6A6|COL7A1|COL8A1|COLQ|COMMD2|COPB2|COPG1|COX17|CP|CPA3|CPB1|CPN2|CPNE4|CPNE9|CPOX|CRBN|CRELD1|CRTAP|CRYBG3|CRYGS|CSPG5|CSRNP1|CSTA|CTDSPL|CTNNB1|CX3CR1|CXCR6|CYB561D2|CYP8B1|DAG1|DALRD3|DAZL|DBR1|DCAF1|DCBLD2|DCLK3|DCP1A|DCUN1D1|DENND6A|DGKG|DHFR2|DHX30|DHX36|DIPK2A|DLEC1|DLG1|DNAH1|DNAH12|DNAJB11|DNAJB8|DNAJC13|DNAJC19|DNASE1L3|DOCK3|DPH3|DPPA2|DPPA4|DRD3|DTX3L|DUSP7|DVL3|DYNC1LI1|DYNLT2B|DZIP1L|DZIP3|EAF1|EAF2|EBLN2|ECE2|ECT2|EDEM1|EEFSEC|EFCAB12|EFCC1|EFHB|EGOT|EHHADH|EIF1B|EIF2A|EIF2B5|EIF4A2|EIF4E3|EIF4G1|EIF5A2|ELP6|EMC3|ENTPD3|EOGT|EOMES|EPHA3|EPHA6|EPHB1|EPHB3|EPM2AIP1|ERC2|ERICH6|ESRG|ESYT3|ETV5|EXOG|EXOSC7|FAIM|FAM107A|FAM131A|FAM162A|FAM3D|FAM43A|FANCD2|FANCD2OS|FBLN2|FBXL2|FBXO40|FBXO45|FBXW12|FETUB|FEZF2|FGD5|FGD5-AS1|FGF12|FHIT|FILIP1L|FLNB|FNDC3B|FOXL2|FOXL2NB|FOXP1|FOXP1-IT1|FRG2C|FRMD4B|FSTL1|FXR1|FYCO1|FYTTD1|GABRR3|GADL1|GALNT15|GAP43|GASK1A|GATA2|GBE1|GCSAM|GFM1|GHRL|GHRLOS|GHSR|GK5|GLB1|GLT8D1|GLYCTK|GMNC|GMPPB|GMPS|GNAI2|GNAT1|GNB4|GNL3|GOLGA4|GOLGB1|GOLIM4|GORASP1|GP5|GP9|GPD1L|GPR149|GPR15|GPR156|GPR160|GPR171|GPR27|GPR62|GPR87|GPX1|GRAMD1C|GRIP2|GRK7|GRM2|GRM7|GSK3B|GTF2E1|GTPBP8|GUCA1C|GXYLT2|GYG1|H1-10|H1-8|HACD2|HACL1|HCLS1|HDAC11|HEG1|HEMK1|HES1|HESX1|HGD|HHATL|HHLA2|HIGD1A|HLTF|HMCES|HPS3|HRG|HRH1|HSPBAP1|HTR1F|HTR3C|HTR3D|HTR3E|HYAL1|HYAL2|HYAL3|IFRD2|IFT122|IFT57|IFT80|IGF2BP2|IGSF10|IGSF11|IGSF11-AS1|IHO1|IL12A|IL17RB|IL17RC|IL17RD|IL17RE|IL1RAP|IL20RB|IL5RA|ILDR1|IMPDH2|IMPG2|INKA1|IP6K1|IP6K2|IQCB1|IQCF1|IQCF2|IQCF3|IQCF5|IQCF6|IQCG|IQCJ|IQCJ-SCHIP1|IQSEC1|IRAK2|ISY1|ISY1-RAB43|ITGA9|ITGB5|ITIH1|ITIH3|ITIH4|ITPR1|JAGN1|KALRN|KAT2B|KBTBD12|KBTBD8|KCNAB1|KCNH8|KCNMB2|KCNMB3|KCTD6|KIAA1143|KIF15|KIF9|KLF15|KLHDC8B|KLHL18|KLHL24|KLHL40|KLHL6|KNG1|KPNA1|KPNA4|KRBOX1|KRBOX1-AS1|KY|LAMB2|LAMP3|LARS2|LEKR1|LHFPL4|LIMD1|LINC00312|LINC01565|LINC02877|LIPH|LMCD1|LMLN|LMOD3|LNP1|LPP|LRCH3|LRIG1|LRRC15|LRRC2|LRRC31|LRRC34|LRRC3B|LRRC58|LRRFIP2|LRRIQ4|LRRN1|LRTM1|LSAMP|LSG1|LSM3|LSMEM2|LTF|LXN|LYZL4|LZTFL1|MAGEF1|MAGI1|MANF|MAP3K13|MAP4|MAP6D1|MAPKAPK3|MASP1|MB21D2|MBD4|MBNL1|MCCC1|MCF2L2|MCM2|MECOM|MED12L|MELTF|METTL6|MFN1|MFSD1|MGLL|MINDY4B|MIR1224|MIR128-2|MIR138-1|MIR191|MIR26A1|MIR28|MIR570|MIRLET7G|MITF|MIX23|MKRN2|MLF1|MLH1|MME|MOBP|MON1A|MORC1|MORC1-AS1|MRAS|MRPL3|MRPL47|MRPS22|MRPS25|MSL2|MST1|MST1R|MTMR14|MUC13|MUC20|MUC4|MUSTN1|MYD88|MYH15|MYL3|MYLK|MYNN|MYRIP|NAA50|NAA80|NAALADL2|NBEAL2|NCBP2|NCEH1|NCK1|NCKIPSD|NDUFAF3|NDUFB4|NDUFB5|NECTIN3|NECTIN3-AS1|NEK10|NEK11|NEK4|NEPRO|NFKBIZ|NGLY1|NICN1|NISCH|NIT2|NKIRAS1|NKTR|NLGN1|NMD3|NME6|NME9|NMNAT3|NPCDR1|NPHP3|NPRL2|NR1D2|NR1I2|NR2C2|NRROS|NSUN3|NT5DC2|NUDT16|NUP210|NXPE3|OGG1|OPA1|OR5AC2|OR5H1|OR5H14|OR5H15|OR5H2|OR5H6|OR5K1|OR5K2|OR5K3|OR5K4|OSBPL10|OSBPL11|OSTN|OTOL1|OXNAD1|OXSM|OXSR1|OXTR|P2RY1|P2RY12|P2RY13|P2RY14|P3H2|P4HTM|PAK2|PAQR9|PARL|PARP14|PARP15|PARP3|PARP9|PBRM1|PCBP4|PCCB|PCNP|PCOLCE2|PCYT1A|PDCD10|PDCD6IP|PDE12|PDHB|PDIA5|PDZRN3|PEX5L|PFKFB4|PFN2|PHC3|PHF7|PHLDB2|PIGX|PIGZ|PIK3CA|PIK3CB|PIK3R4|PLA1A|PLAAT1|PLCD1|PLCH1|PLCL2|PLCXD2|PLD1|PLOD2|PLS1|PLSCR1|PLSCR2|PLSCR4|PLSCR5|PLXNA1|PLXNB1|PLXND1|POC1A|PODXL2|POGLUT1|POLQ|POLR2H|POMGNT2|POPDC2|POU1F1|PP2D1|PPARG|PPM1L|PPM1M|PPP1R2|PPP2R3A|PPP4R2|PRICKLE2|PRKAR2A|PRKCD|PRKCI|PROK2|PROS1|PRR23A|PRR23B|PRR23C|PRRT3|PRSS50|PSMD2|PSMD6|PTH1R|PTPN23|PTPRG|PTX3|PXK|PXYLP1|PYDC2|QARS1|QRICH1|QTRT2|RAB43|RAB5A|RAB6B|RAB7A|RABL3|RAD18|RAD54L2|RAF1|RAP2B|RARB|RARRES1|RASA2|RASSF1|RBM15B|RBM5|RBM6|RBMS3|RBP1|RBP2|RBSN|RETNLB|RFC4|RFT1|RFTN1|RHO|RHOA|RIOX2|RNF123|RNF13|RNF168|RNF7|ROBO1|ROBO2|ROPN1|ROPN1B|RPL14|RPL15|RPL22L1|RPL24|RPL29|RPL32|RPL35A|RPL39L|RPN1|RPP14|RPSA|RPUSD3|RRP9|RSRC1|RTP1|RTP2|RTP3|RTP4|RUBCN|RUVBL1|RYBP|RYK|SACM1L|SAMD7|SATB1|SCAP|SCHIP1|SCN10A|SCN11A|SCN5A|SEC13|SEC22A|SEC22C|SEC61A1|SEC62|SELENOK|SELENOT|SEMA3B|SEMA3F|SEMA3F-AS1|SEMA3G|SEMA5B|SENP2|SENP5|SENP7|SERP1|SERPINI1|SERPINI2|SETD2|SETD5|SETMAR|SFMBT1|SGO1|SH3BP5|SHISA5|SHOX2|SHQ1|SI|SIAH2|SIDT1|SKIL|SLC12A8|SLC15A2|SLC22A13|SLC22A14|SLC25A20|SLC25A36|SLC25A38|SLC26A6|SLC2A2|SLC33A1|SLC35A5|SLC35G2|SLC38A3|SLC41A3|SLC49A4|SLC4A7|SLC51A|SLC6A1|SLC6A11|SLC6A20|SLC6A6|SLC7A14|SLC9A9|SLC9C1|SLCO2A1|SLITRK3|SLMAP|SMARCC1|SMC4|SMCO1|SMIM4|SNORA62|SNORA63|SNORA81|SNRK|SNTN|SNX4|SOX14|SOX2|SOX2-OT|SPATA12|SPATA16|SPCS1|SPICE1|SPINK8|SPSB4|SPTSSB|SRGAP3|SRPRB|SS18L2|SSR3|SST|SSUH2|ST3GAL6|ST6GAL1|STAB1|STAC|STAG1|STIMATE|STIMATE-MUSTN1|STT3B|STX19|STXBP5L|SUCLG2|SUCNR1|SUMF1|SUSD5|SYN2|SYNPR|TADA3|TAFA1|TAFA4|TAGLN3|TAMM41|TASOR|TATDN2|TBC1D23|TBC1D5|TBCCD1|TBL1XR1|TCAIM|TCTA|TDGF1|TERC|TEX264|TEX55|TF|TFDP2|TFG|TFRC|TGFBR2|TGM4|THOC7|THPO|THRB|THUMPD3|TIGIT|TIMMDC1|TIMP4|TIPARP|TKT|TLR9|TM4SF1|TM4SF18|TM4SF19|TM4SF4|TMA7|TMCC1|TMEM108|TMEM115|TMEM158|TMEM207|TMEM212|TMEM39A|TMEM40|TMEM41A|TMEM42|TMEM43|TMEM44|TMEM45A|TMEM89|TMF1|TMIE|TMPPE|TMPRSS7|TNFSF10|TNIK|TNK2|TNK2-AS1|TNNC1|TOMM70|TOP2B|TOPAZ1|TOPBP1|TP63|TPRA1|TPRG1|TRA2B|TRAIP|TRAK1|TRANK1|TRAT1|TREX1|TRH|TRIM42|TRIM59|TRIM71|TRMT10C|TRNT1|TRPC1|TSC22D2|TSEN2|TTC14|TTC21A|TTLL3|TUSC2|TWF2|TXNRD3|TXNRD3NB|U2SURP|UBA3|UBA5|UBA7|UBE2E1|UBE2E2|UBP1|UBXN7|UCN2|ULK4|UMPS|UPK1B|UQCRC1|UROC1|USF3|USP13|USP19|USP4|UTS2B|VEPH1|VGLL3|VGLL4|VHL|VILL|VIPR1|VPS8|VWA5B2|WDR48|WDR49|WDR53|WDR5B|WDR6|WDR82|WNT5A|WNT7A|WWTR1|XCR1|XIRP1|XPC|XRN1|XXYLT1|XYLB|YEATS2|ZBBX|ZBED2|ZBTB11|ZBTB20|ZBTB38|ZBTB47|ZCWPW2|ZDHHC19|ZDHHC23|ZDHHC3|ZIC1|ZIC4|ZKSCAN7|ZMAT3|ZMYND10|ZNF148|ZNF197|ZNF35|ZNF385D|ZNF445|ZNF501|ZNF502|ZNF589|ZNF619|ZNF620|ZNF621|ZNF639|ZNF654|ZNF660|ZNF662|ZNF717|ZNF80|ZNF852|ZNF860|ZPLD1|ZXDC</t>
  </si>
  <si>
    <t>Pathogenic(Last reviewed: Dec 2, 2014)</t>
  </si>
  <si>
    <t>VCV000442401</t>
  </si>
  <si>
    <t>61892 - 197851986</t>
  </si>
  <si>
    <t>GRCh37/hg19 3p26.3-q29(chr3:61892-197851986)</t>
  </si>
  <si>
    <t>USF3|USP13|USP19|USP4|UTS2B|VEPH1|VGLL3|VGLL4|VHL|VILL|VIPR1|VPS8|VWA5B2|WDR48|WDR49|WDR53|WDR5B|WDR6|WDR82|WNT5A|WNT7A|WWTR1|XCR1|XIRP1|XPC|XRN1|XXYLT1|XYLB|YEATS2|ZBBX|ZBED2|ZBTB11|ZBTB20|ZBTB38|ZBTB47|ZCWPW2|ZDHHC19|ZDHHC23|ZDHHC3|ZIC1|ZIC4|ZKSCAN7|ZMAT3|ZMYND10|ZNF148|ZNF197|ZNF35|ZNF385D|ZNF445|ZNF501|ZNF502|ZNF589|ZNF619|ZNF620|ZNF621|ZNF639|ZNF654|ZNF660|ZNF662|ZNF717|ZNF80|ZNF852|ZNF860|ZPLD1|ZXDC|A4GNT|AADAC|AADACL2|ABCC5|ABCF3|ABHD10|ABHD14A|ABHD14B|ABHD5|ABHD6|ABI3BP|ABTB1|ACAA1|ACAD11|ACAD9|ACAP2|ACKR2|ACKR4|ACOX2|ACP3|ACTL6A|ACTR8|ACTRT3|ACVR2B|ACY1|ADAMTS9|ADCY5|ADGRG7|ADIPOQ|ADPRH|AGTR1|AHSG|ALAS1|ALCAM|ALDH1L1|ALG1L2|ALG3|ALS2CL|AMIGO3|AMOTL2|AMT|ANAPC13|ANKRD28|ANKUB1|ANO10|AP2M1|APEH|APOD|APPL1|APRG1|ARF4|ARGFX|ARHGAP31|ARHGEF26|ARHGEF3|ARIH2|ARIH2OS|ARL13B|ARL14|ARL6|ARL6IP5|ARL8B|ARMC8|ARPC4|ARPC4-TTLL3|ARPP21|ASB14|ASTE1|ATG3|ATG7|ATP11B|ATP13A3|ATP13A4|ATP13A5|ATP1B3|ATP2B2|ATP2C1|ATP6V1A|ATR|ATRIP|ATXN7|AZI2|B3GALNT1|B3GNT5|B4GALT4|BAP1|BBX|BCHE|BCL6|BDH1|BFSP2|BHLHE40|BOC|BRK1|BRPF1|BSN|BTD|BTLA|C3orf14|C3orf18|C3orf20|C3orf22|C3orf33|C3orf36|C3orf38|C3orf52|C3orf56|C3orf62|C3orf70|C3orf80|C3orf84|CACNA1D|CACNA2D2|CACNA2D3|CADM2|CADPS|CAMK1|CAMK2N2|CAMKV|CAMP|CAND2|CAPN7|CASR|CAV3|CBLB|CCDC12|CCDC13|CCDC14|CCDC174|CCDC191|CCDC39|CCDC50|CCDC51|CCDC54|CCDC66|CCDC71|CCDC80|CCK|CCNL1|CCR1|CCR2|CCR3|CCR4|CCR5|CCR8|CCR9|CCRL2|CD200|CD200R1|CD200R1L|CD47|CD80|CD86|CD96|CDC25A|CDCP1|CDHR4|CDV3|CELSR3|CEP19|CEP63|CEP70|CEP97|CFAP100|CFAP20DC|CFAP44|CFAP91|CFAP92|CGGBP1|CHCHD4|CHCHD6|CHDH|CHL1|CHMP2B|CHRD|CHST13|CHST2|CIDEC|CIP2A|CISH|CLASP2|CLCN2|CLDN1|CLDN11|CLDN16|CLDN18|CLDND1|CLEC3B|CLRN1|CLSTN2|CMC1|CMSS1|CMTM6|CMTM7|CMTM8|CNBP|CNOT10|CNTN3|CNTN4|CNTN6|COL6A5|COL6A6|COL7A1|COL8A1|COLQ|COMMD2|COPB2|COPG1|COX17|CP|CPA3|CPB1|CPN2|CPNE4|CPNE9|CPOX|CRBN|CRELD1|CRTAP|CRYBG3|CRYGS|CSPG5|CSRNP1|CSTA|CTDSPL|CTNNB1|CX3CR1|CXCR6|CYB561D2|CYP8B1|DAG1|DALRD3|DAZL|DBR1|DCAF1|DCBLD2|DCLK3|DCP1A|DCUN1D1|DENND6A|DGKG|DHFR2|DHX30|DHX36|DIPK2A|DLEC1|DLG1|DNAH1|DNAH12|DNAJB11|DNAJB8|DNAJC13|DNAJC19|DNASE1L3|DOCK3|DPH3|DPPA2|DPPA4|DRD3|DTX3L|DUSP7|DVL3|DYNC1LI1|DYNLT2B|DZIP1L|DZIP3|EAF1|EAF2|EBLN2|ECE2|ECT2|EDEM1|EEFSEC|EFCAB12|EFCC1|EFHB|EGOT|EHHADH|EIF1B|EIF2A|EIF2B5|EIF4A2|EIF4E3|EIF4G1|EIF5A2|ELP6|EMC3|ENTPD3|EOGT|EOMES|EPHA3|EPHA6|EPHB1|EPHB3|EPM2AIP1|ERC2|ERICH6|ESRG|ESYT3|ETV5|EXOG|EXOSC7|FAIM|FAM107A|FAM131A|FAM162A|FAM3D|FAM43A|FANCD2|FANCD2OS|FBLN2|FBXL2|FBXO40|FBXO45|FBXW12|FETUB|FEZF2|FGD5|FGD5-AS1|FGF12|FHIT|FILIP1L|FLNB|FNDC3B|FOXL2|FOXL2NB|FOXP1|FOXP1-IT1|FRG2C|FRMD4B|FSTL1|FXR1|FYCO1|FYTTD1|GABRR3|GADL1|GALNT15|GAP43|GASK1A|GATA2|GBE1|GCSAM|GFM1|GHRL|GHRLOS|GHSR|GK5|GLB1|GLT8D1|GLYCTK|GMNC|GMPPB|GMPS|GNAI2|GNAT1|GNB4|GNL3|GOLGA4|GOLGB1|GOLIM4|GORASP1|GP5|GP9|GPD1L|GPR149|GPR15|GPR156|GPR160|GPR171|GPR27|GPR62|GPR87|GPX1|GRAMD1C|GRIP2|GRK7|GRM2|GRM7|GSK3B|GTF2E1|GTPBP8|GUCA1C|GXYLT2|GYG1|H1-10|H1-8|HACD2|HACL1|HCLS1|HDAC11|HEG1|HEMK1|HES1|HESX1|HGD|HHATL|HHLA2|HIGD1A|HLTF|HMCES|HPS3|HRG|HRH1|HSPBAP1|HTR1F|HTR3C|HTR3D|HTR3E|HYAL1|HYAL2|HYAL3|IFRD2|IFT122|IFT57|IFT80|IGF2BP2|IGSF10|IGSF11|IGSF11-AS1|IHO1|IL12A|IL17RB|IL17RC|IL17RD|IL17RE|IL1RAP|IL20RB|IL5RA|ILDR1|IMPDH2|IMPG2|INKA1|IP6K1|IP6K2|IQCB1|IQCF1|IQCF2|IQCF3|IQCF5|IQCF6|IQCG|IQCJ|IQCJ-SCHIP1|IQSEC1|IRAK2|ISY1|ISY1-RAB43|ITGA9|ITGB5|ITIH1|ITIH3|ITIH4|ITPR1|JAGN1|KALRN|KAT2B|KBTBD12|KBTBD8|KCNAB1|KCNH8|KCNMB2|KCNMB3|KCTD6|KIAA1143|KIF15|KIF9|KLF15|KLHDC8B|KLHL18|KLHL24|KLHL40|KLHL6|KNG1|KPNA1|KPNA4|KRBOX1|KRBOX1-AS1|KY|LAMB2|LAMP3|LARS2|LEKR1|LHFPL4|LIMD1|LINC00312|LINC01565|LINC02877|LIPH|LMCD1|LMLN|LMOD3|LNP1|LPP|LRCH3|LRIG1|LRRC15|LRRC2|LRRC31|LRRC34|LRRC3B|LRRC58|LRRFIP2|LRRIQ4|LRRN1|LRTM1|LSAMP|LSG1|LSM3|LSMEM2|LTF|LXN|LYZL4|LZTFL1|MAGEF1|MAGI1|MANF|MAP3K13|MAP4|MAP6D1|MAPKAPK3|MASP1|MB21D2|MBD4|MBNL1|MCCC1|MCF2L2|MCM2|MECOM|MED12L|MELTF|METTL6|MFN1|MFSD1|MGLL|MINDY4B|MIR1224|MIR128-2|MIR138-1|MIR191|MIR26A1|MIR28|MIR570|MIRLET7G|MITF|MIX23|MKRN2|MLF1|MLH1|MME|MOBP|MON1A|MORC1|MORC1-AS1|MRAS|MRPL3|MRPL47|MRPS22|MRPS25|MSL2|MST1|MST1R|MTMR14|MUC13|MUC20|MUC4|MUSTN1|MYD88|MYH15|MYL3|MYLK|MYNN|MYRIP|NAA50|NAA80|NAALADL2|NBEAL2|NCBP2|NCEH1|NCK1|NCKIPSD|NDUFAF3|NDUFB4|NDUFB5|NECTIN3|NECTIN3-AS1|NEK10|NEK11|NEK4|NEPRO|NFKBIZ|NGLY1|NICN1|NISCH|NIT2|NKIRAS1|NKTR|NLGN1|NMD3|NME6|NME9|NMNAT3|NPCDR1|NPHP3|NPRL2|NR1D2|NR1I2|NR2C2|NRROS|NSUN3|NT5DC2|NUDT16|NUP210|NXPE3|OGG1|OPA1|OR5AC2|OR5H1|OR5H14|OR5H15|OR5H2|OR5H6|OR5K1|OR5K2|OR5K3|OR5K4|OSBPL10|OSBPL11|OSTN|OTOL1|OXNAD1|OXSM|OXSR1|OXTR|P2RY1|P2RY12|P2RY13|P2RY14|P3H2|P4HTM|PAK2|PAQR9|PARL|PARP14|PARP15|PARP3|PARP9|PBRM1|PCBP4|PCCB|PCNP|PCOLCE2|PCYT1A|PDCD10|PDCD6IP|PDE12|PDHB|PDIA5|PDZRN3|PEX5L|PFKFB4|PFN2|PHC3|PHF7|PHLDB2|PIGX|PIGZ|PIK3CA|PIK3CB|PIK3R4|PLA1A|PLAAT1|PLCD1|PLCH1|PLCL2|PLCXD2|PLD1|PLOD2|PLS1|PLSCR1|PLSCR2|PLSCR4|PLSCR5|PLXNA1|PLXNB1|PLXND1|POC1A|PODXL2|POGLUT1|POLQ|POLR2H|POMGNT2|POPDC2|POU1F1|PP2D1|PPARG|PPM1L|PPM1M|PPP1R2|PPP2R3A|PPP4R2|PRICKLE2|PRKAR2A|PRKCD|PRKCI|PROK2|PROS1|PRR23A|PRR23B|PRR23C|PRRT3|PRSS50|PSMD2|PSMD6|PTH1R|PTPN23|PTPRG|PTX3|PXK|PXYLP1|PYDC2|QARS1|QRICH1|QTRT2|RAB43|RAB5A|RAB6B|RAB7A|RABL3|RAD18|RAD54L2|RAF1|RAP2B|RARB|RARRES1|RASA2|RASSF1|RBM15B|RBM5|RBM6|RBMS3|RBP1|RBP2|RBSN|RETNLB|RFC4|RFT1|RFTN1|RHO|RHOA|RIOX2|RNF123|RNF13|RNF168|RNF7|ROBO1|ROBO2|ROPN1|ROPN1B|RPL14|RPL15|RPL22L1|RPL24|RPL29|RPL32|RPL35A|RPL39L|RPN1|RPP14|RPSA|RPUSD3|RRP9|RSRC1|RTP1|RTP2|RTP3|RTP4|RUBCN|RUVBL1|RYBP|RYK|SACM1L|SAMD7|SATB1|SCAP|SCHIP1|SCN10A|SCN11A|SCN5A|SEC13|SEC22A|SEC22C|SEC61A1|SEC62|SELENOK|SELENOT|SEMA3B|SEMA3F|SEMA3F-AS1|SEMA3G|SEMA5B|SENP2|SENP5|SENP7|SERP1|SERPINI1|SERPINI2|SETD2|SETD5|SETMAR|SFMBT1|SGO1|SH3BP5|SHISA5|SHOX2|SHQ1|SI|SIAH2|SIDT1|SKIL|SLC12A8|SLC15A2|SLC22A13|SLC22A14|SLC25A20|SLC25A36|SLC25A38|SLC26A6|SLC2A2|SLC33A1|SLC35A5|SLC35G2|SLC38A3|SLC41A3|SLC49A4|SLC4A7|SLC51A|SLC6A1|SLC6A11|SLC6A20|SLC6A6|SLC7A14|SLC9A9|SLC9C1|SLCO2A1|SLITRK3|SLMAP|SMARCC1|SMC4|SMCO1|SMIM4|SNORA62|SNORA63|SNORA81|SNRK|SNTN|SNX4|SOX14|SOX2|SOX2-OT|SPATA12|SPATA16|SPCS1|SPICE1|SPINK8|SPSB4|SPTSSB|SRGAP3|SRPRB|SS18L2|SSR3|SST|SSUH2|ST3GAL6|ST6GAL1|STAB1|STAC|STAG1|STIMATE|STIMATE-MUSTN1|STT3B|STX19|STXBP5L|SUCLG2|SUCNR1|SUMF1|SUSD5|SYN2|SYNPR|TADA3|TAFA1|TAFA4|TAGLN3|TAMM41|TASOR|TATDN2|TBC1D23|TBC1D5|TBCCD1|TBL1XR1|TCAIM|TCTA|TDGF1|TERC|TEX264|TEX55|TF|TFDP2|TFG|TFRC|TGFBR2|TGM4|THOC7|THPO|THRB|THUMPD3|TIGIT|TIMMDC1|TIMP4|TIPARP|TKT|TLR9|TM4SF1|TM4SF18|TM4SF19|TM4SF4|TMA7|TMCC1|TMEM108|TMEM115|TMEM158|TMEM207|TMEM212|TMEM39A|TMEM40|TMEM41A|TMEM42|TMEM43|TMEM44|TMEM45A|TMEM89|TMF1|TMIE|TMPPE|TMPRSS7|TNFSF10|TNIK|TNK2|TNK2-AS1|TNNC1|TOMM70|TOP2B|TOPAZ1|TOPBP1|TP63|TPRA1|TPRG1|TRA2B|TRAIP|TRAK1|TRANK1|TRAT1|TREX1|TRH|TRIM42|TRIM59|TRIM71|TRMT10C|TRNT1|TRPC1|TSC22D2|TSEN2|TTC14|TTC21A|TTLL3|TUSC2|TWF2|TXNRD3|TXNRD3NB|U2SURP|UBA3|UBA5|UBA7|UBE2E1|UBE2E2|UBP1|UBXN7|UCN2|ULK4|UMPS|UPK1B|UQCRC1|UROC1</t>
  </si>
  <si>
    <t>Pathogenic(Last reviewed: Jul 14, 2015)</t>
  </si>
  <si>
    <t>VCV000442400</t>
  </si>
  <si>
    <t>CBE</t>
  </si>
  <si>
    <t>ABE</t>
  </si>
  <si>
    <t>PE</t>
  </si>
  <si>
    <t>somme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/>
    <xf numFmtId="0" fontId="16" fillId="0" borderId="0" xfId="0" applyFont="1"/>
    <xf numFmtId="0" fontId="16" fillId="0" borderId="10" xfId="0" applyFont="1" applyBorder="1"/>
    <xf numFmtId="0" fontId="16" fillId="0" borderId="10" xfId="0" applyFont="1" applyBorder="1" applyAlignment="1">
      <alignment horizontal="center" vertical="center"/>
    </xf>
    <xf numFmtId="0" fontId="0" fillId="0" borderId="11" xfId="0" applyBorder="1"/>
    <xf numFmtId="0" fontId="16" fillId="0" borderId="12" xfId="0" applyFont="1" applyBorder="1"/>
    <xf numFmtId="0" fontId="16" fillId="0" borderId="13" xfId="0" applyFont="1" applyBorder="1"/>
    <xf numFmtId="0" fontId="16" fillId="0" borderId="14" xfId="0" applyFont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07"/>
  <sheetViews>
    <sheetView workbookViewId="0">
      <selection activeCell="C38" sqref="C38"/>
    </sheetView>
  </sheetViews>
  <sheetFormatPr baseColWidth="10" defaultRowHeight="16" x14ac:dyDescent="0.2"/>
  <cols>
    <col min="3" max="3" width="22.832031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 t="s">
        <v>16</v>
      </c>
      <c r="C2" t="s">
        <v>17</v>
      </c>
      <c r="E2" t="s">
        <v>18</v>
      </c>
      <c r="F2" t="s">
        <v>18</v>
      </c>
      <c r="G2" t="s">
        <v>19</v>
      </c>
      <c r="H2">
        <v>3</v>
      </c>
      <c r="I2">
        <v>33065789</v>
      </c>
      <c r="J2">
        <v>3</v>
      </c>
      <c r="K2">
        <v>33024297</v>
      </c>
      <c r="L2">
        <v>242560</v>
      </c>
      <c r="M2">
        <v>205011</v>
      </c>
      <c r="N2" t="s">
        <v>20</v>
      </c>
      <c r="O2" t="s">
        <v>21</v>
      </c>
    </row>
    <row r="3" spans="1:15" x14ac:dyDescent="0.2">
      <c r="A3" t="s">
        <v>22</v>
      </c>
      <c r="B3" t="s">
        <v>23</v>
      </c>
      <c r="E3" t="s">
        <v>18</v>
      </c>
      <c r="F3" t="s">
        <v>18</v>
      </c>
      <c r="G3" t="s">
        <v>24</v>
      </c>
      <c r="H3">
        <v>3</v>
      </c>
      <c r="I3">
        <v>33138498</v>
      </c>
      <c r="J3">
        <v>3</v>
      </c>
      <c r="K3">
        <v>33097006</v>
      </c>
      <c r="L3">
        <v>264674</v>
      </c>
      <c r="M3">
        <v>244009</v>
      </c>
      <c r="N3" t="s">
        <v>25</v>
      </c>
      <c r="O3" t="s">
        <v>26</v>
      </c>
    </row>
    <row r="4" spans="1:15" x14ac:dyDescent="0.2">
      <c r="A4" t="s">
        <v>27</v>
      </c>
      <c r="B4" t="s">
        <v>16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>
        <v>33065789</v>
      </c>
      <c r="J4" t="s">
        <v>33</v>
      </c>
      <c r="K4">
        <v>33024297</v>
      </c>
      <c r="L4">
        <v>208495</v>
      </c>
      <c r="M4" t="s">
        <v>34</v>
      </c>
      <c r="N4" t="s">
        <v>35</v>
      </c>
      <c r="O4" t="s">
        <v>36</v>
      </c>
    </row>
    <row r="5" spans="1:15" x14ac:dyDescent="0.2">
      <c r="A5" t="s">
        <v>37</v>
      </c>
      <c r="B5" t="s">
        <v>16</v>
      </c>
      <c r="C5" t="s">
        <v>38</v>
      </c>
      <c r="D5" t="s">
        <v>39</v>
      </c>
      <c r="E5" t="s">
        <v>40</v>
      </c>
      <c r="F5" t="s">
        <v>41</v>
      </c>
      <c r="G5" t="s">
        <v>42</v>
      </c>
      <c r="H5">
        <v>3</v>
      </c>
      <c r="I5">
        <v>33060004</v>
      </c>
      <c r="J5">
        <v>3</v>
      </c>
      <c r="K5">
        <v>33018512</v>
      </c>
      <c r="L5">
        <v>1314582</v>
      </c>
      <c r="M5">
        <v>1304843</v>
      </c>
      <c r="O5" t="s">
        <v>43</v>
      </c>
    </row>
    <row r="6" spans="1:15" x14ac:dyDescent="0.2">
      <c r="A6" t="s">
        <v>44</v>
      </c>
      <c r="B6" t="s">
        <v>16</v>
      </c>
      <c r="C6" t="s">
        <v>45</v>
      </c>
      <c r="D6" t="s">
        <v>39</v>
      </c>
      <c r="E6" t="s">
        <v>40</v>
      </c>
      <c r="F6" t="s">
        <v>41</v>
      </c>
      <c r="G6" t="s">
        <v>46</v>
      </c>
      <c r="H6">
        <v>3</v>
      </c>
      <c r="I6">
        <v>33110437</v>
      </c>
      <c r="J6">
        <v>3</v>
      </c>
      <c r="K6">
        <v>33068945</v>
      </c>
      <c r="L6">
        <v>1314581</v>
      </c>
      <c r="M6">
        <v>1304842</v>
      </c>
      <c r="O6" t="s">
        <v>47</v>
      </c>
    </row>
    <row r="7" spans="1:15" x14ac:dyDescent="0.2">
      <c r="A7" t="s">
        <v>48</v>
      </c>
      <c r="B7" t="s">
        <v>16</v>
      </c>
      <c r="C7" t="s">
        <v>49</v>
      </c>
      <c r="D7" t="s">
        <v>39</v>
      </c>
      <c r="E7" t="s">
        <v>50</v>
      </c>
      <c r="F7" t="s">
        <v>41</v>
      </c>
      <c r="G7" t="s">
        <v>51</v>
      </c>
      <c r="H7">
        <v>3</v>
      </c>
      <c r="I7">
        <v>33038656</v>
      </c>
      <c r="J7">
        <v>3</v>
      </c>
      <c r="K7">
        <v>32997164</v>
      </c>
      <c r="L7">
        <v>1309040</v>
      </c>
      <c r="M7">
        <v>1301068</v>
      </c>
      <c r="O7" t="s">
        <v>52</v>
      </c>
    </row>
    <row r="8" spans="1:15" x14ac:dyDescent="0.2">
      <c r="A8" t="s">
        <v>53</v>
      </c>
      <c r="B8" t="s">
        <v>16</v>
      </c>
      <c r="D8" t="s">
        <v>39</v>
      </c>
      <c r="E8" t="s">
        <v>54</v>
      </c>
      <c r="F8" t="s">
        <v>41</v>
      </c>
      <c r="G8" t="s">
        <v>55</v>
      </c>
      <c r="H8">
        <v>3</v>
      </c>
      <c r="I8">
        <v>33062840</v>
      </c>
      <c r="J8">
        <v>3</v>
      </c>
      <c r="K8">
        <v>33021348</v>
      </c>
      <c r="L8">
        <v>1298258</v>
      </c>
      <c r="M8">
        <v>1288043</v>
      </c>
      <c r="O8" t="s">
        <v>56</v>
      </c>
    </row>
    <row r="9" spans="1:15" x14ac:dyDescent="0.2">
      <c r="A9" t="s">
        <v>57</v>
      </c>
      <c r="B9" t="s">
        <v>16</v>
      </c>
      <c r="D9" t="s">
        <v>39</v>
      </c>
      <c r="E9" t="s">
        <v>58</v>
      </c>
      <c r="F9" t="s">
        <v>41</v>
      </c>
      <c r="G9" t="s">
        <v>59</v>
      </c>
      <c r="H9">
        <v>3</v>
      </c>
      <c r="I9">
        <v>33055360</v>
      </c>
      <c r="J9">
        <v>3</v>
      </c>
      <c r="K9">
        <v>33013868</v>
      </c>
      <c r="L9">
        <v>1291220</v>
      </c>
      <c r="M9">
        <v>1281039</v>
      </c>
      <c r="O9" t="s">
        <v>60</v>
      </c>
    </row>
    <row r="10" spans="1:15" x14ac:dyDescent="0.2">
      <c r="A10" t="s">
        <v>61</v>
      </c>
      <c r="B10" t="s">
        <v>16</v>
      </c>
      <c r="D10" t="s">
        <v>39</v>
      </c>
      <c r="E10" t="s">
        <v>54</v>
      </c>
      <c r="F10" t="s">
        <v>41</v>
      </c>
      <c r="G10" t="s">
        <v>62</v>
      </c>
      <c r="H10">
        <v>3</v>
      </c>
      <c r="I10">
        <v>33063403</v>
      </c>
      <c r="J10">
        <v>3</v>
      </c>
      <c r="K10">
        <v>33021911</v>
      </c>
      <c r="L10">
        <v>1290141</v>
      </c>
      <c r="M10">
        <v>1279969</v>
      </c>
      <c r="O10" t="s">
        <v>63</v>
      </c>
    </row>
    <row r="11" spans="1:15" x14ac:dyDescent="0.2">
      <c r="A11" t="s">
        <v>64</v>
      </c>
      <c r="B11" t="s">
        <v>16</v>
      </c>
      <c r="D11" t="s">
        <v>39</v>
      </c>
      <c r="E11" t="s">
        <v>65</v>
      </c>
      <c r="F11" t="s">
        <v>41</v>
      </c>
      <c r="G11" t="s">
        <v>66</v>
      </c>
      <c r="H11">
        <v>3</v>
      </c>
      <c r="I11">
        <v>33109568</v>
      </c>
      <c r="J11">
        <v>3</v>
      </c>
      <c r="K11">
        <v>33068076</v>
      </c>
      <c r="L11">
        <v>1286465</v>
      </c>
      <c r="M11">
        <v>1276302</v>
      </c>
      <c r="O11" t="s">
        <v>67</v>
      </c>
    </row>
    <row r="12" spans="1:15" x14ac:dyDescent="0.2">
      <c r="A12" t="s">
        <v>68</v>
      </c>
      <c r="B12" t="s">
        <v>16</v>
      </c>
      <c r="D12" t="s">
        <v>39</v>
      </c>
      <c r="E12" t="s">
        <v>69</v>
      </c>
      <c r="F12" t="s">
        <v>41</v>
      </c>
      <c r="G12" t="s">
        <v>70</v>
      </c>
      <c r="H12">
        <v>3</v>
      </c>
      <c r="I12">
        <v>33093157</v>
      </c>
      <c r="J12">
        <v>3</v>
      </c>
      <c r="K12">
        <v>33051665</v>
      </c>
      <c r="L12">
        <v>1283994</v>
      </c>
      <c r="M12">
        <v>1273851</v>
      </c>
      <c r="O12" t="s">
        <v>71</v>
      </c>
    </row>
    <row r="13" spans="1:15" x14ac:dyDescent="0.2">
      <c r="A13" t="s">
        <v>72</v>
      </c>
      <c r="B13" t="s">
        <v>16</v>
      </c>
      <c r="D13" t="s">
        <v>39</v>
      </c>
      <c r="E13" t="s">
        <v>69</v>
      </c>
      <c r="F13" t="s">
        <v>41</v>
      </c>
      <c r="G13" t="s">
        <v>73</v>
      </c>
      <c r="H13">
        <v>3</v>
      </c>
      <c r="I13">
        <v>33094752</v>
      </c>
      <c r="J13">
        <v>3</v>
      </c>
      <c r="K13">
        <v>33053260</v>
      </c>
      <c r="L13">
        <v>1282223</v>
      </c>
      <c r="M13">
        <v>1272077</v>
      </c>
      <c r="O13" t="s">
        <v>74</v>
      </c>
    </row>
    <row r="14" spans="1:15" x14ac:dyDescent="0.2">
      <c r="A14" t="s">
        <v>75</v>
      </c>
      <c r="B14" t="s">
        <v>16</v>
      </c>
      <c r="D14" t="s">
        <v>39</v>
      </c>
      <c r="E14" t="s">
        <v>69</v>
      </c>
      <c r="F14" t="s">
        <v>41</v>
      </c>
      <c r="G14" t="s">
        <v>76</v>
      </c>
      <c r="H14">
        <v>3</v>
      </c>
      <c r="I14">
        <v>33062884</v>
      </c>
      <c r="J14">
        <v>3</v>
      </c>
      <c r="K14">
        <v>33021392</v>
      </c>
      <c r="L14">
        <v>1280342</v>
      </c>
      <c r="M14">
        <v>1270206</v>
      </c>
      <c r="O14" t="s">
        <v>77</v>
      </c>
    </row>
    <row r="15" spans="1:15" x14ac:dyDescent="0.2">
      <c r="A15" t="s">
        <v>78</v>
      </c>
      <c r="B15" t="s">
        <v>16</v>
      </c>
      <c r="D15" t="s">
        <v>39</v>
      </c>
      <c r="E15" t="s">
        <v>65</v>
      </c>
      <c r="F15" t="s">
        <v>41</v>
      </c>
      <c r="G15" t="s">
        <v>79</v>
      </c>
      <c r="H15">
        <v>3</v>
      </c>
      <c r="I15">
        <v>33109439</v>
      </c>
      <c r="J15">
        <v>3</v>
      </c>
      <c r="K15">
        <v>33067947</v>
      </c>
      <c r="L15">
        <v>1279985</v>
      </c>
      <c r="M15">
        <v>1269850</v>
      </c>
      <c r="O15" t="s">
        <v>80</v>
      </c>
    </row>
    <row r="16" spans="1:15" x14ac:dyDescent="0.2">
      <c r="A16" t="s">
        <v>81</v>
      </c>
      <c r="B16" t="s">
        <v>16</v>
      </c>
      <c r="D16" t="s">
        <v>39</v>
      </c>
      <c r="E16" t="s">
        <v>82</v>
      </c>
      <c r="F16" t="s">
        <v>41</v>
      </c>
      <c r="G16" t="s">
        <v>83</v>
      </c>
      <c r="H16">
        <v>3</v>
      </c>
      <c r="I16">
        <v>33087842</v>
      </c>
      <c r="J16">
        <v>3</v>
      </c>
      <c r="K16">
        <v>33046350</v>
      </c>
      <c r="L16">
        <v>1277988</v>
      </c>
      <c r="M16">
        <v>1269321</v>
      </c>
      <c r="O16" t="s">
        <v>84</v>
      </c>
    </row>
    <row r="17" spans="1:15" x14ac:dyDescent="0.2">
      <c r="A17" t="s">
        <v>85</v>
      </c>
      <c r="B17" t="s">
        <v>16</v>
      </c>
      <c r="D17" t="s">
        <v>39</v>
      </c>
      <c r="E17" t="s">
        <v>69</v>
      </c>
      <c r="F17" t="s">
        <v>41</v>
      </c>
      <c r="G17" t="s">
        <v>86</v>
      </c>
      <c r="H17">
        <v>3</v>
      </c>
      <c r="I17">
        <v>33087914</v>
      </c>
      <c r="J17">
        <v>3</v>
      </c>
      <c r="K17">
        <v>33046422</v>
      </c>
      <c r="L17">
        <v>1276962</v>
      </c>
      <c r="M17">
        <v>1266832</v>
      </c>
      <c r="O17" t="s">
        <v>87</v>
      </c>
    </row>
    <row r="18" spans="1:15" x14ac:dyDescent="0.2">
      <c r="A18" t="s">
        <v>88</v>
      </c>
      <c r="B18" t="s">
        <v>16</v>
      </c>
      <c r="D18" t="s">
        <v>39</v>
      </c>
      <c r="E18" t="s">
        <v>89</v>
      </c>
      <c r="F18" t="s">
        <v>41</v>
      </c>
      <c r="G18" t="s">
        <v>90</v>
      </c>
      <c r="H18">
        <v>3</v>
      </c>
      <c r="I18" t="s">
        <v>91</v>
      </c>
      <c r="J18">
        <v>3</v>
      </c>
      <c r="K18" t="s">
        <v>92</v>
      </c>
      <c r="L18">
        <v>1272712</v>
      </c>
      <c r="M18">
        <v>1262177</v>
      </c>
      <c r="O18" t="s">
        <v>93</v>
      </c>
    </row>
    <row r="19" spans="1:15" x14ac:dyDescent="0.2">
      <c r="A19" t="s">
        <v>94</v>
      </c>
      <c r="B19" t="s">
        <v>16</v>
      </c>
      <c r="D19" t="s">
        <v>39</v>
      </c>
      <c r="E19" t="s">
        <v>69</v>
      </c>
      <c r="F19" t="s">
        <v>41</v>
      </c>
      <c r="G19" t="s">
        <v>95</v>
      </c>
      <c r="H19">
        <v>3</v>
      </c>
      <c r="I19">
        <v>33094733</v>
      </c>
      <c r="J19">
        <v>3</v>
      </c>
      <c r="K19">
        <v>33053241</v>
      </c>
      <c r="L19">
        <v>1263301</v>
      </c>
      <c r="M19">
        <v>1251919</v>
      </c>
      <c r="O19" t="s">
        <v>96</v>
      </c>
    </row>
    <row r="20" spans="1:15" x14ac:dyDescent="0.2">
      <c r="A20" t="s">
        <v>97</v>
      </c>
      <c r="B20" t="s">
        <v>16</v>
      </c>
      <c r="D20" t="s">
        <v>39</v>
      </c>
      <c r="E20" t="s">
        <v>98</v>
      </c>
      <c r="F20" t="s">
        <v>41</v>
      </c>
      <c r="G20" t="s">
        <v>99</v>
      </c>
      <c r="H20">
        <v>3</v>
      </c>
      <c r="I20" t="s">
        <v>100</v>
      </c>
      <c r="J20">
        <v>3</v>
      </c>
      <c r="K20" t="s">
        <v>101</v>
      </c>
      <c r="L20">
        <v>1251633</v>
      </c>
      <c r="M20">
        <v>1240727</v>
      </c>
      <c r="O20" t="s">
        <v>102</v>
      </c>
    </row>
    <row r="21" spans="1:15" x14ac:dyDescent="0.2">
      <c r="A21" t="s">
        <v>103</v>
      </c>
      <c r="B21" t="s">
        <v>16</v>
      </c>
      <c r="D21" t="s">
        <v>39</v>
      </c>
      <c r="E21" t="s">
        <v>104</v>
      </c>
      <c r="F21" t="s">
        <v>41</v>
      </c>
      <c r="G21" t="s">
        <v>105</v>
      </c>
      <c r="H21">
        <v>3</v>
      </c>
      <c r="I21">
        <v>33055951</v>
      </c>
      <c r="J21">
        <v>3</v>
      </c>
      <c r="K21">
        <v>33014459</v>
      </c>
      <c r="L21">
        <v>1248379</v>
      </c>
      <c r="M21">
        <v>1240035</v>
      </c>
      <c r="O21" t="s">
        <v>106</v>
      </c>
    </row>
    <row r="22" spans="1:15" x14ac:dyDescent="0.2">
      <c r="A22" t="s">
        <v>107</v>
      </c>
      <c r="B22" t="s">
        <v>16</v>
      </c>
      <c r="D22" t="s">
        <v>39</v>
      </c>
      <c r="E22" t="s">
        <v>69</v>
      </c>
      <c r="F22" t="s">
        <v>41</v>
      </c>
      <c r="G22" t="s">
        <v>108</v>
      </c>
      <c r="H22">
        <v>3</v>
      </c>
      <c r="I22">
        <v>33087348</v>
      </c>
      <c r="J22">
        <v>3</v>
      </c>
      <c r="K22">
        <v>33045856</v>
      </c>
      <c r="L22">
        <v>1246406</v>
      </c>
      <c r="M22">
        <v>1236357</v>
      </c>
      <c r="O22" t="s">
        <v>109</v>
      </c>
    </row>
    <row r="23" spans="1:15" x14ac:dyDescent="0.2">
      <c r="A23" t="s">
        <v>110</v>
      </c>
      <c r="B23" t="s">
        <v>16</v>
      </c>
      <c r="D23" t="s">
        <v>39</v>
      </c>
      <c r="E23" t="s">
        <v>111</v>
      </c>
      <c r="F23" t="s">
        <v>41</v>
      </c>
      <c r="G23" t="s">
        <v>112</v>
      </c>
      <c r="H23">
        <v>3</v>
      </c>
      <c r="I23">
        <v>33057997</v>
      </c>
      <c r="J23">
        <v>3</v>
      </c>
      <c r="K23">
        <v>33016505</v>
      </c>
      <c r="L23">
        <v>1246205</v>
      </c>
      <c r="M23">
        <v>1237448</v>
      </c>
      <c r="O23" t="s">
        <v>113</v>
      </c>
    </row>
    <row r="24" spans="1:15" x14ac:dyDescent="0.2">
      <c r="A24" t="s">
        <v>114</v>
      </c>
      <c r="B24" t="s">
        <v>16</v>
      </c>
      <c r="D24" t="s">
        <v>39</v>
      </c>
      <c r="E24" t="s">
        <v>54</v>
      </c>
      <c r="F24" t="s">
        <v>41</v>
      </c>
      <c r="G24" t="s">
        <v>115</v>
      </c>
      <c r="H24">
        <v>3</v>
      </c>
      <c r="I24">
        <v>33059746</v>
      </c>
      <c r="J24">
        <v>3</v>
      </c>
      <c r="K24">
        <v>33018254</v>
      </c>
      <c r="L24">
        <v>1245393</v>
      </c>
      <c r="M24">
        <v>1235346</v>
      </c>
      <c r="O24" t="s">
        <v>116</v>
      </c>
    </row>
    <row r="25" spans="1:15" x14ac:dyDescent="0.2">
      <c r="A25" t="s">
        <v>117</v>
      </c>
      <c r="B25" t="s">
        <v>16</v>
      </c>
      <c r="D25" t="s">
        <v>39</v>
      </c>
      <c r="E25" t="s">
        <v>54</v>
      </c>
      <c r="F25" t="s">
        <v>41</v>
      </c>
      <c r="G25" t="s">
        <v>118</v>
      </c>
      <c r="H25">
        <v>3</v>
      </c>
      <c r="I25">
        <v>33060230</v>
      </c>
      <c r="J25">
        <v>3</v>
      </c>
      <c r="K25">
        <v>33018738</v>
      </c>
      <c r="L25">
        <v>1244312</v>
      </c>
      <c r="M25">
        <v>1236841</v>
      </c>
      <c r="O25" t="s">
        <v>119</v>
      </c>
    </row>
    <row r="26" spans="1:15" x14ac:dyDescent="0.2">
      <c r="A26" t="s">
        <v>120</v>
      </c>
      <c r="B26" t="s">
        <v>16</v>
      </c>
      <c r="D26" t="s">
        <v>39</v>
      </c>
      <c r="E26" t="s">
        <v>98</v>
      </c>
      <c r="F26" t="s">
        <v>41</v>
      </c>
      <c r="G26" t="s">
        <v>121</v>
      </c>
      <c r="H26">
        <v>3</v>
      </c>
      <c r="I26">
        <v>33093106</v>
      </c>
      <c r="J26">
        <v>3</v>
      </c>
      <c r="K26">
        <v>33051614</v>
      </c>
      <c r="L26">
        <v>1242432</v>
      </c>
      <c r="M26">
        <v>1231974</v>
      </c>
      <c r="O26" t="s">
        <v>122</v>
      </c>
    </row>
    <row r="27" spans="1:15" x14ac:dyDescent="0.2">
      <c r="A27" t="s">
        <v>123</v>
      </c>
      <c r="B27" t="s">
        <v>16</v>
      </c>
      <c r="D27" t="s">
        <v>39</v>
      </c>
      <c r="E27" t="s">
        <v>124</v>
      </c>
      <c r="F27" t="s">
        <v>41</v>
      </c>
      <c r="G27" t="s">
        <v>125</v>
      </c>
      <c r="H27">
        <v>3</v>
      </c>
      <c r="I27">
        <v>33138764</v>
      </c>
      <c r="J27">
        <v>3</v>
      </c>
      <c r="K27">
        <v>33097272</v>
      </c>
      <c r="L27">
        <v>1241105</v>
      </c>
      <c r="M27">
        <v>1230642</v>
      </c>
      <c r="O27" t="s">
        <v>126</v>
      </c>
    </row>
    <row r="28" spans="1:15" x14ac:dyDescent="0.2">
      <c r="A28" t="s">
        <v>127</v>
      </c>
      <c r="B28" t="s">
        <v>16</v>
      </c>
      <c r="D28" t="s">
        <v>39</v>
      </c>
      <c r="E28" t="s">
        <v>128</v>
      </c>
      <c r="F28" t="s">
        <v>41</v>
      </c>
      <c r="G28" t="s">
        <v>129</v>
      </c>
      <c r="H28">
        <v>3</v>
      </c>
      <c r="I28">
        <v>33055876</v>
      </c>
      <c r="J28">
        <v>3</v>
      </c>
      <c r="K28">
        <v>33014384</v>
      </c>
      <c r="L28">
        <v>1238885</v>
      </c>
      <c r="M28">
        <v>1226722</v>
      </c>
      <c r="O28" t="s">
        <v>130</v>
      </c>
    </row>
    <row r="29" spans="1:15" x14ac:dyDescent="0.2">
      <c r="A29" t="s">
        <v>123</v>
      </c>
      <c r="B29" t="s">
        <v>16</v>
      </c>
      <c r="D29" t="s">
        <v>39</v>
      </c>
      <c r="E29" t="s">
        <v>124</v>
      </c>
      <c r="F29" t="s">
        <v>41</v>
      </c>
      <c r="G29" t="s">
        <v>131</v>
      </c>
      <c r="H29">
        <v>3</v>
      </c>
      <c r="I29">
        <v>33139010</v>
      </c>
      <c r="J29">
        <v>3</v>
      </c>
      <c r="K29">
        <v>33097518</v>
      </c>
      <c r="L29">
        <v>1238017</v>
      </c>
      <c r="M29">
        <v>1228433</v>
      </c>
      <c r="O29" t="s">
        <v>132</v>
      </c>
    </row>
    <row r="30" spans="1:15" x14ac:dyDescent="0.2">
      <c r="A30" t="s">
        <v>123</v>
      </c>
      <c r="B30" t="s">
        <v>16</v>
      </c>
      <c r="D30" t="s">
        <v>39</v>
      </c>
      <c r="E30" t="s">
        <v>133</v>
      </c>
      <c r="F30" t="s">
        <v>41</v>
      </c>
      <c r="G30" t="s">
        <v>134</v>
      </c>
      <c r="H30">
        <v>3</v>
      </c>
      <c r="I30">
        <v>33138777</v>
      </c>
      <c r="J30">
        <v>3</v>
      </c>
      <c r="K30">
        <v>33097285</v>
      </c>
      <c r="L30">
        <v>1237912</v>
      </c>
      <c r="M30">
        <v>1229531</v>
      </c>
      <c r="O30" t="s">
        <v>135</v>
      </c>
    </row>
    <row r="31" spans="1:15" x14ac:dyDescent="0.2">
      <c r="A31" t="s">
        <v>136</v>
      </c>
      <c r="B31" t="s">
        <v>16</v>
      </c>
      <c r="D31" t="s">
        <v>39</v>
      </c>
      <c r="E31" t="s">
        <v>54</v>
      </c>
      <c r="F31" t="s">
        <v>41</v>
      </c>
      <c r="G31" t="s">
        <v>137</v>
      </c>
      <c r="H31">
        <v>3</v>
      </c>
      <c r="I31">
        <v>33066048</v>
      </c>
      <c r="J31">
        <v>3</v>
      </c>
      <c r="K31">
        <v>33024556</v>
      </c>
      <c r="L31">
        <v>1234200</v>
      </c>
      <c r="M31">
        <v>1224605</v>
      </c>
      <c r="O31" t="s">
        <v>138</v>
      </c>
    </row>
    <row r="32" spans="1:15" x14ac:dyDescent="0.2">
      <c r="A32" t="s">
        <v>139</v>
      </c>
      <c r="B32" t="s">
        <v>16</v>
      </c>
      <c r="D32" t="s">
        <v>39</v>
      </c>
      <c r="E32" t="s">
        <v>104</v>
      </c>
      <c r="F32" t="s">
        <v>41</v>
      </c>
      <c r="G32" t="s">
        <v>140</v>
      </c>
      <c r="H32">
        <v>3</v>
      </c>
      <c r="I32">
        <v>33093681</v>
      </c>
      <c r="J32">
        <v>3</v>
      </c>
      <c r="K32">
        <v>33052189</v>
      </c>
      <c r="L32">
        <v>1231856</v>
      </c>
      <c r="M32">
        <v>1220527</v>
      </c>
      <c r="O32" t="s">
        <v>141</v>
      </c>
    </row>
    <row r="33" spans="1:15" x14ac:dyDescent="0.2">
      <c r="A33" t="s">
        <v>142</v>
      </c>
      <c r="B33" t="s">
        <v>16</v>
      </c>
      <c r="D33" t="s">
        <v>39</v>
      </c>
      <c r="E33" t="s">
        <v>69</v>
      </c>
      <c r="F33" t="s">
        <v>41</v>
      </c>
      <c r="G33" t="s">
        <v>143</v>
      </c>
      <c r="H33">
        <v>3</v>
      </c>
      <c r="I33">
        <v>33087395</v>
      </c>
      <c r="J33">
        <v>3</v>
      </c>
      <c r="K33">
        <v>33045903</v>
      </c>
      <c r="L33">
        <v>1231794</v>
      </c>
      <c r="M33">
        <v>1220465</v>
      </c>
      <c r="O33" t="s">
        <v>144</v>
      </c>
    </row>
    <row r="34" spans="1:15" x14ac:dyDescent="0.2">
      <c r="A34" t="s">
        <v>145</v>
      </c>
      <c r="B34" t="s">
        <v>16</v>
      </c>
      <c r="D34" t="s">
        <v>39</v>
      </c>
      <c r="E34" t="s">
        <v>146</v>
      </c>
      <c r="F34" t="s">
        <v>41</v>
      </c>
      <c r="G34" t="s">
        <v>147</v>
      </c>
      <c r="H34">
        <v>3</v>
      </c>
      <c r="I34">
        <v>33093096</v>
      </c>
      <c r="J34">
        <v>3</v>
      </c>
      <c r="K34">
        <v>33051604</v>
      </c>
      <c r="L34">
        <v>1231412</v>
      </c>
      <c r="M34">
        <v>1221373</v>
      </c>
      <c r="O34" t="s">
        <v>148</v>
      </c>
    </row>
    <row r="35" spans="1:15" x14ac:dyDescent="0.2">
      <c r="A35" t="s">
        <v>149</v>
      </c>
      <c r="B35" t="s">
        <v>16</v>
      </c>
      <c r="D35" t="s">
        <v>39</v>
      </c>
      <c r="E35" t="s">
        <v>150</v>
      </c>
      <c r="F35" t="s">
        <v>41</v>
      </c>
      <c r="G35" t="s">
        <v>151</v>
      </c>
      <c r="H35">
        <v>3</v>
      </c>
      <c r="I35">
        <v>33059732</v>
      </c>
      <c r="J35">
        <v>3</v>
      </c>
      <c r="K35">
        <v>33018240</v>
      </c>
      <c r="L35">
        <v>1231097</v>
      </c>
      <c r="M35">
        <v>1221059</v>
      </c>
      <c r="O35" t="s">
        <v>152</v>
      </c>
    </row>
    <row r="36" spans="1:15" x14ac:dyDescent="0.2">
      <c r="A36" t="s">
        <v>153</v>
      </c>
      <c r="B36" t="s">
        <v>16</v>
      </c>
      <c r="D36" t="s">
        <v>39</v>
      </c>
      <c r="E36" t="s">
        <v>69</v>
      </c>
      <c r="F36" t="s">
        <v>41</v>
      </c>
      <c r="G36" t="s">
        <v>154</v>
      </c>
      <c r="H36">
        <v>3</v>
      </c>
      <c r="I36">
        <v>33055315</v>
      </c>
      <c r="J36">
        <v>3</v>
      </c>
      <c r="K36">
        <v>33013823</v>
      </c>
      <c r="L36">
        <v>1230485</v>
      </c>
      <c r="M36">
        <v>1219190</v>
      </c>
      <c r="O36" t="s">
        <v>155</v>
      </c>
    </row>
    <row r="37" spans="1:15" x14ac:dyDescent="0.2">
      <c r="A37" t="s">
        <v>123</v>
      </c>
      <c r="B37" t="s">
        <v>16</v>
      </c>
      <c r="D37" t="s">
        <v>39</v>
      </c>
      <c r="E37" t="s">
        <v>124</v>
      </c>
      <c r="F37" t="s">
        <v>41</v>
      </c>
      <c r="G37" t="s">
        <v>156</v>
      </c>
      <c r="H37">
        <v>3</v>
      </c>
      <c r="I37">
        <v>33138763</v>
      </c>
      <c r="J37">
        <v>3</v>
      </c>
      <c r="K37">
        <v>33097271</v>
      </c>
      <c r="L37">
        <v>1229798</v>
      </c>
      <c r="M37">
        <v>1219765</v>
      </c>
      <c r="O37" t="s">
        <v>157</v>
      </c>
    </row>
    <row r="38" spans="1:15" x14ac:dyDescent="0.2">
      <c r="A38" t="s">
        <v>158</v>
      </c>
      <c r="B38" t="s">
        <v>16</v>
      </c>
      <c r="D38" t="s">
        <v>39</v>
      </c>
      <c r="E38" t="s">
        <v>159</v>
      </c>
      <c r="F38" t="s">
        <v>41</v>
      </c>
      <c r="G38" t="s">
        <v>160</v>
      </c>
      <c r="H38">
        <v>3</v>
      </c>
      <c r="I38">
        <v>33056122</v>
      </c>
      <c r="J38">
        <v>3</v>
      </c>
      <c r="K38">
        <v>33014630</v>
      </c>
      <c r="L38">
        <v>1222508</v>
      </c>
      <c r="M38">
        <v>1212906</v>
      </c>
      <c r="O38" t="s">
        <v>161</v>
      </c>
    </row>
    <row r="39" spans="1:15" x14ac:dyDescent="0.2">
      <c r="A39" t="s">
        <v>162</v>
      </c>
      <c r="B39" t="s">
        <v>16</v>
      </c>
      <c r="D39" t="s">
        <v>39</v>
      </c>
      <c r="E39" t="s">
        <v>163</v>
      </c>
      <c r="F39" t="s">
        <v>41</v>
      </c>
      <c r="G39" t="s">
        <v>164</v>
      </c>
      <c r="H39">
        <v>3</v>
      </c>
      <c r="I39">
        <v>33118951</v>
      </c>
      <c r="J39">
        <v>3</v>
      </c>
      <c r="K39">
        <v>33077459</v>
      </c>
      <c r="L39">
        <v>1221622</v>
      </c>
      <c r="M39">
        <v>1210734</v>
      </c>
      <c r="O39" t="s">
        <v>165</v>
      </c>
    </row>
    <row r="40" spans="1:15" x14ac:dyDescent="0.2">
      <c r="A40" t="s">
        <v>166</v>
      </c>
      <c r="B40" t="s">
        <v>16</v>
      </c>
      <c r="D40" t="s">
        <v>39</v>
      </c>
      <c r="E40" t="s">
        <v>167</v>
      </c>
      <c r="F40" t="s">
        <v>41</v>
      </c>
      <c r="G40" t="s">
        <v>168</v>
      </c>
      <c r="H40">
        <v>3</v>
      </c>
      <c r="I40">
        <v>33056074</v>
      </c>
      <c r="J40">
        <v>3</v>
      </c>
      <c r="K40">
        <v>33014582</v>
      </c>
      <c r="L40">
        <v>1221492</v>
      </c>
      <c r="M40">
        <v>1210604</v>
      </c>
      <c r="O40" t="s">
        <v>169</v>
      </c>
    </row>
    <row r="41" spans="1:15" x14ac:dyDescent="0.2">
      <c r="A41" t="s">
        <v>170</v>
      </c>
      <c r="B41" t="s">
        <v>16</v>
      </c>
      <c r="D41" t="s">
        <v>39</v>
      </c>
      <c r="E41" t="s">
        <v>65</v>
      </c>
      <c r="F41" t="s">
        <v>41</v>
      </c>
      <c r="G41" t="s">
        <v>171</v>
      </c>
      <c r="H41">
        <v>3</v>
      </c>
      <c r="I41">
        <v>33110714</v>
      </c>
      <c r="J41">
        <v>3</v>
      </c>
      <c r="K41">
        <v>33069222</v>
      </c>
      <c r="L41">
        <v>1221335</v>
      </c>
      <c r="M41">
        <v>1211731</v>
      </c>
      <c r="O41" t="s">
        <v>172</v>
      </c>
    </row>
    <row r="42" spans="1:15" x14ac:dyDescent="0.2">
      <c r="A42" t="s">
        <v>173</v>
      </c>
      <c r="B42" t="s">
        <v>16</v>
      </c>
      <c r="D42" t="s">
        <v>39</v>
      </c>
      <c r="E42" t="s">
        <v>174</v>
      </c>
      <c r="F42" t="s">
        <v>41</v>
      </c>
      <c r="G42" t="s">
        <v>175</v>
      </c>
      <c r="H42">
        <v>3</v>
      </c>
      <c r="I42">
        <v>33060360</v>
      </c>
      <c r="J42">
        <v>3</v>
      </c>
      <c r="K42">
        <v>33018868</v>
      </c>
      <c r="L42">
        <v>1220424</v>
      </c>
      <c r="M42">
        <v>1210400</v>
      </c>
      <c r="O42" t="s">
        <v>176</v>
      </c>
    </row>
    <row r="43" spans="1:15" x14ac:dyDescent="0.2">
      <c r="A43" t="s">
        <v>177</v>
      </c>
      <c r="B43" t="s">
        <v>16</v>
      </c>
      <c r="D43" t="s">
        <v>39</v>
      </c>
      <c r="E43" t="s">
        <v>178</v>
      </c>
      <c r="F43" t="s">
        <v>41</v>
      </c>
      <c r="G43" t="s">
        <v>179</v>
      </c>
      <c r="H43">
        <v>3</v>
      </c>
      <c r="I43">
        <v>33056097</v>
      </c>
      <c r="J43">
        <v>3</v>
      </c>
      <c r="K43">
        <v>33014605</v>
      </c>
      <c r="L43">
        <v>1216917</v>
      </c>
      <c r="M43">
        <v>1206897</v>
      </c>
      <c r="O43" t="s">
        <v>180</v>
      </c>
    </row>
    <row r="44" spans="1:15" x14ac:dyDescent="0.2">
      <c r="A44" t="s">
        <v>181</v>
      </c>
      <c r="B44" t="s">
        <v>16</v>
      </c>
      <c r="D44" t="s">
        <v>39</v>
      </c>
      <c r="E44" t="s">
        <v>182</v>
      </c>
      <c r="F44" t="s">
        <v>41</v>
      </c>
      <c r="G44" t="s">
        <v>183</v>
      </c>
      <c r="H44">
        <v>3</v>
      </c>
      <c r="I44">
        <v>33093565</v>
      </c>
      <c r="J44">
        <v>3</v>
      </c>
      <c r="K44">
        <v>33052073</v>
      </c>
      <c r="L44">
        <v>1216855</v>
      </c>
      <c r="M44">
        <v>1206835</v>
      </c>
      <c r="O44" t="s">
        <v>184</v>
      </c>
    </row>
    <row r="45" spans="1:15" x14ac:dyDescent="0.2">
      <c r="A45" t="s">
        <v>185</v>
      </c>
      <c r="B45" t="s">
        <v>16</v>
      </c>
      <c r="D45" t="s">
        <v>39</v>
      </c>
      <c r="E45" t="s">
        <v>178</v>
      </c>
      <c r="F45" t="s">
        <v>41</v>
      </c>
      <c r="G45" t="s">
        <v>186</v>
      </c>
      <c r="H45">
        <v>3</v>
      </c>
      <c r="I45">
        <v>33110251</v>
      </c>
      <c r="J45">
        <v>3</v>
      </c>
      <c r="K45">
        <v>33068759</v>
      </c>
      <c r="L45">
        <v>1212122</v>
      </c>
      <c r="M45">
        <v>1202117</v>
      </c>
      <c r="O45" t="s">
        <v>187</v>
      </c>
    </row>
    <row r="46" spans="1:15" x14ac:dyDescent="0.2">
      <c r="A46" t="s">
        <v>123</v>
      </c>
      <c r="B46" t="s">
        <v>16</v>
      </c>
      <c r="D46" t="s">
        <v>39</v>
      </c>
      <c r="E46" t="s">
        <v>188</v>
      </c>
      <c r="F46" t="s">
        <v>41</v>
      </c>
      <c r="G46" t="s">
        <v>189</v>
      </c>
      <c r="H46">
        <v>3</v>
      </c>
      <c r="I46">
        <v>33138903</v>
      </c>
      <c r="J46">
        <v>3</v>
      </c>
      <c r="K46">
        <v>33097411</v>
      </c>
      <c r="L46">
        <v>1208571</v>
      </c>
      <c r="M46">
        <v>1197074</v>
      </c>
      <c r="O46" t="s">
        <v>190</v>
      </c>
    </row>
    <row r="47" spans="1:15" x14ac:dyDescent="0.2">
      <c r="A47" t="s">
        <v>191</v>
      </c>
      <c r="B47" t="s">
        <v>16</v>
      </c>
      <c r="D47" t="s">
        <v>39</v>
      </c>
      <c r="E47" t="s">
        <v>192</v>
      </c>
      <c r="F47" t="s">
        <v>41</v>
      </c>
      <c r="G47" t="s">
        <v>193</v>
      </c>
      <c r="H47">
        <v>3</v>
      </c>
      <c r="I47">
        <v>33093044</v>
      </c>
      <c r="J47">
        <v>3</v>
      </c>
      <c r="K47">
        <v>33051552</v>
      </c>
      <c r="L47">
        <v>1207803</v>
      </c>
      <c r="M47">
        <v>1197073</v>
      </c>
      <c r="O47" t="s">
        <v>194</v>
      </c>
    </row>
    <row r="48" spans="1:15" x14ac:dyDescent="0.2">
      <c r="A48" t="s">
        <v>195</v>
      </c>
      <c r="B48" t="s">
        <v>16</v>
      </c>
      <c r="D48" t="s">
        <v>39</v>
      </c>
      <c r="E48" t="s">
        <v>196</v>
      </c>
      <c r="F48" t="s">
        <v>41</v>
      </c>
      <c r="G48" t="s">
        <v>197</v>
      </c>
      <c r="H48">
        <v>3</v>
      </c>
      <c r="I48">
        <v>33109669</v>
      </c>
      <c r="J48">
        <v>3</v>
      </c>
      <c r="K48">
        <v>33068177</v>
      </c>
      <c r="L48">
        <v>1204645</v>
      </c>
      <c r="M48">
        <v>1193294</v>
      </c>
      <c r="O48" t="s">
        <v>198</v>
      </c>
    </row>
    <row r="49" spans="1:15" x14ac:dyDescent="0.2">
      <c r="A49" t="s">
        <v>123</v>
      </c>
      <c r="B49" t="s">
        <v>16</v>
      </c>
      <c r="D49" t="s">
        <v>39</v>
      </c>
      <c r="E49" t="s">
        <v>199</v>
      </c>
      <c r="F49" t="s">
        <v>41</v>
      </c>
      <c r="G49" t="s">
        <v>200</v>
      </c>
      <c r="H49">
        <v>3</v>
      </c>
      <c r="I49">
        <v>33139035</v>
      </c>
      <c r="J49">
        <v>3</v>
      </c>
      <c r="K49">
        <v>33097543</v>
      </c>
      <c r="L49">
        <v>1204586</v>
      </c>
      <c r="M49">
        <v>1193297</v>
      </c>
      <c r="O49" t="s">
        <v>201</v>
      </c>
    </row>
    <row r="50" spans="1:15" x14ac:dyDescent="0.2">
      <c r="A50" t="s">
        <v>202</v>
      </c>
      <c r="B50" t="s">
        <v>16</v>
      </c>
      <c r="D50" t="s">
        <v>39</v>
      </c>
      <c r="E50" t="s">
        <v>203</v>
      </c>
      <c r="F50" t="s">
        <v>41</v>
      </c>
      <c r="G50" t="s">
        <v>204</v>
      </c>
      <c r="H50">
        <v>3</v>
      </c>
      <c r="I50">
        <v>33113895</v>
      </c>
      <c r="J50">
        <v>3</v>
      </c>
      <c r="K50">
        <v>33072403</v>
      </c>
      <c r="L50">
        <v>1204232</v>
      </c>
      <c r="M50">
        <v>1193296</v>
      </c>
      <c r="O50" t="s">
        <v>205</v>
      </c>
    </row>
    <row r="51" spans="1:15" x14ac:dyDescent="0.2">
      <c r="A51" t="s">
        <v>206</v>
      </c>
      <c r="B51" t="s">
        <v>16</v>
      </c>
      <c r="D51" t="s">
        <v>39</v>
      </c>
      <c r="E51" t="s">
        <v>178</v>
      </c>
      <c r="F51" t="s">
        <v>41</v>
      </c>
      <c r="G51" t="s">
        <v>207</v>
      </c>
      <c r="H51">
        <v>3</v>
      </c>
      <c r="I51">
        <v>33110602</v>
      </c>
      <c r="J51">
        <v>3</v>
      </c>
      <c r="K51">
        <v>33069110</v>
      </c>
      <c r="L51">
        <v>1203630</v>
      </c>
      <c r="M51">
        <v>1193295</v>
      </c>
      <c r="O51" t="s">
        <v>208</v>
      </c>
    </row>
    <row r="52" spans="1:15" x14ac:dyDescent="0.2">
      <c r="A52" t="s">
        <v>209</v>
      </c>
      <c r="B52" t="s">
        <v>16</v>
      </c>
      <c r="D52" t="s">
        <v>39</v>
      </c>
      <c r="E52" t="s">
        <v>178</v>
      </c>
      <c r="F52" t="s">
        <v>41</v>
      </c>
      <c r="G52" t="s">
        <v>210</v>
      </c>
      <c r="H52">
        <v>3</v>
      </c>
      <c r="I52">
        <v>33114493</v>
      </c>
      <c r="J52">
        <v>3</v>
      </c>
      <c r="K52">
        <v>33073001</v>
      </c>
      <c r="L52">
        <v>1200095</v>
      </c>
      <c r="M52">
        <v>1190038</v>
      </c>
      <c r="O52" t="s">
        <v>211</v>
      </c>
    </row>
    <row r="53" spans="1:15" x14ac:dyDescent="0.2">
      <c r="A53" t="s">
        <v>212</v>
      </c>
      <c r="B53" t="s">
        <v>16</v>
      </c>
      <c r="D53" t="s">
        <v>39</v>
      </c>
      <c r="E53" t="s">
        <v>213</v>
      </c>
      <c r="F53" t="s">
        <v>41</v>
      </c>
      <c r="G53" t="s">
        <v>214</v>
      </c>
      <c r="H53">
        <v>3</v>
      </c>
      <c r="I53">
        <v>33093742</v>
      </c>
      <c r="J53">
        <v>3</v>
      </c>
      <c r="K53">
        <v>33052250</v>
      </c>
      <c r="L53">
        <v>1199113</v>
      </c>
      <c r="M53">
        <v>1186579</v>
      </c>
      <c r="O53" t="s">
        <v>215</v>
      </c>
    </row>
    <row r="54" spans="1:15" x14ac:dyDescent="0.2">
      <c r="A54" t="s">
        <v>216</v>
      </c>
      <c r="B54" t="s">
        <v>16</v>
      </c>
      <c r="D54" t="s">
        <v>39</v>
      </c>
      <c r="E54" t="s">
        <v>217</v>
      </c>
      <c r="F54" t="s">
        <v>41</v>
      </c>
      <c r="G54" t="s">
        <v>218</v>
      </c>
      <c r="H54">
        <v>3</v>
      </c>
      <c r="I54">
        <v>33065696</v>
      </c>
      <c r="J54">
        <v>3</v>
      </c>
      <c r="K54">
        <v>33024204</v>
      </c>
      <c r="L54">
        <v>1199012</v>
      </c>
      <c r="M54">
        <v>1186578</v>
      </c>
      <c r="O54" t="s">
        <v>219</v>
      </c>
    </row>
    <row r="55" spans="1:15" x14ac:dyDescent="0.2">
      <c r="A55" t="s">
        <v>220</v>
      </c>
      <c r="B55" t="s">
        <v>16</v>
      </c>
      <c r="D55" t="s">
        <v>39</v>
      </c>
      <c r="E55" t="s">
        <v>221</v>
      </c>
      <c r="F55" t="s">
        <v>41</v>
      </c>
      <c r="G55" t="s">
        <v>222</v>
      </c>
      <c r="H55">
        <v>3</v>
      </c>
      <c r="I55">
        <v>33063022</v>
      </c>
      <c r="J55">
        <v>3</v>
      </c>
      <c r="K55">
        <v>33021530</v>
      </c>
      <c r="L55">
        <v>1198799</v>
      </c>
      <c r="M55">
        <v>1186577</v>
      </c>
      <c r="O55" t="s">
        <v>223</v>
      </c>
    </row>
    <row r="56" spans="1:15" x14ac:dyDescent="0.2">
      <c r="A56" t="s">
        <v>224</v>
      </c>
      <c r="B56" t="s">
        <v>16</v>
      </c>
      <c r="D56" t="s">
        <v>39</v>
      </c>
      <c r="E56" t="s">
        <v>213</v>
      </c>
      <c r="F56" t="s">
        <v>41</v>
      </c>
      <c r="G56" t="s">
        <v>225</v>
      </c>
      <c r="H56">
        <v>3</v>
      </c>
      <c r="I56">
        <v>33095157</v>
      </c>
      <c r="J56">
        <v>3</v>
      </c>
      <c r="K56">
        <v>33053665</v>
      </c>
      <c r="L56">
        <v>1193900</v>
      </c>
      <c r="M56">
        <v>1183322</v>
      </c>
      <c r="O56" t="s">
        <v>226</v>
      </c>
    </row>
    <row r="57" spans="1:15" x14ac:dyDescent="0.2">
      <c r="A57" t="s">
        <v>227</v>
      </c>
      <c r="B57" t="s">
        <v>16</v>
      </c>
      <c r="D57" t="s">
        <v>39</v>
      </c>
      <c r="E57" t="s">
        <v>221</v>
      </c>
      <c r="F57" t="s">
        <v>41</v>
      </c>
      <c r="G57" t="s">
        <v>228</v>
      </c>
      <c r="H57">
        <v>3</v>
      </c>
      <c r="I57">
        <v>33113992</v>
      </c>
      <c r="J57">
        <v>3</v>
      </c>
      <c r="K57">
        <v>33072500</v>
      </c>
      <c r="L57">
        <v>1193352</v>
      </c>
      <c r="M57">
        <v>1183323</v>
      </c>
      <c r="O57" t="s">
        <v>229</v>
      </c>
    </row>
    <row r="58" spans="1:15" x14ac:dyDescent="0.2">
      <c r="A58" t="s">
        <v>230</v>
      </c>
      <c r="B58" t="s">
        <v>16</v>
      </c>
      <c r="D58" t="s">
        <v>39</v>
      </c>
      <c r="E58" t="s">
        <v>199</v>
      </c>
      <c r="F58" t="s">
        <v>41</v>
      </c>
      <c r="G58" t="s">
        <v>231</v>
      </c>
      <c r="H58">
        <v>3</v>
      </c>
      <c r="I58">
        <v>33094796</v>
      </c>
      <c r="J58">
        <v>3</v>
      </c>
      <c r="K58">
        <v>33053304</v>
      </c>
      <c r="L58">
        <v>1189208</v>
      </c>
      <c r="M58">
        <v>1179692</v>
      </c>
      <c r="O58" t="s">
        <v>232</v>
      </c>
    </row>
    <row r="59" spans="1:15" x14ac:dyDescent="0.2">
      <c r="A59" t="s">
        <v>233</v>
      </c>
      <c r="B59" t="s">
        <v>16</v>
      </c>
      <c r="D59" t="s">
        <v>39</v>
      </c>
      <c r="E59" t="s">
        <v>182</v>
      </c>
      <c r="F59" t="s">
        <v>41</v>
      </c>
      <c r="G59" t="s">
        <v>234</v>
      </c>
      <c r="H59">
        <v>3</v>
      </c>
      <c r="I59">
        <v>33087321</v>
      </c>
      <c r="J59">
        <v>3</v>
      </c>
      <c r="K59">
        <v>33045829</v>
      </c>
      <c r="L59">
        <v>1188742</v>
      </c>
      <c r="M59">
        <v>1176312</v>
      </c>
      <c r="O59" t="s">
        <v>235</v>
      </c>
    </row>
    <row r="60" spans="1:15" x14ac:dyDescent="0.2">
      <c r="A60" t="s">
        <v>236</v>
      </c>
      <c r="B60" t="s">
        <v>16</v>
      </c>
      <c r="D60" t="s">
        <v>39</v>
      </c>
      <c r="E60" t="s">
        <v>213</v>
      </c>
      <c r="F60" t="s">
        <v>41</v>
      </c>
      <c r="G60" t="s">
        <v>237</v>
      </c>
      <c r="H60">
        <v>3</v>
      </c>
      <c r="I60">
        <v>33092950</v>
      </c>
      <c r="J60">
        <v>3</v>
      </c>
      <c r="K60">
        <v>33051458</v>
      </c>
      <c r="L60">
        <v>1186798</v>
      </c>
      <c r="M60">
        <v>1176313</v>
      </c>
      <c r="O60" t="s">
        <v>238</v>
      </c>
    </row>
    <row r="61" spans="1:15" x14ac:dyDescent="0.2">
      <c r="A61" t="s">
        <v>239</v>
      </c>
      <c r="B61" t="s">
        <v>16</v>
      </c>
      <c r="D61" t="s">
        <v>39</v>
      </c>
      <c r="E61" t="s">
        <v>213</v>
      </c>
      <c r="F61" t="s">
        <v>41</v>
      </c>
      <c r="G61" t="s">
        <v>240</v>
      </c>
      <c r="H61">
        <v>3</v>
      </c>
      <c r="I61">
        <v>33055379</v>
      </c>
      <c r="J61">
        <v>3</v>
      </c>
      <c r="K61">
        <v>33013887</v>
      </c>
      <c r="L61">
        <v>1185796</v>
      </c>
      <c r="M61">
        <v>1176311</v>
      </c>
      <c r="O61" t="s">
        <v>241</v>
      </c>
    </row>
    <row r="62" spans="1:15" x14ac:dyDescent="0.2">
      <c r="A62" t="s">
        <v>242</v>
      </c>
      <c r="B62" t="s">
        <v>16</v>
      </c>
      <c r="D62" t="s">
        <v>39</v>
      </c>
      <c r="E62" t="s">
        <v>243</v>
      </c>
      <c r="F62" t="s">
        <v>41</v>
      </c>
      <c r="G62" t="s">
        <v>244</v>
      </c>
      <c r="H62">
        <v>3</v>
      </c>
      <c r="I62" t="s">
        <v>245</v>
      </c>
      <c r="J62">
        <v>3</v>
      </c>
      <c r="K62" t="s">
        <v>246</v>
      </c>
      <c r="L62">
        <v>1177895</v>
      </c>
      <c r="M62">
        <v>1167291</v>
      </c>
      <c r="O62" t="s">
        <v>247</v>
      </c>
    </row>
    <row r="63" spans="1:15" x14ac:dyDescent="0.2">
      <c r="A63" t="s">
        <v>248</v>
      </c>
      <c r="B63" t="s">
        <v>16</v>
      </c>
      <c r="C63" t="s">
        <v>249</v>
      </c>
      <c r="D63" t="s">
        <v>39</v>
      </c>
      <c r="E63" t="s">
        <v>250</v>
      </c>
      <c r="F63" t="s">
        <v>31</v>
      </c>
      <c r="G63" t="s">
        <v>251</v>
      </c>
      <c r="H63">
        <v>3</v>
      </c>
      <c r="I63">
        <v>33055693</v>
      </c>
      <c r="J63">
        <v>3</v>
      </c>
      <c r="K63">
        <v>33014201</v>
      </c>
      <c r="L63">
        <v>1050609</v>
      </c>
      <c r="M63">
        <v>1037350</v>
      </c>
      <c r="O63" t="s">
        <v>252</v>
      </c>
    </row>
    <row r="64" spans="1:15" x14ac:dyDescent="0.2">
      <c r="A64" t="s">
        <v>253</v>
      </c>
      <c r="B64" t="s">
        <v>16</v>
      </c>
      <c r="C64" t="s">
        <v>254</v>
      </c>
      <c r="D64" t="s">
        <v>39</v>
      </c>
      <c r="E64" t="s">
        <v>250</v>
      </c>
      <c r="F64" t="s">
        <v>31</v>
      </c>
      <c r="G64" t="s">
        <v>255</v>
      </c>
      <c r="H64">
        <v>3</v>
      </c>
      <c r="I64">
        <v>33107021</v>
      </c>
      <c r="J64">
        <v>3</v>
      </c>
      <c r="K64">
        <v>33065529</v>
      </c>
      <c r="L64">
        <v>1050398</v>
      </c>
      <c r="M64">
        <v>1037351</v>
      </c>
      <c r="O64" t="s">
        <v>256</v>
      </c>
    </row>
    <row r="65" spans="1:15" x14ac:dyDescent="0.2">
      <c r="A65" t="s">
        <v>257</v>
      </c>
      <c r="B65" t="s">
        <v>16</v>
      </c>
      <c r="D65" t="s">
        <v>39</v>
      </c>
      <c r="E65" t="s">
        <v>258</v>
      </c>
      <c r="F65" t="s">
        <v>41</v>
      </c>
      <c r="G65" t="s">
        <v>259</v>
      </c>
      <c r="H65">
        <v>3</v>
      </c>
      <c r="I65">
        <v>33109719</v>
      </c>
      <c r="J65">
        <v>3</v>
      </c>
      <c r="K65">
        <v>33068227</v>
      </c>
      <c r="L65">
        <v>1012494</v>
      </c>
      <c r="M65">
        <v>1000392</v>
      </c>
      <c r="O65" t="s">
        <v>260</v>
      </c>
    </row>
    <row r="66" spans="1:15" x14ac:dyDescent="0.2">
      <c r="A66" t="s">
        <v>261</v>
      </c>
      <c r="B66" t="s">
        <v>16</v>
      </c>
      <c r="C66" t="s">
        <v>262</v>
      </c>
      <c r="D66" t="s">
        <v>263</v>
      </c>
      <c r="E66" t="s">
        <v>264</v>
      </c>
      <c r="F66" t="s">
        <v>41</v>
      </c>
      <c r="G66" t="s">
        <v>265</v>
      </c>
      <c r="H66">
        <v>3</v>
      </c>
      <c r="I66">
        <v>33094990</v>
      </c>
      <c r="J66">
        <v>3</v>
      </c>
      <c r="K66">
        <v>33053498</v>
      </c>
      <c r="L66">
        <v>933199</v>
      </c>
      <c r="M66">
        <v>921461</v>
      </c>
      <c r="O66" t="s">
        <v>266</v>
      </c>
    </row>
    <row r="67" spans="1:15" x14ac:dyDescent="0.2">
      <c r="A67" t="s">
        <v>267</v>
      </c>
      <c r="B67" t="s">
        <v>16</v>
      </c>
      <c r="C67" t="s">
        <v>268</v>
      </c>
      <c r="D67" t="s">
        <v>39</v>
      </c>
      <c r="E67" t="s">
        <v>269</v>
      </c>
      <c r="F67" t="s">
        <v>41</v>
      </c>
      <c r="G67" t="s">
        <v>270</v>
      </c>
      <c r="H67">
        <v>3</v>
      </c>
      <c r="I67">
        <v>33093264</v>
      </c>
      <c r="J67">
        <v>3</v>
      </c>
      <c r="K67">
        <v>33051772</v>
      </c>
      <c r="L67">
        <v>932729</v>
      </c>
      <c r="M67">
        <v>920705</v>
      </c>
      <c r="O67" t="s">
        <v>271</v>
      </c>
    </row>
    <row r="68" spans="1:15" x14ac:dyDescent="0.2">
      <c r="A68" t="s">
        <v>272</v>
      </c>
      <c r="B68" t="s">
        <v>16</v>
      </c>
      <c r="C68" t="s">
        <v>273</v>
      </c>
      <c r="D68" t="s">
        <v>39</v>
      </c>
      <c r="E68" t="s">
        <v>274</v>
      </c>
      <c r="F68" t="s">
        <v>41</v>
      </c>
      <c r="G68" t="s">
        <v>275</v>
      </c>
      <c r="H68">
        <v>3</v>
      </c>
      <c r="I68">
        <v>33087703</v>
      </c>
      <c r="J68">
        <v>3</v>
      </c>
      <c r="K68">
        <v>33046211</v>
      </c>
      <c r="L68">
        <v>932728</v>
      </c>
      <c r="M68">
        <v>920704</v>
      </c>
      <c r="O68" t="s">
        <v>276</v>
      </c>
    </row>
    <row r="69" spans="1:15" x14ac:dyDescent="0.2">
      <c r="A69" t="s">
        <v>277</v>
      </c>
      <c r="B69" t="s">
        <v>16</v>
      </c>
      <c r="C69" t="s">
        <v>278</v>
      </c>
      <c r="D69" t="s">
        <v>39</v>
      </c>
      <c r="E69" t="s">
        <v>279</v>
      </c>
      <c r="F69" t="s">
        <v>41</v>
      </c>
      <c r="G69" t="s">
        <v>280</v>
      </c>
      <c r="H69">
        <v>3</v>
      </c>
      <c r="I69">
        <v>33038787</v>
      </c>
      <c r="J69">
        <v>3</v>
      </c>
      <c r="K69">
        <v>32997295</v>
      </c>
      <c r="L69">
        <v>932727</v>
      </c>
      <c r="M69">
        <v>920703</v>
      </c>
      <c r="O69" t="s">
        <v>281</v>
      </c>
    </row>
    <row r="70" spans="1:15" x14ac:dyDescent="0.2">
      <c r="A70" t="s">
        <v>282</v>
      </c>
      <c r="B70" t="s">
        <v>16</v>
      </c>
      <c r="C70" t="s">
        <v>283</v>
      </c>
      <c r="D70" t="s">
        <v>284</v>
      </c>
      <c r="E70" t="s">
        <v>39</v>
      </c>
      <c r="F70" t="s">
        <v>285</v>
      </c>
      <c r="G70" t="s">
        <v>286</v>
      </c>
      <c r="H70">
        <v>3</v>
      </c>
      <c r="I70">
        <v>33099740</v>
      </c>
      <c r="J70">
        <v>3</v>
      </c>
      <c r="K70">
        <v>33058248</v>
      </c>
      <c r="L70">
        <v>918052</v>
      </c>
      <c r="M70">
        <v>906358</v>
      </c>
      <c r="O70" t="s">
        <v>287</v>
      </c>
    </row>
    <row r="71" spans="1:15" x14ac:dyDescent="0.2">
      <c r="A71" t="s">
        <v>288</v>
      </c>
      <c r="B71" t="s">
        <v>16</v>
      </c>
      <c r="C71" t="s">
        <v>289</v>
      </c>
      <c r="D71" t="s">
        <v>284</v>
      </c>
      <c r="E71" t="s">
        <v>39</v>
      </c>
      <c r="F71" t="s">
        <v>285</v>
      </c>
      <c r="G71" t="s">
        <v>290</v>
      </c>
      <c r="H71">
        <v>3</v>
      </c>
      <c r="I71">
        <v>33110328</v>
      </c>
      <c r="J71">
        <v>3</v>
      </c>
      <c r="K71">
        <v>33068836</v>
      </c>
      <c r="L71">
        <v>918041</v>
      </c>
      <c r="M71">
        <v>906362</v>
      </c>
      <c r="O71" t="s">
        <v>291</v>
      </c>
    </row>
    <row r="72" spans="1:15" x14ac:dyDescent="0.2">
      <c r="A72" t="s">
        <v>292</v>
      </c>
      <c r="B72" t="s">
        <v>16</v>
      </c>
      <c r="D72" t="s">
        <v>39</v>
      </c>
      <c r="E72" t="s">
        <v>39</v>
      </c>
      <c r="F72" t="s">
        <v>285</v>
      </c>
      <c r="G72" t="s">
        <v>293</v>
      </c>
      <c r="H72">
        <v>3</v>
      </c>
      <c r="I72" t="s">
        <v>294</v>
      </c>
      <c r="L72">
        <v>918039</v>
      </c>
      <c r="M72">
        <v>906364</v>
      </c>
    </row>
    <row r="73" spans="1:15" x14ac:dyDescent="0.2">
      <c r="A73" t="s">
        <v>295</v>
      </c>
      <c r="B73" t="s">
        <v>16</v>
      </c>
      <c r="C73" t="s">
        <v>296</v>
      </c>
      <c r="D73" t="s">
        <v>39</v>
      </c>
      <c r="E73" t="s">
        <v>297</v>
      </c>
      <c r="F73" t="s">
        <v>41</v>
      </c>
      <c r="G73" t="s">
        <v>298</v>
      </c>
      <c r="H73">
        <v>3</v>
      </c>
      <c r="I73">
        <v>33087722</v>
      </c>
      <c r="J73">
        <v>3</v>
      </c>
      <c r="K73">
        <v>33046230</v>
      </c>
      <c r="L73">
        <v>916259</v>
      </c>
      <c r="M73">
        <v>904436</v>
      </c>
      <c r="O73" t="s">
        <v>299</v>
      </c>
    </row>
    <row r="74" spans="1:15" x14ac:dyDescent="0.2">
      <c r="A74" t="s">
        <v>300</v>
      </c>
      <c r="B74" t="s">
        <v>16</v>
      </c>
      <c r="C74" t="s">
        <v>301</v>
      </c>
      <c r="D74" t="s">
        <v>39</v>
      </c>
      <c r="E74" t="s">
        <v>302</v>
      </c>
      <c r="F74" t="s">
        <v>41</v>
      </c>
      <c r="G74" t="s">
        <v>303</v>
      </c>
      <c r="H74">
        <v>3</v>
      </c>
      <c r="I74">
        <v>33055571</v>
      </c>
      <c r="J74">
        <v>3</v>
      </c>
      <c r="K74">
        <v>33014079</v>
      </c>
      <c r="L74">
        <v>871698</v>
      </c>
      <c r="M74">
        <v>859257</v>
      </c>
      <c r="O74" t="s">
        <v>304</v>
      </c>
    </row>
    <row r="75" spans="1:15" x14ac:dyDescent="0.2">
      <c r="A75" t="s">
        <v>305</v>
      </c>
      <c r="B75" t="s">
        <v>16</v>
      </c>
      <c r="C75" t="s">
        <v>306</v>
      </c>
      <c r="D75" t="s">
        <v>39</v>
      </c>
      <c r="E75" t="s">
        <v>307</v>
      </c>
      <c r="F75" t="s">
        <v>41</v>
      </c>
      <c r="G75" t="s">
        <v>308</v>
      </c>
      <c r="H75">
        <v>3</v>
      </c>
      <c r="I75">
        <v>33093284</v>
      </c>
      <c r="J75">
        <v>3</v>
      </c>
      <c r="K75">
        <v>33051792</v>
      </c>
      <c r="L75">
        <v>809442</v>
      </c>
      <c r="M75">
        <v>795400</v>
      </c>
      <c r="N75" t="s">
        <v>309</v>
      </c>
      <c r="O75" t="s">
        <v>310</v>
      </c>
    </row>
    <row r="76" spans="1:15" x14ac:dyDescent="0.2">
      <c r="A76" t="s">
        <v>311</v>
      </c>
      <c r="B76" t="s">
        <v>16</v>
      </c>
      <c r="D76" t="s">
        <v>39</v>
      </c>
      <c r="E76" t="s">
        <v>124</v>
      </c>
      <c r="F76" t="s">
        <v>41</v>
      </c>
      <c r="G76" t="s">
        <v>312</v>
      </c>
      <c r="H76">
        <v>3</v>
      </c>
      <c r="I76">
        <v>33109487</v>
      </c>
      <c r="J76">
        <v>3</v>
      </c>
      <c r="K76">
        <v>33067995</v>
      </c>
      <c r="L76">
        <v>678493</v>
      </c>
      <c r="M76">
        <v>659990</v>
      </c>
      <c r="N76" t="s">
        <v>313</v>
      </c>
      <c r="O76" t="s">
        <v>314</v>
      </c>
    </row>
    <row r="77" spans="1:15" x14ac:dyDescent="0.2">
      <c r="A77" t="s">
        <v>315</v>
      </c>
      <c r="B77" t="s">
        <v>16</v>
      </c>
      <c r="D77" t="s">
        <v>39</v>
      </c>
      <c r="E77" t="s">
        <v>124</v>
      </c>
      <c r="F77" t="s">
        <v>41</v>
      </c>
      <c r="G77" t="s">
        <v>316</v>
      </c>
      <c r="H77">
        <v>3</v>
      </c>
      <c r="I77">
        <v>33093628</v>
      </c>
      <c r="J77">
        <v>3</v>
      </c>
      <c r="K77">
        <v>33052136</v>
      </c>
      <c r="L77">
        <v>678118</v>
      </c>
      <c r="M77">
        <v>659984</v>
      </c>
      <c r="N77" t="s">
        <v>317</v>
      </c>
      <c r="O77" t="s">
        <v>318</v>
      </c>
    </row>
    <row r="78" spans="1:15" x14ac:dyDescent="0.2">
      <c r="A78" t="s">
        <v>319</v>
      </c>
      <c r="B78" t="s">
        <v>16</v>
      </c>
      <c r="D78" t="s">
        <v>39</v>
      </c>
      <c r="E78" t="s">
        <v>124</v>
      </c>
      <c r="F78" t="s">
        <v>41</v>
      </c>
      <c r="G78" t="s">
        <v>320</v>
      </c>
      <c r="H78">
        <v>3</v>
      </c>
      <c r="I78">
        <v>33110190</v>
      </c>
      <c r="J78">
        <v>3</v>
      </c>
      <c r="K78">
        <v>33068698</v>
      </c>
      <c r="L78">
        <v>678066</v>
      </c>
      <c r="M78">
        <v>659883</v>
      </c>
      <c r="N78" t="s">
        <v>321</v>
      </c>
      <c r="O78" t="s">
        <v>322</v>
      </c>
    </row>
    <row r="79" spans="1:15" x14ac:dyDescent="0.2">
      <c r="A79" t="s">
        <v>323</v>
      </c>
      <c r="B79" t="s">
        <v>16</v>
      </c>
      <c r="D79" t="s">
        <v>39</v>
      </c>
      <c r="E79" t="s">
        <v>124</v>
      </c>
      <c r="F79" t="s">
        <v>41</v>
      </c>
      <c r="G79" t="s">
        <v>324</v>
      </c>
      <c r="H79">
        <v>3</v>
      </c>
      <c r="I79">
        <v>33110656</v>
      </c>
      <c r="J79">
        <v>3</v>
      </c>
      <c r="K79">
        <v>33069164</v>
      </c>
      <c r="L79">
        <v>678065</v>
      </c>
      <c r="M79">
        <v>659991</v>
      </c>
      <c r="N79" t="s">
        <v>325</v>
      </c>
      <c r="O79" t="s">
        <v>326</v>
      </c>
    </row>
    <row r="80" spans="1:15" x14ac:dyDescent="0.2">
      <c r="A80" t="s">
        <v>327</v>
      </c>
      <c r="B80" t="s">
        <v>16</v>
      </c>
      <c r="D80" t="s">
        <v>39</v>
      </c>
      <c r="E80" t="s">
        <v>124</v>
      </c>
      <c r="F80" t="s">
        <v>41</v>
      </c>
      <c r="G80" t="s">
        <v>328</v>
      </c>
      <c r="H80">
        <v>3</v>
      </c>
      <c r="I80">
        <v>33099880</v>
      </c>
      <c r="J80">
        <v>3</v>
      </c>
      <c r="K80">
        <v>33058388</v>
      </c>
      <c r="L80">
        <v>677897</v>
      </c>
      <c r="M80">
        <v>659724</v>
      </c>
      <c r="N80" t="s">
        <v>329</v>
      </c>
      <c r="O80" t="s">
        <v>330</v>
      </c>
    </row>
    <row r="81" spans="1:15" x14ac:dyDescent="0.2">
      <c r="A81" t="s">
        <v>331</v>
      </c>
      <c r="B81" t="s">
        <v>16</v>
      </c>
      <c r="D81" t="s">
        <v>39</v>
      </c>
      <c r="E81" t="s">
        <v>332</v>
      </c>
      <c r="F81" t="s">
        <v>31</v>
      </c>
      <c r="G81" t="s">
        <v>333</v>
      </c>
      <c r="H81">
        <v>3</v>
      </c>
      <c r="I81">
        <v>33093515</v>
      </c>
      <c r="J81">
        <v>3</v>
      </c>
      <c r="K81">
        <v>33052023</v>
      </c>
      <c r="L81">
        <v>558921</v>
      </c>
      <c r="M81">
        <v>549549</v>
      </c>
      <c r="N81" t="s">
        <v>334</v>
      </c>
      <c r="O81" t="s">
        <v>335</v>
      </c>
    </row>
    <row r="82" spans="1:15" x14ac:dyDescent="0.2">
      <c r="A82" t="s">
        <v>336</v>
      </c>
      <c r="B82" t="s">
        <v>16</v>
      </c>
      <c r="C82" t="s">
        <v>337</v>
      </c>
      <c r="D82" t="s">
        <v>39</v>
      </c>
      <c r="E82" t="s">
        <v>338</v>
      </c>
      <c r="F82" t="s">
        <v>41</v>
      </c>
      <c r="G82" t="s">
        <v>339</v>
      </c>
      <c r="H82">
        <v>3</v>
      </c>
      <c r="I82">
        <v>33055550</v>
      </c>
      <c r="J82">
        <v>3</v>
      </c>
      <c r="K82">
        <v>33014058</v>
      </c>
      <c r="L82">
        <v>495864</v>
      </c>
      <c r="M82">
        <v>486995</v>
      </c>
      <c r="N82" t="s">
        <v>340</v>
      </c>
      <c r="O82" t="s">
        <v>341</v>
      </c>
    </row>
    <row r="83" spans="1:15" x14ac:dyDescent="0.2">
      <c r="A83" t="s">
        <v>342</v>
      </c>
      <c r="B83" t="s">
        <v>16</v>
      </c>
      <c r="C83" t="s">
        <v>343</v>
      </c>
      <c r="D83" t="s">
        <v>344</v>
      </c>
      <c r="E83" t="s">
        <v>345</v>
      </c>
      <c r="F83" t="s">
        <v>31</v>
      </c>
      <c r="G83" t="s">
        <v>346</v>
      </c>
      <c r="H83">
        <v>3</v>
      </c>
      <c r="I83">
        <v>33038668</v>
      </c>
      <c r="J83">
        <v>3</v>
      </c>
      <c r="K83">
        <v>32997176</v>
      </c>
      <c r="L83">
        <v>487803</v>
      </c>
      <c r="M83">
        <v>480810</v>
      </c>
      <c r="N83" t="s">
        <v>347</v>
      </c>
      <c r="O83" t="s">
        <v>348</v>
      </c>
    </row>
    <row r="84" spans="1:15" x14ac:dyDescent="0.2">
      <c r="A84" t="s">
        <v>349</v>
      </c>
      <c r="B84" t="s">
        <v>16</v>
      </c>
      <c r="D84" t="s">
        <v>39</v>
      </c>
      <c r="E84" t="s">
        <v>350</v>
      </c>
      <c r="F84" t="s">
        <v>41</v>
      </c>
      <c r="G84" t="s">
        <v>351</v>
      </c>
      <c r="H84">
        <v>3</v>
      </c>
      <c r="I84" t="s">
        <v>352</v>
      </c>
      <c r="J84">
        <v>3</v>
      </c>
      <c r="K84" t="s">
        <v>353</v>
      </c>
      <c r="L84">
        <v>420844</v>
      </c>
      <c r="M84">
        <v>406181</v>
      </c>
      <c r="N84" t="s">
        <v>354</v>
      </c>
      <c r="O84" t="s">
        <v>355</v>
      </c>
    </row>
    <row r="85" spans="1:15" x14ac:dyDescent="0.2">
      <c r="A85" t="s">
        <v>356</v>
      </c>
      <c r="B85" t="s">
        <v>16</v>
      </c>
      <c r="D85" t="s">
        <v>357</v>
      </c>
      <c r="E85" t="s">
        <v>250</v>
      </c>
      <c r="F85" t="s">
        <v>31</v>
      </c>
      <c r="G85" t="s">
        <v>358</v>
      </c>
      <c r="H85">
        <v>3</v>
      </c>
      <c r="I85" t="s">
        <v>359</v>
      </c>
      <c r="L85">
        <v>397036</v>
      </c>
      <c r="M85">
        <v>383929</v>
      </c>
    </row>
    <row r="86" spans="1:15" x14ac:dyDescent="0.2">
      <c r="A86" t="s">
        <v>360</v>
      </c>
      <c r="B86" t="s">
        <v>16</v>
      </c>
      <c r="C86" t="s">
        <v>361</v>
      </c>
      <c r="D86" t="s">
        <v>39</v>
      </c>
      <c r="E86" t="s">
        <v>362</v>
      </c>
      <c r="F86" t="s">
        <v>41</v>
      </c>
      <c r="G86" t="s">
        <v>363</v>
      </c>
      <c r="H86">
        <v>3</v>
      </c>
      <c r="I86">
        <v>33055586</v>
      </c>
      <c r="J86">
        <v>3</v>
      </c>
      <c r="K86">
        <v>33014094</v>
      </c>
      <c r="L86">
        <v>393276</v>
      </c>
      <c r="M86">
        <v>368395</v>
      </c>
      <c r="N86" t="s">
        <v>364</v>
      </c>
      <c r="O86" t="s">
        <v>365</v>
      </c>
    </row>
    <row r="87" spans="1:15" x14ac:dyDescent="0.2">
      <c r="A87" t="s">
        <v>366</v>
      </c>
      <c r="B87" t="s">
        <v>16</v>
      </c>
      <c r="D87" t="s">
        <v>39</v>
      </c>
      <c r="E87" t="s">
        <v>367</v>
      </c>
      <c r="F87" t="s">
        <v>41</v>
      </c>
      <c r="G87" t="s">
        <v>368</v>
      </c>
      <c r="H87">
        <v>3</v>
      </c>
      <c r="I87">
        <v>33110310</v>
      </c>
      <c r="J87">
        <v>3</v>
      </c>
      <c r="K87">
        <v>33068818</v>
      </c>
      <c r="L87">
        <v>372370</v>
      </c>
      <c r="M87">
        <v>359420</v>
      </c>
      <c r="N87" t="s">
        <v>369</v>
      </c>
      <c r="O87" t="s">
        <v>370</v>
      </c>
    </row>
    <row r="88" spans="1:15" x14ac:dyDescent="0.2">
      <c r="A88" t="s">
        <v>371</v>
      </c>
      <c r="B88" t="s">
        <v>16</v>
      </c>
      <c r="C88" t="s">
        <v>372</v>
      </c>
      <c r="D88" t="s">
        <v>39</v>
      </c>
      <c r="E88" t="s">
        <v>373</v>
      </c>
      <c r="F88" t="s">
        <v>41</v>
      </c>
      <c r="G88" t="s">
        <v>374</v>
      </c>
      <c r="H88">
        <v>3</v>
      </c>
      <c r="I88">
        <v>33099667</v>
      </c>
      <c r="J88">
        <v>3</v>
      </c>
      <c r="K88">
        <v>33058175</v>
      </c>
      <c r="L88">
        <v>284171</v>
      </c>
      <c r="M88">
        <v>268408</v>
      </c>
      <c r="N88" t="s">
        <v>375</v>
      </c>
      <c r="O88" t="s">
        <v>376</v>
      </c>
    </row>
    <row r="89" spans="1:15" x14ac:dyDescent="0.2">
      <c r="A89" t="s">
        <v>377</v>
      </c>
      <c r="B89" t="s">
        <v>16</v>
      </c>
      <c r="C89" t="s">
        <v>378</v>
      </c>
      <c r="D89" t="s">
        <v>39</v>
      </c>
      <c r="E89" t="s">
        <v>373</v>
      </c>
      <c r="F89" t="s">
        <v>41</v>
      </c>
      <c r="G89" t="s">
        <v>379</v>
      </c>
      <c r="H89">
        <v>3</v>
      </c>
      <c r="I89">
        <v>33110323</v>
      </c>
      <c r="J89">
        <v>3</v>
      </c>
      <c r="K89">
        <v>33068831</v>
      </c>
      <c r="L89">
        <v>281025</v>
      </c>
      <c r="M89">
        <v>265262</v>
      </c>
      <c r="N89" t="s">
        <v>380</v>
      </c>
      <c r="O89" t="s">
        <v>381</v>
      </c>
    </row>
    <row r="90" spans="1:15" x14ac:dyDescent="0.2">
      <c r="A90" t="s">
        <v>382</v>
      </c>
      <c r="B90" t="s">
        <v>16</v>
      </c>
      <c r="C90" t="s">
        <v>383</v>
      </c>
      <c r="D90" t="s">
        <v>39</v>
      </c>
      <c r="E90" t="s">
        <v>384</v>
      </c>
      <c r="F90" t="s">
        <v>41</v>
      </c>
      <c r="G90" t="s">
        <v>385</v>
      </c>
      <c r="H90">
        <v>3</v>
      </c>
      <c r="I90">
        <v>33093480</v>
      </c>
      <c r="J90">
        <v>3</v>
      </c>
      <c r="K90">
        <v>33051988</v>
      </c>
      <c r="L90">
        <v>198726</v>
      </c>
      <c r="M90">
        <v>195887</v>
      </c>
      <c r="N90" t="s">
        <v>386</v>
      </c>
      <c r="O90" t="s">
        <v>387</v>
      </c>
    </row>
    <row r="91" spans="1:15" x14ac:dyDescent="0.2">
      <c r="A91" t="s">
        <v>388</v>
      </c>
      <c r="B91" t="s">
        <v>16</v>
      </c>
      <c r="C91" t="s">
        <v>389</v>
      </c>
      <c r="D91" t="s">
        <v>39</v>
      </c>
      <c r="E91" t="s">
        <v>390</v>
      </c>
      <c r="F91" t="s">
        <v>41</v>
      </c>
      <c r="G91" t="s">
        <v>391</v>
      </c>
      <c r="H91">
        <v>3</v>
      </c>
      <c r="I91">
        <v>33114112</v>
      </c>
      <c r="J91">
        <v>3</v>
      </c>
      <c r="K91">
        <v>33072620</v>
      </c>
      <c r="L91">
        <v>195073</v>
      </c>
      <c r="M91">
        <v>192235</v>
      </c>
      <c r="N91" t="s">
        <v>392</v>
      </c>
      <c r="O91" t="s">
        <v>393</v>
      </c>
    </row>
    <row r="92" spans="1:15" x14ac:dyDescent="0.2">
      <c r="A92" t="s">
        <v>394</v>
      </c>
      <c r="B92" t="s">
        <v>16</v>
      </c>
      <c r="D92" t="s">
        <v>39</v>
      </c>
      <c r="E92" t="s">
        <v>395</v>
      </c>
      <c r="F92" t="s">
        <v>41</v>
      </c>
      <c r="G92" t="s">
        <v>396</v>
      </c>
      <c r="H92">
        <v>3</v>
      </c>
      <c r="I92">
        <v>33087612</v>
      </c>
      <c r="J92">
        <v>3</v>
      </c>
      <c r="K92">
        <v>33046120</v>
      </c>
      <c r="L92">
        <v>193584</v>
      </c>
      <c r="M92">
        <v>190747</v>
      </c>
      <c r="N92" t="s">
        <v>397</v>
      </c>
      <c r="O92" t="s">
        <v>398</v>
      </c>
    </row>
    <row r="93" spans="1:15" x14ac:dyDescent="0.2">
      <c r="A93" t="s">
        <v>399</v>
      </c>
      <c r="B93" t="s">
        <v>16</v>
      </c>
      <c r="C93" t="s">
        <v>400</v>
      </c>
      <c r="D93" t="s">
        <v>39</v>
      </c>
      <c r="E93" t="s">
        <v>401</v>
      </c>
      <c r="F93" t="s">
        <v>41</v>
      </c>
      <c r="G93" t="s">
        <v>402</v>
      </c>
      <c r="H93">
        <v>3</v>
      </c>
      <c r="I93">
        <v>33093388</v>
      </c>
      <c r="J93">
        <v>3</v>
      </c>
      <c r="K93">
        <v>33051896</v>
      </c>
      <c r="L93">
        <v>167148</v>
      </c>
      <c r="M93">
        <v>177089</v>
      </c>
      <c r="N93" t="s">
        <v>403</v>
      </c>
      <c r="O93" t="s">
        <v>404</v>
      </c>
    </row>
    <row r="94" spans="1:15" x14ac:dyDescent="0.2">
      <c r="A94" t="s">
        <v>405</v>
      </c>
      <c r="B94" t="s">
        <v>16</v>
      </c>
      <c r="D94" t="s">
        <v>39</v>
      </c>
      <c r="E94" t="s">
        <v>406</v>
      </c>
      <c r="F94" t="s">
        <v>41</v>
      </c>
      <c r="G94" t="s">
        <v>407</v>
      </c>
      <c r="H94">
        <v>3</v>
      </c>
      <c r="I94">
        <v>33109720</v>
      </c>
      <c r="J94">
        <v>3</v>
      </c>
      <c r="K94">
        <v>33068228</v>
      </c>
      <c r="L94">
        <v>92908</v>
      </c>
      <c r="M94">
        <v>98815</v>
      </c>
      <c r="N94" t="s">
        <v>408</v>
      </c>
      <c r="O94" t="s">
        <v>409</v>
      </c>
    </row>
    <row r="95" spans="1:15" x14ac:dyDescent="0.2">
      <c r="A95" t="s">
        <v>410</v>
      </c>
      <c r="B95" t="s">
        <v>16</v>
      </c>
      <c r="C95" t="s">
        <v>411</v>
      </c>
      <c r="D95" t="s">
        <v>39</v>
      </c>
      <c r="E95" t="s">
        <v>412</v>
      </c>
      <c r="F95" t="s">
        <v>41</v>
      </c>
      <c r="G95" t="s">
        <v>413</v>
      </c>
      <c r="H95">
        <v>3</v>
      </c>
      <c r="I95">
        <v>33038653</v>
      </c>
      <c r="J95">
        <v>3</v>
      </c>
      <c r="K95">
        <v>32997161</v>
      </c>
      <c r="L95">
        <v>92903</v>
      </c>
      <c r="M95">
        <v>98810</v>
      </c>
      <c r="N95" t="s">
        <v>414</v>
      </c>
      <c r="O95" t="s">
        <v>415</v>
      </c>
    </row>
    <row r="96" spans="1:15" x14ac:dyDescent="0.2">
      <c r="A96" t="s">
        <v>416</v>
      </c>
      <c r="B96" t="s">
        <v>16</v>
      </c>
      <c r="C96" t="s">
        <v>417</v>
      </c>
      <c r="D96" t="s">
        <v>39</v>
      </c>
      <c r="E96" t="s">
        <v>418</v>
      </c>
      <c r="F96" t="s">
        <v>41</v>
      </c>
      <c r="G96" t="s">
        <v>419</v>
      </c>
      <c r="H96">
        <v>3</v>
      </c>
      <c r="I96">
        <v>33087676</v>
      </c>
      <c r="J96">
        <v>3</v>
      </c>
      <c r="K96">
        <v>33046184</v>
      </c>
      <c r="L96">
        <v>92892</v>
      </c>
      <c r="M96">
        <v>98799</v>
      </c>
      <c r="N96" t="s">
        <v>420</v>
      </c>
      <c r="O96" t="s">
        <v>421</v>
      </c>
    </row>
    <row r="97" spans="1:15" x14ac:dyDescent="0.2">
      <c r="A97" t="s">
        <v>422</v>
      </c>
      <c r="B97" t="s">
        <v>16</v>
      </c>
      <c r="C97" t="s">
        <v>423</v>
      </c>
      <c r="D97" t="s">
        <v>263</v>
      </c>
      <c r="E97" t="s">
        <v>424</v>
      </c>
      <c r="F97" t="s">
        <v>41</v>
      </c>
      <c r="G97" t="s">
        <v>425</v>
      </c>
      <c r="H97">
        <v>3</v>
      </c>
      <c r="I97">
        <v>33087682</v>
      </c>
      <c r="J97">
        <v>3</v>
      </c>
      <c r="K97">
        <v>33046190</v>
      </c>
      <c r="L97">
        <v>1301844</v>
      </c>
      <c r="M97">
        <v>1292127</v>
      </c>
      <c r="O97" t="s">
        <v>426</v>
      </c>
    </row>
    <row r="98" spans="1:15" x14ac:dyDescent="0.2">
      <c r="A98" t="s">
        <v>427</v>
      </c>
      <c r="B98" t="s">
        <v>428</v>
      </c>
      <c r="D98" t="s">
        <v>39</v>
      </c>
      <c r="E98" t="s">
        <v>182</v>
      </c>
      <c r="F98" t="s">
        <v>41</v>
      </c>
      <c r="G98" t="s">
        <v>429</v>
      </c>
      <c r="H98">
        <v>3</v>
      </c>
      <c r="I98">
        <v>33138413</v>
      </c>
      <c r="J98">
        <v>3</v>
      </c>
      <c r="K98">
        <v>33096921</v>
      </c>
      <c r="L98">
        <v>1191383</v>
      </c>
      <c r="M98">
        <v>1179693</v>
      </c>
      <c r="O98" t="s">
        <v>430</v>
      </c>
    </row>
    <row r="99" spans="1:15" x14ac:dyDescent="0.2">
      <c r="A99" t="s">
        <v>431</v>
      </c>
      <c r="B99" t="s">
        <v>16</v>
      </c>
      <c r="C99" t="s">
        <v>432</v>
      </c>
      <c r="D99" t="s">
        <v>433</v>
      </c>
      <c r="E99" t="s">
        <v>434</v>
      </c>
      <c r="F99" t="s">
        <v>31</v>
      </c>
      <c r="G99" t="s">
        <v>435</v>
      </c>
      <c r="H99">
        <v>3</v>
      </c>
      <c r="I99">
        <v>33095000</v>
      </c>
      <c r="J99">
        <v>3</v>
      </c>
      <c r="K99">
        <v>33053508</v>
      </c>
      <c r="L99">
        <v>983743</v>
      </c>
      <c r="M99">
        <v>971846</v>
      </c>
      <c r="O99" t="s">
        <v>436</v>
      </c>
    </row>
    <row r="100" spans="1:15" x14ac:dyDescent="0.2">
      <c r="A100" t="s">
        <v>437</v>
      </c>
      <c r="B100" t="s">
        <v>16</v>
      </c>
      <c r="C100" t="s">
        <v>438</v>
      </c>
      <c r="D100" t="s">
        <v>433</v>
      </c>
      <c r="E100" t="s">
        <v>439</v>
      </c>
      <c r="F100" t="s">
        <v>31</v>
      </c>
      <c r="G100" t="s">
        <v>440</v>
      </c>
      <c r="H100">
        <v>3</v>
      </c>
      <c r="I100">
        <v>33093470</v>
      </c>
      <c r="J100">
        <v>3</v>
      </c>
      <c r="K100">
        <v>33051978</v>
      </c>
      <c r="L100">
        <v>983742</v>
      </c>
      <c r="M100">
        <v>971845</v>
      </c>
      <c r="O100" t="s">
        <v>441</v>
      </c>
    </row>
    <row r="101" spans="1:15" x14ac:dyDescent="0.2">
      <c r="A101" t="s">
        <v>442</v>
      </c>
      <c r="B101" t="s">
        <v>16</v>
      </c>
      <c r="C101" t="s">
        <v>443</v>
      </c>
      <c r="D101" t="s">
        <v>433</v>
      </c>
      <c r="E101" t="s">
        <v>444</v>
      </c>
      <c r="F101" t="s">
        <v>31</v>
      </c>
      <c r="G101" t="s">
        <v>445</v>
      </c>
      <c r="H101">
        <v>3</v>
      </c>
      <c r="I101">
        <v>33093287</v>
      </c>
      <c r="J101">
        <v>3</v>
      </c>
      <c r="K101">
        <v>33051795</v>
      </c>
      <c r="L101">
        <v>983741</v>
      </c>
      <c r="M101">
        <v>971844</v>
      </c>
      <c r="O101" t="s">
        <v>446</v>
      </c>
    </row>
    <row r="102" spans="1:15" x14ac:dyDescent="0.2">
      <c r="A102" t="s">
        <v>447</v>
      </c>
      <c r="B102" t="s">
        <v>16</v>
      </c>
      <c r="C102" t="s">
        <v>448</v>
      </c>
      <c r="D102" t="s">
        <v>433</v>
      </c>
      <c r="E102" t="s">
        <v>449</v>
      </c>
      <c r="F102" t="s">
        <v>31</v>
      </c>
      <c r="G102" t="s">
        <v>450</v>
      </c>
      <c r="H102">
        <v>3</v>
      </c>
      <c r="I102">
        <v>33059975</v>
      </c>
      <c r="J102">
        <v>3</v>
      </c>
      <c r="K102">
        <v>33018483</v>
      </c>
      <c r="L102">
        <v>983740</v>
      </c>
      <c r="M102">
        <v>971843</v>
      </c>
      <c r="O102" t="s">
        <v>451</v>
      </c>
    </row>
    <row r="103" spans="1:15" x14ac:dyDescent="0.2">
      <c r="A103" t="s">
        <v>452</v>
      </c>
      <c r="B103" t="s">
        <v>16</v>
      </c>
      <c r="C103" t="s">
        <v>453</v>
      </c>
      <c r="D103" t="s">
        <v>284</v>
      </c>
      <c r="E103" t="s">
        <v>454</v>
      </c>
      <c r="F103" t="s">
        <v>41</v>
      </c>
      <c r="G103" t="s">
        <v>455</v>
      </c>
      <c r="H103">
        <v>3</v>
      </c>
      <c r="I103">
        <v>33060033</v>
      </c>
      <c r="J103">
        <v>3</v>
      </c>
      <c r="K103">
        <v>33018541</v>
      </c>
      <c r="L103">
        <v>973577</v>
      </c>
      <c r="M103">
        <v>961840</v>
      </c>
      <c r="O103" t="s">
        <v>456</v>
      </c>
    </row>
    <row r="104" spans="1:15" x14ac:dyDescent="0.2">
      <c r="A104" t="s">
        <v>457</v>
      </c>
      <c r="B104" t="s">
        <v>16</v>
      </c>
      <c r="C104" t="s">
        <v>458</v>
      </c>
      <c r="D104" t="s">
        <v>284</v>
      </c>
      <c r="E104" t="s">
        <v>459</v>
      </c>
      <c r="F104" t="s">
        <v>41</v>
      </c>
      <c r="G104" t="s">
        <v>460</v>
      </c>
      <c r="H104">
        <v>3</v>
      </c>
      <c r="I104" t="s">
        <v>461</v>
      </c>
      <c r="J104">
        <v>3</v>
      </c>
      <c r="K104" t="s">
        <v>462</v>
      </c>
      <c r="L104">
        <v>917629</v>
      </c>
      <c r="M104">
        <v>905905</v>
      </c>
      <c r="O104" t="s">
        <v>463</v>
      </c>
    </row>
    <row r="105" spans="1:15" x14ac:dyDescent="0.2">
      <c r="A105" t="s">
        <v>464</v>
      </c>
      <c r="B105" t="s">
        <v>16</v>
      </c>
      <c r="C105" t="s">
        <v>465</v>
      </c>
      <c r="D105" t="s">
        <v>466</v>
      </c>
      <c r="E105" t="s">
        <v>467</v>
      </c>
      <c r="F105" t="s">
        <v>41</v>
      </c>
      <c r="G105" t="s">
        <v>468</v>
      </c>
      <c r="H105">
        <v>3</v>
      </c>
      <c r="I105">
        <v>33059969</v>
      </c>
      <c r="J105">
        <v>3</v>
      </c>
      <c r="K105">
        <v>33018477</v>
      </c>
      <c r="L105">
        <v>827672</v>
      </c>
      <c r="M105">
        <v>815872</v>
      </c>
      <c r="N105" t="s">
        <v>469</v>
      </c>
      <c r="O105" t="s">
        <v>470</v>
      </c>
    </row>
    <row r="106" spans="1:15" x14ac:dyDescent="0.2">
      <c r="A106" t="s">
        <v>471</v>
      </c>
      <c r="B106" t="s">
        <v>16</v>
      </c>
      <c r="C106" t="s">
        <v>472</v>
      </c>
      <c r="D106" t="s">
        <v>466</v>
      </c>
      <c r="E106" t="s">
        <v>473</v>
      </c>
      <c r="F106" t="s">
        <v>31</v>
      </c>
      <c r="G106" t="s">
        <v>474</v>
      </c>
      <c r="H106">
        <v>3</v>
      </c>
      <c r="I106">
        <v>33093255</v>
      </c>
      <c r="J106">
        <v>3</v>
      </c>
      <c r="K106">
        <v>33051763</v>
      </c>
      <c r="L106">
        <v>800928</v>
      </c>
      <c r="M106">
        <v>788764</v>
      </c>
      <c r="N106" t="s">
        <v>475</v>
      </c>
      <c r="O106" t="s">
        <v>476</v>
      </c>
    </row>
    <row r="107" spans="1:15" x14ac:dyDescent="0.2">
      <c r="A107" t="s">
        <v>477</v>
      </c>
      <c r="B107" t="s">
        <v>16</v>
      </c>
      <c r="D107" t="s">
        <v>39</v>
      </c>
      <c r="E107" t="s">
        <v>478</v>
      </c>
      <c r="F107" t="s">
        <v>41</v>
      </c>
      <c r="G107" t="s">
        <v>479</v>
      </c>
      <c r="H107">
        <v>3</v>
      </c>
      <c r="I107">
        <v>33094998</v>
      </c>
      <c r="J107">
        <v>3</v>
      </c>
      <c r="K107">
        <v>33053506</v>
      </c>
      <c r="L107">
        <v>755658</v>
      </c>
      <c r="M107">
        <v>763821</v>
      </c>
      <c r="N107" t="s">
        <v>480</v>
      </c>
      <c r="O107" t="s">
        <v>481</v>
      </c>
    </row>
    <row r="108" spans="1:15" x14ac:dyDescent="0.2">
      <c r="A108" t="s">
        <v>482</v>
      </c>
      <c r="B108" t="s">
        <v>16</v>
      </c>
      <c r="D108" t="s">
        <v>39</v>
      </c>
      <c r="E108" t="s">
        <v>483</v>
      </c>
      <c r="F108" t="s">
        <v>41</v>
      </c>
      <c r="G108" t="s">
        <v>484</v>
      </c>
      <c r="H108">
        <v>3</v>
      </c>
      <c r="I108">
        <v>33093380</v>
      </c>
      <c r="J108">
        <v>3</v>
      </c>
      <c r="K108">
        <v>33051888</v>
      </c>
      <c r="L108">
        <v>738925</v>
      </c>
      <c r="M108">
        <v>748207</v>
      </c>
      <c r="N108" t="s">
        <v>485</v>
      </c>
      <c r="O108" t="s">
        <v>486</v>
      </c>
    </row>
    <row r="109" spans="1:15" x14ac:dyDescent="0.2">
      <c r="A109" t="s">
        <v>487</v>
      </c>
      <c r="B109" t="s">
        <v>16</v>
      </c>
      <c r="D109" t="s">
        <v>39</v>
      </c>
      <c r="E109" t="s">
        <v>488</v>
      </c>
      <c r="F109" t="s">
        <v>41</v>
      </c>
      <c r="G109" t="s">
        <v>489</v>
      </c>
      <c r="H109">
        <v>3</v>
      </c>
      <c r="I109">
        <v>33065764</v>
      </c>
      <c r="J109">
        <v>3</v>
      </c>
      <c r="K109">
        <v>33024272</v>
      </c>
      <c r="L109">
        <v>735429</v>
      </c>
      <c r="M109">
        <v>748206</v>
      </c>
      <c r="N109" t="s">
        <v>490</v>
      </c>
      <c r="O109" t="s">
        <v>491</v>
      </c>
    </row>
    <row r="110" spans="1:15" x14ac:dyDescent="0.2">
      <c r="A110" t="s">
        <v>492</v>
      </c>
      <c r="B110" t="s">
        <v>16</v>
      </c>
      <c r="D110" t="s">
        <v>39</v>
      </c>
      <c r="E110" t="s">
        <v>493</v>
      </c>
      <c r="F110" t="s">
        <v>41</v>
      </c>
      <c r="G110" t="s">
        <v>494</v>
      </c>
      <c r="H110">
        <v>3</v>
      </c>
      <c r="I110">
        <v>33055638</v>
      </c>
      <c r="J110">
        <v>3</v>
      </c>
      <c r="K110">
        <v>33014146</v>
      </c>
      <c r="L110">
        <v>729883</v>
      </c>
      <c r="M110">
        <v>734028</v>
      </c>
      <c r="N110" t="s">
        <v>495</v>
      </c>
      <c r="O110" t="s">
        <v>496</v>
      </c>
    </row>
    <row r="111" spans="1:15" x14ac:dyDescent="0.2">
      <c r="A111" t="s">
        <v>497</v>
      </c>
      <c r="B111" t="s">
        <v>16</v>
      </c>
      <c r="C111" t="s">
        <v>498</v>
      </c>
      <c r="D111" t="s">
        <v>39</v>
      </c>
      <c r="E111" t="s">
        <v>499</v>
      </c>
      <c r="F111" t="s">
        <v>31</v>
      </c>
      <c r="G111" t="s">
        <v>500</v>
      </c>
      <c r="H111">
        <v>3</v>
      </c>
      <c r="I111">
        <v>33063100</v>
      </c>
      <c r="J111">
        <v>3</v>
      </c>
      <c r="K111">
        <v>33021608</v>
      </c>
      <c r="L111">
        <v>591620</v>
      </c>
      <c r="M111">
        <v>582609</v>
      </c>
      <c r="N111" t="s">
        <v>501</v>
      </c>
      <c r="O111" t="s">
        <v>502</v>
      </c>
    </row>
    <row r="112" spans="1:15" x14ac:dyDescent="0.2">
      <c r="A112" t="s">
        <v>503</v>
      </c>
      <c r="B112" t="s">
        <v>16</v>
      </c>
      <c r="C112" t="s">
        <v>504</v>
      </c>
      <c r="D112" t="s">
        <v>39</v>
      </c>
      <c r="E112" t="s">
        <v>499</v>
      </c>
      <c r="F112" t="s">
        <v>31</v>
      </c>
      <c r="G112" t="s">
        <v>505</v>
      </c>
      <c r="H112">
        <v>3</v>
      </c>
      <c r="I112">
        <v>33110427</v>
      </c>
      <c r="J112">
        <v>3</v>
      </c>
      <c r="K112">
        <v>33068935</v>
      </c>
      <c r="L112">
        <v>591171</v>
      </c>
      <c r="M112">
        <v>582165</v>
      </c>
      <c r="N112" t="s">
        <v>506</v>
      </c>
      <c r="O112" t="s">
        <v>507</v>
      </c>
    </row>
    <row r="113" spans="1:15" x14ac:dyDescent="0.2">
      <c r="A113" t="s">
        <v>508</v>
      </c>
      <c r="B113" t="s">
        <v>16</v>
      </c>
      <c r="D113" t="s">
        <v>39</v>
      </c>
      <c r="E113" t="s">
        <v>188</v>
      </c>
      <c r="F113" t="s">
        <v>41</v>
      </c>
      <c r="G113" t="s">
        <v>509</v>
      </c>
      <c r="H113">
        <v>3</v>
      </c>
      <c r="I113">
        <v>33065715</v>
      </c>
      <c r="J113">
        <v>3</v>
      </c>
      <c r="K113">
        <v>33024223</v>
      </c>
      <c r="L113">
        <v>558920</v>
      </c>
      <c r="M113">
        <v>549548</v>
      </c>
      <c r="N113" t="s">
        <v>510</v>
      </c>
      <c r="O113" t="s">
        <v>511</v>
      </c>
    </row>
    <row r="114" spans="1:15" x14ac:dyDescent="0.2">
      <c r="A114" t="s">
        <v>512</v>
      </c>
      <c r="B114" t="s">
        <v>16</v>
      </c>
      <c r="C114" t="s">
        <v>513</v>
      </c>
      <c r="D114" t="s">
        <v>514</v>
      </c>
      <c r="E114" t="s">
        <v>515</v>
      </c>
      <c r="F114" t="s">
        <v>41</v>
      </c>
      <c r="G114" t="s">
        <v>516</v>
      </c>
      <c r="H114">
        <v>3</v>
      </c>
      <c r="I114" t="s">
        <v>517</v>
      </c>
      <c r="J114">
        <v>3</v>
      </c>
      <c r="K114" t="s">
        <v>518</v>
      </c>
      <c r="L114">
        <v>558711</v>
      </c>
      <c r="M114">
        <v>542958</v>
      </c>
      <c r="N114" t="s">
        <v>519</v>
      </c>
      <c r="O114" t="s">
        <v>520</v>
      </c>
    </row>
    <row r="115" spans="1:15" x14ac:dyDescent="0.2">
      <c r="A115" t="s">
        <v>521</v>
      </c>
      <c r="B115" t="s">
        <v>16</v>
      </c>
      <c r="D115" t="s">
        <v>514</v>
      </c>
      <c r="E115" t="s">
        <v>522</v>
      </c>
      <c r="F115" t="s">
        <v>41</v>
      </c>
      <c r="G115" t="s">
        <v>523</v>
      </c>
      <c r="H115">
        <v>3</v>
      </c>
      <c r="I115">
        <v>33038539</v>
      </c>
      <c r="J115">
        <v>3</v>
      </c>
      <c r="K115">
        <v>32997047</v>
      </c>
      <c r="L115">
        <v>558705</v>
      </c>
      <c r="M115">
        <v>542920</v>
      </c>
      <c r="N115" t="s">
        <v>524</v>
      </c>
      <c r="O115" t="s">
        <v>525</v>
      </c>
    </row>
    <row r="116" spans="1:15" x14ac:dyDescent="0.2">
      <c r="A116" t="s">
        <v>526</v>
      </c>
      <c r="B116" t="s">
        <v>16</v>
      </c>
      <c r="D116" t="s">
        <v>514</v>
      </c>
      <c r="E116" t="s">
        <v>527</v>
      </c>
      <c r="F116" t="s">
        <v>41</v>
      </c>
      <c r="G116" t="s">
        <v>528</v>
      </c>
      <c r="H116">
        <v>3</v>
      </c>
      <c r="I116" t="s">
        <v>529</v>
      </c>
      <c r="J116">
        <v>3</v>
      </c>
      <c r="K116" t="s">
        <v>530</v>
      </c>
      <c r="L116">
        <v>557859</v>
      </c>
      <c r="M116">
        <v>543114</v>
      </c>
      <c r="N116" t="s">
        <v>531</v>
      </c>
      <c r="O116" t="s">
        <v>532</v>
      </c>
    </row>
    <row r="117" spans="1:15" x14ac:dyDescent="0.2">
      <c r="A117" t="s">
        <v>533</v>
      </c>
      <c r="B117" t="s">
        <v>16</v>
      </c>
      <c r="C117" t="s">
        <v>534</v>
      </c>
      <c r="D117" t="s">
        <v>514</v>
      </c>
      <c r="E117" t="s">
        <v>535</v>
      </c>
      <c r="F117" t="s">
        <v>41</v>
      </c>
      <c r="G117" t="s">
        <v>536</v>
      </c>
      <c r="H117">
        <v>3</v>
      </c>
      <c r="I117">
        <v>33099688</v>
      </c>
      <c r="J117">
        <v>3</v>
      </c>
      <c r="K117">
        <v>33058196</v>
      </c>
      <c r="L117">
        <v>557667</v>
      </c>
      <c r="M117">
        <v>543220</v>
      </c>
      <c r="N117" t="s">
        <v>537</v>
      </c>
      <c r="O117" t="s">
        <v>538</v>
      </c>
    </row>
    <row r="118" spans="1:15" x14ac:dyDescent="0.2">
      <c r="A118" t="s">
        <v>539</v>
      </c>
      <c r="B118" t="s">
        <v>16</v>
      </c>
      <c r="C118" t="s">
        <v>540</v>
      </c>
      <c r="D118" t="s">
        <v>514</v>
      </c>
      <c r="E118" t="s">
        <v>541</v>
      </c>
      <c r="F118" t="s">
        <v>41</v>
      </c>
      <c r="G118" t="s">
        <v>542</v>
      </c>
      <c r="H118">
        <v>3</v>
      </c>
      <c r="I118">
        <v>33110406</v>
      </c>
      <c r="J118">
        <v>3</v>
      </c>
      <c r="K118">
        <v>33068914</v>
      </c>
      <c r="L118">
        <v>557540</v>
      </c>
      <c r="M118">
        <v>542962</v>
      </c>
      <c r="N118" t="s">
        <v>543</v>
      </c>
      <c r="O118" t="s">
        <v>544</v>
      </c>
    </row>
    <row r="119" spans="1:15" x14ac:dyDescent="0.2">
      <c r="A119" t="s">
        <v>545</v>
      </c>
      <c r="B119" t="s">
        <v>16</v>
      </c>
      <c r="D119" t="s">
        <v>514</v>
      </c>
      <c r="E119" t="s">
        <v>546</v>
      </c>
      <c r="F119" t="s">
        <v>41</v>
      </c>
      <c r="G119" t="s">
        <v>547</v>
      </c>
      <c r="H119">
        <v>3</v>
      </c>
      <c r="I119">
        <v>33038537</v>
      </c>
      <c r="J119">
        <v>3</v>
      </c>
      <c r="K119">
        <v>32997045</v>
      </c>
      <c r="L119">
        <v>557535</v>
      </c>
      <c r="M119">
        <v>543091</v>
      </c>
      <c r="N119" t="s">
        <v>548</v>
      </c>
      <c r="O119" t="s">
        <v>549</v>
      </c>
    </row>
    <row r="120" spans="1:15" x14ac:dyDescent="0.2">
      <c r="A120" t="s">
        <v>550</v>
      </c>
      <c r="B120" t="s">
        <v>16</v>
      </c>
      <c r="C120" t="s">
        <v>551</v>
      </c>
      <c r="D120" t="s">
        <v>514</v>
      </c>
      <c r="E120" t="s">
        <v>552</v>
      </c>
      <c r="F120" t="s">
        <v>41</v>
      </c>
      <c r="G120" t="s">
        <v>553</v>
      </c>
      <c r="H120">
        <v>3</v>
      </c>
      <c r="I120">
        <v>33038560</v>
      </c>
      <c r="J120">
        <v>3</v>
      </c>
      <c r="K120">
        <v>32997068</v>
      </c>
      <c r="L120">
        <v>557185</v>
      </c>
      <c r="M120">
        <v>543156</v>
      </c>
      <c r="N120" t="s">
        <v>554</v>
      </c>
      <c r="O120" t="s">
        <v>555</v>
      </c>
    </row>
    <row r="121" spans="1:15" x14ac:dyDescent="0.2">
      <c r="A121" t="s">
        <v>556</v>
      </c>
      <c r="B121" t="s">
        <v>16</v>
      </c>
      <c r="C121" t="s">
        <v>557</v>
      </c>
      <c r="D121" t="s">
        <v>514</v>
      </c>
      <c r="E121" t="s">
        <v>558</v>
      </c>
      <c r="F121" t="s">
        <v>41</v>
      </c>
      <c r="G121" t="s">
        <v>559</v>
      </c>
      <c r="H121">
        <v>3</v>
      </c>
      <c r="I121">
        <v>33107006</v>
      </c>
      <c r="J121">
        <v>3</v>
      </c>
      <c r="K121">
        <v>33065514</v>
      </c>
      <c r="L121">
        <v>556506</v>
      </c>
      <c r="M121">
        <v>543195</v>
      </c>
      <c r="N121" t="s">
        <v>560</v>
      </c>
      <c r="O121" t="s">
        <v>561</v>
      </c>
    </row>
    <row r="122" spans="1:15" x14ac:dyDescent="0.2">
      <c r="A122" t="s">
        <v>562</v>
      </c>
      <c r="B122" t="s">
        <v>16</v>
      </c>
      <c r="D122" t="s">
        <v>514</v>
      </c>
      <c r="E122" t="s">
        <v>563</v>
      </c>
      <c r="F122" t="s">
        <v>41</v>
      </c>
      <c r="G122" t="s">
        <v>564</v>
      </c>
      <c r="H122">
        <v>3</v>
      </c>
      <c r="I122">
        <v>33063057</v>
      </c>
      <c r="J122">
        <v>3</v>
      </c>
      <c r="K122">
        <v>33021565</v>
      </c>
      <c r="L122">
        <v>556286</v>
      </c>
      <c r="M122">
        <v>543185</v>
      </c>
      <c r="N122" t="s">
        <v>565</v>
      </c>
      <c r="O122" t="s">
        <v>566</v>
      </c>
    </row>
    <row r="123" spans="1:15" x14ac:dyDescent="0.2">
      <c r="A123" t="s">
        <v>567</v>
      </c>
      <c r="B123" t="s">
        <v>16</v>
      </c>
      <c r="C123" t="s">
        <v>568</v>
      </c>
      <c r="D123" t="s">
        <v>514</v>
      </c>
      <c r="E123" t="s">
        <v>563</v>
      </c>
      <c r="F123" t="s">
        <v>41</v>
      </c>
      <c r="G123" t="s">
        <v>569</v>
      </c>
      <c r="H123">
        <v>3</v>
      </c>
      <c r="I123">
        <v>33055568</v>
      </c>
      <c r="J123">
        <v>3</v>
      </c>
      <c r="K123">
        <v>33014076</v>
      </c>
      <c r="L123">
        <v>556285</v>
      </c>
      <c r="M123">
        <v>542931</v>
      </c>
      <c r="N123" t="s">
        <v>570</v>
      </c>
      <c r="O123" t="s">
        <v>571</v>
      </c>
    </row>
    <row r="124" spans="1:15" x14ac:dyDescent="0.2">
      <c r="A124" t="s">
        <v>572</v>
      </c>
      <c r="B124" t="s">
        <v>16</v>
      </c>
      <c r="C124" t="s">
        <v>573</v>
      </c>
      <c r="D124" t="s">
        <v>514</v>
      </c>
      <c r="E124" t="s">
        <v>574</v>
      </c>
      <c r="F124" t="s">
        <v>41</v>
      </c>
      <c r="G124" t="s">
        <v>575</v>
      </c>
      <c r="H124">
        <v>3</v>
      </c>
      <c r="I124">
        <v>33038593</v>
      </c>
      <c r="J124">
        <v>3</v>
      </c>
      <c r="K124">
        <v>32997101</v>
      </c>
      <c r="L124">
        <v>555675</v>
      </c>
      <c r="M124">
        <v>543095</v>
      </c>
      <c r="N124" t="s">
        <v>576</v>
      </c>
      <c r="O124" t="s">
        <v>577</v>
      </c>
    </row>
    <row r="125" spans="1:15" x14ac:dyDescent="0.2">
      <c r="A125" t="s">
        <v>578</v>
      </c>
      <c r="B125" t="s">
        <v>16</v>
      </c>
      <c r="D125" t="s">
        <v>579</v>
      </c>
      <c r="E125" t="s">
        <v>580</v>
      </c>
      <c r="F125" t="s">
        <v>41</v>
      </c>
      <c r="G125" t="s">
        <v>581</v>
      </c>
      <c r="H125">
        <v>3</v>
      </c>
      <c r="I125">
        <v>33114035</v>
      </c>
      <c r="J125">
        <v>3</v>
      </c>
      <c r="K125">
        <v>33072543</v>
      </c>
      <c r="L125">
        <v>554728</v>
      </c>
      <c r="M125">
        <v>543122</v>
      </c>
      <c r="N125" t="s">
        <v>582</v>
      </c>
      <c r="O125" t="s">
        <v>583</v>
      </c>
    </row>
    <row r="126" spans="1:15" x14ac:dyDescent="0.2">
      <c r="A126" t="s">
        <v>584</v>
      </c>
      <c r="B126" t="s">
        <v>16</v>
      </c>
      <c r="C126" t="s">
        <v>585</v>
      </c>
      <c r="D126" t="s">
        <v>579</v>
      </c>
      <c r="E126" t="s">
        <v>586</v>
      </c>
      <c r="F126" t="s">
        <v>41</v>
      </c>
      <c r="G126" t="s">
        <v>587</v>
      </c>
      <c r="H126">
        <v>3</v>
      </c>
      <c r="I126" t="s">
        <v>588</v>
      </c>
      <c r="J126">
        <v>3</v>
      </c>
      <c r="K126" t="s">
        <v>589</v>
      </c>
      <c r="L126">
        <v>554283</v>
      </c>
      <c r="M126">
        <v>543194</v>
      </c>
      <c r="N126" t="s">
        <v>590</v>
      </c>
      <c r="O126" t="s">
        <v>591</v>
      </c>
    </row>
    <row r="127" spans="1:15" x14ac:dyDescent="0.2">
      <c r="A127" t="s">
        <v>592</v>
      </c>
      <c r="B127" t="s">
        <v>16</v>
      </c>
      <c r="D127" t="s">
        <v>579</v>
      </c>
      <c r="E127" t="s">
        <v>593</v>
      </c>
      <c r="F127" t="s">
        <v>41</v>
      </c>
      <c r="G127" t="s">
        <v>594</v>
      </c>
      <c r="H127">
        <v>3</v>
      </c>
      <c r="I127">
        <v>33106953</v>
      </c>
      <c r="J127">
        <v>3</v>
      </c>
      <c r="K127">
        <v>33065461</v>
      </c>
      <c r="L127">
        <v>553673</v>
      </c>
      <c r="M127">
        <v>542948</v>
      </c>
      <c r="N127" t="s">
        <v>595</v>
      </c>
      <c r="O127" t="s">
        <v>596</v>
      </c>
    </row>
    <row r="128" spans="1:15" x14ac:dyDescent="0.2">
      <c r="A128" t="s">
        <v>597</v>
      </c>
      <c r="B128" t="s">
        <v>16</v>
      </c>
      <c r="C128" t="s">
        <v>598</v>
      </c>
      <c r="D128" t="s">
        <v>579</v>
      </c>
      <c r="E128" t="s">
        <v>599</v>
      </c>
      <c r="F128" t="s">
        <v>41</v>
      </c>
      <c r="G128" t="s">
        <v>600</v>
      </c>
      <c r="H128">
        <v>3</v>
      </c>
      <c r="I128" t="s">
        <v>601</v>
      </c>
      <c r="J128">
        <v>3</v>
      </c>
      <c r="K128" t="s">
        <v>602</v>
      </c>
      <c r="L128">
        <v>552879</v>
      </c>
      <c r="M128">
        <v>543173</v>
      </c>
      <c r="N128" t="s">
        <v>603</v>
      </c>
      <c r="O128" t="s">
        <v>604</v>
      </c>
    </row>
    <row r="129" spans="1:15" x14ac:dyDescent="0.2">
      <c r="A129" t="s">
        <v>605</v>
      </c>
      <c r="B129" t="s">
        <v>16</v>
      </c>
      <c r="C129" t="s">
        <v>606</v>
      </c>
      <c r="D129" t="s">
        <v>579</v>
      </c>
      <c r="E129" t="s">
        <v>607</v>
      </c>
      <c r="F129" t="s">
        <v>41</v>
      </c>
      <c r="G129" t="s">
        <v>608</v>
      </c>
      <c r="H129">
        <v>3</v>
      </c>
      <c r="I129">
        <v>33055673</v>
      </c>
      <c r="J129">
        <v>3</v>
      </c>
      <c r="K129">
        <v>33014181</v>
      </c>
      <c r="L129">
        <v>552455</v>
      </c>
      <c r="M129">
        <v>543200</v>
      </c>
      <c r="N129" t="s">
        <v>609</v>
      </c>
      <c r="O129" t="s">
        <v>610</v>
      </c>
    </row>
    <row r="130" spans="1:15" x14ac:dyDescent="0.2">
      <c r="A130" t="s">
        <v>611</v>
      </c>
      <c r="B130" t="s">
        <v>16</v>
      </c>
      <c r="C130" t="s">
        <v>612</v>
      </c>
      <c r="D130" t="s">
        <v>613</v>
      </c>
      <c r="E130" t="s">
        <v>614</v>
      </c>
      <c r="F130" t="s">
        <v>41</v>
      </c>
      <c r="G130" t="s">
        <v>615</v>
      </c>
      <c r="H130">
        <v>3</v>
      </c>
      <c r="I130">
        <v>33114188</v>
      </c>
      <c r="J130">
        <v>3</v>
      </c>
      <c r="K130">
        <v>33072696</v>
      </c>
      <c r="L130">
        <v>551262</v>
      </c>
      <c r="M130">
        <v>543208</v>
      </c>
      <c r="N130" t="s">
        <v>616</v>
      </c>
      <c r="O130" t="s">
        <v>617</v>
      </c>
    </row>
    <row r="131" spans="1:15" x14ac:dyDescent="0.2">
      <c r="A131" t="s">
        <v>618</v>
      </c>
      <c r="B131" t="s">
        <v>16</v>
      </c>
      <c r="C131" t="s">
        <v>619</v>
      </c>
      <c r="D131" t="s">
        <v>613</v>
      </c>
      <c r="E131" t="s">
        <v>620</v>
      </c>
      <c r="F131" t="s">
        <v>41</v>
      </c>
      <c r="G131" t="s">
        <v>621</v>
      </c>
      <c r="H131">
        <v>3</v>
      </c>
      <c r="I131">
        <v>33106984</v>
      </c>
      <c r="J131">
        <v>3</v>
      </c>
      <c r="K131">
        <v>33065492</v>
      </c>
      <c r="L131">
        <v>551241</v>
      </c>
      <c r="M131">
        <v>543222</v>
      </c>
      <c r="N131" t="s">
        <v>622</v>
      </c>
      <c r="O131" t="s">
        <v>623</v>
      </c>
    </row>
    <row r="132" spans="1:15" x14ac:dyDescent="0.2">
      <c r="A132" t="s">
        <v>624</v>
      </c>
      <c r="B132" t="s">
        <v>16</v>
      </c>
      <c r="C132" t="s">
        <v>625</v>
      </c>
      <c r="D132" t="s">
        <v>613</v>
      </c>
      <c r="E132" t="s">
        <v>626</v>
      </c>
      <c r="F132" t="s">
        <v>41</v>
      </c>
      <c r="G132" t="s">
        <v>627</v>
      </c>
      <c r="H132">
        <v>3</v>
      </c>
      <c r="I132" t="s">
        <v>628</v>
      </c>
      <c r="J132">
        <v>3</v>
      </c>
      <c r="K132" t="s">
        <v>629</v>
      </c>
      <c r="L132">
        <v>551178</v>
      </c>
      <c r="M132">
        <v>543093</v>
      </c>
      <c r="N132" t="s">
        <v>630</v>
      </c>
      <c r="O132" t="s">
        <v>631</v>
      </c>
    </row>
    <row r="133" spans="1:15" x14ac:dyDescent="0.2">
      <c r="A133" t="s">
        <v>632</v>
      </c>
      <c r="B133" t="s">
        <v>16</v>
      </c>
      <c r="C133" t="s">
        <v>633</v>
      </c>
      <c r="D133" t="s">
        <v>613</v>
      </c>
      <c r="E133" t="s">
        <v>634</v>
      </c>
      <c r="F133" t="s">
        <v>41</v>
      </c>
      <c r="G133" t="s">
        <v>635</v>
      </c>
      <c r="H133">
        <v>3</v>
      </c>
      <c r="I133" t="s">
        <v>636</v>
      </c>
      <c r="J133">
        <v>3</v>
      </c>
      <c r="K133" t="s">
        <v>637</v>
      </c>
      <c r="L133">
        <v>550513</v>
      </c>
      <c r="M133">
        <v>543226</v>
      </c>
      <c r="N133" t="s">
        <v>638</v>
      </c>
      <c r="O133" t="s">
        <v>639</v>
      </c>
    </row>
    <row r="134" spans="1:15" x14ac:dyDescent="0.2">
      <c r="A134" t="s">
        <v>640</v>
      </c>
      <c r="B134" t="s">
        <v>16</v>
      </c>
      <c r="C134" t="s">
        <v>641</v>
      </c>
      <c r="D134" t="s">
        <v>263</v>
      </c>
      <c r="E134" t="s">
        <v>642</v>
      </c>
      <c r="F134" t="s">
        <v>41</v>
      </c>
      <c r="G134" t="s">
        <v>643</v>
      </c>
      <c r="H134">
        <v>3</v>
      </c>
      <c r="I134">
        <v>33093290</v>
      </c>
      <c r="J134">
        <v>3</v>
      </c>
      <c r="K134">
        <v>33051798</v>
      </c>
      <c r="L134">
        <v>256028</v>
      </c>
      <c r="M134">
        <v>251093</v>
      </c>
      <c r="N134" t="s">
        <v>644</v>
      </c>
      <c r="O134" t="s">
        <v>645</v>
      </c>
    </row>
    <row r="135" spans="1:15" x14ac:dyDescent="0.2">
      <c r="A135" t="s">
        <v>646</v>
      </c>
      <c r="B135" t="s">
        <v>16</v>
      </c>
      <c r="D135" t="s">
        <v>263</v>
      </c>
      <c r="E135" t="s">
        <v>642</v>
      </c>
      <c r="F135" t="s">
        <v>41</v>
      </c>
      <c r="G135" t="s">
        <v>647</v>
      </c>
      <c r="H135">
        <v>3</v>
      </c>
      <c r="I135">
        <v>33099539</v>
      </c>
      <c r="J135">
        <v>3</v>
      </c>
      <c r="K135">
        <v>33058047</v>
      </c>
      <c r="L135">
        <v>256025</v>
      </c>
      <c r="M135">
        <v>251096</v>
      </c>
      <c r="N135" t="s">
        <v>648</v>
      </c>
      <c r="O135" t="s">
        <v>649</v>
      </c>
    </row>
    <row r="136" spans="1:15" x14ac:dyDescent="0.2">
      <c r="A136" t="s">
        <v>650</v>
      </c>
      <c r="B136" t="s">
        <v>16</v>
      </c>
      <c r="C136" t="s">
        <v>651</v>
      </c>
      <c r="D136" t="s">
        <v>39</v>
      </c>
      <c r="E136" t="s">
        <v>652</v>
      </c>
      <c r="F136" t="s">
        <v>41</v>
      </c>
      <c r="G136" t="s">
        <v>653</v>
      </c>
      <c r="H136">
        <v>3</v>
      </c>
      <c r="I136">
        <v>33093480</v>
      </c>
      <c r="J136">
        <v>3</v>
      </c>
      <c r="K136">
        <v>33051988</v>
      </c>
      <c r="L136">
        <v>198727</v>
      </c>
      <c r="M136">
        <v>195888</v>
      </c>
      <c r="N136" t="s">
        <v>386</v>
      </c>
      <c r="O136" t="s">
        <v>654</v>
      </c>
    </row>
    <row r="137" spans="1:15" x14ac:dyDescent="0.2">
      <c r="A137" t="s">
        <v>655</v>
      </c>
      <c r="B137" t="s">
        <v>428</v>
      </c>
      <c r="C137" t="s">
        <v>656</v>
      </c>
      <c r="D137" t="s">
        <v>39</v>
      </c>
      <c r="E137" t="s">
        <v>657</v>
      </c>
      <c r="F137" t="s">
        <v>41</v>
      </c>
      <c r="G137" t="s">
        <v>658</v>
      </c>
      <c r="H137">
        <v>3</v>
      </c>
      <c r="I137">
        <v>33138577</v>
      </c>
      <c r="J137">
        <v>3</v>
      </c>
      <c r="K137">
        <v>33097085</v>
      </c>
      <c r="L137">
        <v>193093</v>
      </c>
      <c r="M137">
        <v>190258</v>
      </c>
      <c r="N137" t="s">
        <v>659</v>
      </c>
      <c r="O137" t="s">
        <v>660</v>
      </c>
    </row>
    <row r="138" spans="1:15" x14ac:dyDescent="0.2">
      <c r="A138" t="s">
        <v>661</v>
      </c>
      <c r="B138" t="s">
        <v>16</v>
      </c>
      <c r="C138" t="s">
        <v>662</v>
      </c>
      <c r="D138" t="s">
        <v>466</v>
      </c>
      <c r="E138" t="s">
        <v>454</v>
      </c>
      <c r="F138" t="s">
        <v>31</v>
      </c>
      <c r="G138" t="s">
        <v>663</v>
      </c>
      <c r="H138">
        <v>3</v>
      </c>
      <c r="I138">
        <v>33093283</v>
      </c>
      <c r="J138">
        <v>3</v>
      </c>
      <c r="K138">
        <v>33051791</v>
      </c>
      <c r="L138">
        <v>100727</v>
      </c>
      <c r="M138">
        <v>106592</v>
      </c>
      <c r="N138" t="s">
        <v>664</v>
      </c>
      <c r="O138" t="s">
        <v>665</v>
      </c>
    </row>
    <row r="139" spans="1:15" x14ac:dyDescent="0.2">
      <c r="A139" t="s">
        <v>666</v>
      </c>
      <c r="B139" t="s">
        <v>16</v>
      </c>
      <c r="D139" t="s">
        <v>466</v>
      </c>
      <c r="E139" t="s">
        <v>454</v>
      </c>
      <c r="F139" t="s">
        <v>31</v>
      </c>
      <c r="G139" t="s">
        <v>667</v>
      </c>
      <c r="L139">
        <v>100726</v>
      </c>
      <c r="M139">
        <v>106591</v>
      </c>
    </row>
    <row r="140" spans="1:15" x14ac:dyDescent="0.2">
      <c r="A140" t="s">
        <v>668</v>
      </c>
      <c r="B140" t="s">
        <v>16</v>
      </c>
      <c r="C140" t="s">
        <v>669</v>
      </c>
      <c r="D140" t="s">
        <v>466</v>
      </c>
      <c r="E140" t="s">
        <v>454</v>
      </c>
      <c r="F140" t="s">
        <v>31</v>
      </c>
      <c r="G140" t="s">
        <v>670</v>
      </c>
      <c r="H140">
        <v>3</v>
      </c>
      <c r="I140" t="s">
        <v>671</v>
      </c>
      <c r="J140">
        <v>3</v>
      </c>
      <c r="K140" t="s">
        <v>672</v>
      </c>
      <c r="L140">
        <v>100725</v>
      </c>
      <c r="M140">
        <v>106590</v>
      </c>
      <c r="N140" t="s">
        <v>673</v>
      </c>
      <c r="O140" t="s">
        <v>674</v>
      </c>
    </row>
    <row r="141" spans="1:15" x14ac:dyDescent="0.2">
      <c r="A141" t="s">
        <v>675</v>
      </c>
      <c r="B141" t="s">
        <v>16</v>
      </c>
      <c r="D141" t="s">
        <v>676</v>
      </c>
      <c r="E141" t="s">
        <v>39</v>
      </c>
      <c r="F141" t="s">
        <v>285</v>
      </c>
      <c r="G141" t="s">
        <v>677</v>
      </c>
      <c r="H141">
        <v>3</v>
      </c>
      <c r="I141">
        <v>33109723</v>
      </c>
      <c r="J141">
        <v>3</v>
      </c>
      <c r="K141">
        <v>33068231</v>
      </c>
      <c r="L141">
        <v>68480</v>
      </c>
      <c r="M141">
        <v>79372</v>
      </c>
      <c r="N141" t="s">
        <v>678</v>
      </c>
      <c r="O141" t="s">
        <v>679</v>
      </c>
    </row>
    <row r="142" spans="1:15" x14ac:dyDescent="0.2">
      <c r="A142" t="s">
        <v>680</v>
      </c>
      <c r="B142" t="s">
        <v>16</v>
      </c>
      <c r="C142" t="s">
        <v>681</v>
      </c>
      <c r="D142" t="s">
        <v>676</v>
      </c>
      <c r="E142" t="s">
        <v>39</v>
      </c>
      <c r="F142" t="s">
        <v>285</v>
      </c>
      <c r="G142" t="s">
        <v>682</v>
      </c>
      <c r="H142">
        <v>3</v>
      </c>
      <c r="I142">
        <v>33063141</v>
      </c>
      <c r="J142">
        <v>3</v>
      </c>
      <c r="K142">
        <v>33021649</v>
      </c>
      <c r="L142">
        <v>66110</v>
      </c>
      <c r="M142">
        <v>77008</v>
      </c>
      <c r="N142" t="s">
        <v>683</v>
      </c>
      <c r="O142" t="s">
        <v>684</v>
      </c>
    </row>
    <row r="143" spans="1:15" x14ac:dyDescent="0.2">
      <c r="A143" t="s">
        <v>685</v>
      </c>
      <c r="B143" t="s">
        <v>16</v>
      </c>
      <c r="C143" t="s">
        <v>686</v>
      </c>
      <c r="D143" t="s">
        <v>676</v>
      </c>
      <c r="E143" t="s">
        <v>39</v>
      </c>
      <c r="F143" t="s">
        <v>285</v>
      </c>
      <c r="G143" t="s">
        <v>687</v>
      </c>
      <c r="H143">
        <v>3</v>
      </c>
      <c r="I143">
        <v>33087619</v>
      </c>
      <c r="J143">
        <v>3</v>
      </c>
      <c r="K143">
        <v>33046127</v>
      </c>
      <c r="L143">
        <v>66109</v>
      </c>
      <c r="M143">
        <v>77007</v>
      </c>
      <c r="N143" t="s">
        <v>688</v>
      </c>
      <c r="O143" t="s">
        <v>689</v>
      </c>
    </row>
    <row r="144" spans="1:15" x14ac:dyDescent="0.2">
      <c r="A144" t="s">
        <v>690</v>
      </c>
      <c r="B144" t="s">
        <v>16</v>
      </c>
      <c r="C144" t="s">
        <v>691</v>
      </c>
      <c r="D144" t="s">
        <v>692</v>
      </c>
      <c r="E144" t="s">
        <v>693</v>
      </c>
      <c r="F144" t="s">
        <v>31</v>
      </c>
      <c r="G144" t="s">
        <v>694</v>
      </c>
      <c r="H144">
        <v>3</v>
      </c>
      <c r="I144">
        <v>33038800</v>
      </c>
      <c r="J144">
        <v>3</v>
      </c>
      <c r="K144">
        <v>32997308</v>
      </c>
      <c r="L144">
        <v>947</v>
      </c>
      <c r="M144">
        <v>15986</v>
      </c>
      <c r="N144" t="s">
        <v>695</v>
      </c>
      <c r="O144" t="s">
        <v>696</v>
      </c>
    </row>
    <row r="145" spans="1:15" x14ac:dyDescent="0.2">
      <c r="A145" t="s">
        <v>697</v>
      </c>
      <c r="B145" t="s">
        <v>16</v>
      </c>
      <c r="C145" t="s">
        <v>698</v>
      </c>
      <c r="D145" t="s">
        <v>466</v>
      </c>
      <c r="E145" t="s">
        <v>699</v>
      </c>
      <c r="F145" t="s">
        <v>31</v>
      </c>
      <c r="G145" t="s">
        <v>700</v>
      </c>
      <c r="H145">
        <v>3</v>
      </c>
      <c r="I145">
        <v>33109728</v>
      </c>
      <c r="J145">
        <v>3</v>
      </c>
      <c r="K145">
        <v>33068236</v>
      </c>
      <c r="L145">
        <v>1300015</v>
      </c>
      <c r="M145">
        <v>1290180</v>
      </c>
      <c r="O145" t="s">
        <v>701</v>
      </c>
    </row>
    <row r="146" spans="1:15" x14ac:dyDescent="0.2">
      <c r="A146" t="s">
        <v>702</v>
      </c>
      <c r="B146" t="s">
        <v>16</v>
      </c>
      <c r="D146" t="s">
        <v>703</v>
      </c>
      <c r="E146" t="s">
        <v>704</v>
      </c>
      <c r="F146" t="s">
        <v>41</v>
      </c>
      <c r="G146" t="s">
        <v>705</v>
      </c>
      <c r="H146">
        <v>3</v>
      </c>
      <c r="I146" t="s">
        <v>706</v>
      </c>
      <c r="J146">
        <v>3</v>
      </c>
      <c r="K146" t="s">
        <v>707</v>
      </c>
      <c r="L146">
        <v>1166391</v>
      </c>
      <c r="M146">
        <v>1154461</v>
      </c>
      <c r="O146" t="s">
        <v>708</v>
      </c>
    </row>
    <row r="147" spans="1:15" x14ac:dyDescent="0.2">
      <c r="A147" t="s">
        <v>709</v>
      </c>
      <c r="B147" t="s">
        <v>16</v>
      </c>
      <c r="D147" t="s">
        <v>703</v>
      </c>
      <c r="E147" t="s">
        <v>710</v>
      </c>
      <c r="F147" t="s">
        <v>41</v>
      </c>
      <c r="G147" t="s">
        <v>711</v>
      </c>
      <c r="H147">
        <v>3</v>
      </c>
      <c r="I147">
        <v>33094965</v>
      </c>
      <c r="J147">
        <v>3</v>
      </c>
      <c r="K147">
        <v>33053473</v>
      </c>
      <c r="L147">
        <v>1166108</v>
      </c>
      <c r="M147">
        <v>1154462</v>
      </c>
      <c r="O147" t="s">
        <v>712</v>
      </c>
    </row>
    <row r="148" spans="1:15" x14ac:dyDescent="0.2">
      <c r="A148" t="s">
        <v>713</v>
      </c>
      <c r="B148" t="s">
        <v>16</v>
      </c>
      <c r="D148" t="s">
        <v>703</v>
      </c>
      <c r="E148" t="s">
        <v>714</v>
      </c>
      <c r="F148" t="s">
        <v>41</v>
      </c>
      <c r="G148" t="s">
        <v>715</v>
      </c>
      <c r="H148">
        <v>3</v>
      </c>
      <c r="I148">
        <v>33038576</v>
      </c>
      <c r="J148">
        <v>3</v>
      </c>
      <c r="K148">
        <v>32997084</v>
      </c>
      <c r="L148">
        <v>1162004</v>
      </c>
      <c r="M148">
        <v>1134781</v>
      </c>
      <c r="O148" t="s">
        <v>716</v>
      </c>
    </row>
    <row r="149" spans="1:15" x14ac:dyDescent="0.2">
      <c r="A149" t="s">
        <v>717</v>
      </c>
      <c r="B149" t="s">
        <v>16</v>
      </c>
      <c r="D149" t="s">
        <v>703</v>
      </c>
      <c r="E149" t="s">
        <v>718</v>
      </c>
      <c r="F149" t="s">
        <v>41</v>
      </c>
      <c r="G149" t="s">
        <v>719</v>
      </c>
      <c r="H149">
        <v>3</v>
      </c>
      <c r="I149">
        <v>33114158</v>
      </c>
      <c r="J149">
        <v>3</v>
      </c>
      <c r="K149">
        <v>33072666</v>
      </c>
      <c r="L149">
        <v>1160930</v>
      </c>
      <c r="M149">
        <v>1134801</v>
      </c>
      <c r="O149" t="s">
        <v>720</v>
      </c>
    </row>
    <row r="150" spans="1:15" x14ac:dyDescent="0.2">
      <c r="A150" t="s">
        <v>721</v>
      </c>
      <c r="B150" t="s">
        <v>16</v>
      </c>
      <c r="D150" t="s">
        <v>703</v>
      </c>
      <c r="E150" t="s">
        <v>722</v>
      </c>
      <c r="F150" t="s">
        <v>41</v>
      </c>
      <c r="G150" t="s">
        <v>723</v>
      </c>
      <c r="H150">
        <v>3</v>
      </c>
      <c r="I150">
        <v>33099633</v>
      </c>
      <c r="J150">
        <v>3</v>
      </c>
      <c r="K150">
        <v>33058141</v>
      </c>
      <c r="L150">
        <v>1159142</v>
      </c>
      <c r="M150">
        <v>1134799</v>
      </c>
      <c r="O150" t="s">
        <v>724</v>
      </c>
    </row>
    <row r="151" spans="1:15" x14ac:dyDescent="0.2">
      <c r="A151" t="s">
        <v>725</v>
      </c>
      <c r="B151" t="s">
        <v>16</v>
      </c>
      <c r="D151" t="s">
        <v>726</v>
      </c>
      <c r="E151" t="s">
        <v>727</v>
      </c>
      <c r="F151" t="s">
        <v>41</v>
      </c>
      <c r="G151" t="s">
        <v>728</v>
      </c>
      <c r="H151">
        <v>3</v>
      </c>
      <c r="I151">
        <v>33087730</v>
      </c>
      <c r="J151">
        <v>3</v>
      </c>
      <c r="K151">
        <v>33046238</v>
      </c>
      <c r="L151">
        <v>1158387</v>
      </c>
      <c r="M151">
        <v>1134792</v>
      </c>
      <c r="O151" t="s">
        <v>729</v>
      </c>
    </row>
    <row r="152" spans="1:15" x14ac:dyDescent="0.2">
      <c r="A152" t="s">
        <v>730</v>
      </c>
      <c r="B152" t="s">
        <v>16</v>
      </c>
      <c r="D152" t="s">
        <v>726</v>
      </c>
      <c r="E152" t="s">
        <v>731</v>
      </c>
      <c r="F152" t="s">
        <v>41</v>
      </c>
      <c r="G152" t="s">
        <v>732</v>
      </c>
      <c r="H152">
        <v>3</v>
      </c>
      <c r="I152">
        <v>33038621</v>
      </c>
      <c r="J152">
        <v>3</v>
      </c>
      <c r="K152">
        <v>32997129</v>
      </c>
      <c r="L152">
        <v>1157465</v>
      </c>
      <c r="M152">
        <v>1134782</v>
      </c>
      <c r="O152" t="s">
        <v>733</v>
      </c>
    </row>
    <row r="153" spans="1:15" x14ac:dyDescent="0.2">
      <c r="A153" t="s">
        <v>734</v>
      </c>
      <c r="B153" t="s">
        <v>16</v>
      </c>
      <c r="D153" t="s">
        <v>726</v>
      </c>
      <c r="E153" t="s">
        <v>735</v>
      </c>
      <c r="F153" t="s">
        <v>41</v>
      </c>
      <c r="G153" t="s">
        <v>736</v>
      </c>
      <c r="H153">
        <v>3</v>
      </c>
      <c r="I153">
        <v>33093416</v>
      </c>
      <c r="J153">
        <v>3</v>
      </c>
      <c r="K153">
        <v>33051924</v>
      </c>
      <c r="L153">
        <v>1157245</v>
      </c>
      <c r="M153">
        <v>1134793</v>
      </c>
      <c r="O153" t="s">
        <v>737</v>
      </c>
    </row>
    <row r="154" spans="1:15" x14ac:dyDescent="0.2">
      <c r="A154" t="s">
        <v>738</v>
      </c>
      <c r="B154" t="s">
        <v>16</v>
      </c>
      <c r="D154" t="s">
        <v>726</v>
      </c>
      <c r="E154" t="s">
        <v>739</v>
      </c>
      <c r="F154" t="s">
        <v>41</v>
      </c>
      <c r="G154" t="s">
        <v>740</v>
      </c>
      <c r="H154">
        <v>3</v>
      </c>
      <c r="I154">
        <v>33038720</v>
      </c>
      <c r="J154">
        <v>3</v>
      </c>
      <c r="K154">
        <v>32997228</v>
      </c>
      <c r="L154">
        <v>1155734</v>
      </c>
      <c r="M154">
        <v>1134783</v>
      </c>
      <c r="O154" t="s">
        <v>741</v>
      </c>
    </row>
    <row r="155" spans="1:15" x14ac:dyDescent="0.2">
      <c r="A155" t="s">
        <v>742</v>
      </c>
      <c r="B155" t="s">
        <v>16</v>
      </c>
      <c r="D155" t="s">
        <v>726</v>
      </c>
      <c r="E155" t="s">
        <v>743</v>
      </c>
      <c r="F155" t="s">
        <v>41</v>
      </c>
      <c r="G155" t="s">
        <v>744</v>
      </c>
      <c r="H155">
        <v>3</v>
      </c>
      <c r="I155">
        <v>33093476</v>
      </c>
      <c r="J155">
        <v>3</v>
      </c>
      <c r="K155">
        <v>33051984</v>
      </c>
      <c r="L155">
        <v>1154879</v>
      </c>
      <c r="M155">
        <v>1134794</v>
      </c>
      <c r="O155" t="s">
        <v>745</v>
      </c>
    </row>
    <row r="156" spans="1:15" x14ac:dyDescent="0.2">
      <c r="A156" t="s">
        <v>746</v>
      </c>
      <c r="B156" t="s">
        <v>16</v>
      </c>
      <c r="D156" t="s">
        <v>726</v>
      </c>
      <c r="E156" t="s">
        <v>747</v>
      </c>
      <c r="F156" t="s">
        <v>41</v>
      </c>
      <c r="G156" t="s">
        <v>748</v>
      </c>
      <c r="H156">
        <v>3</v>
      </c>
      <c r="I156">
        <v>33058210</v>
      </c>
      <c r="J156">
        <v>3</v>
      </c>
      <c r="K156">
        <v>33016718</v>
      </c>
      <c r="L156">
        <v>1154103</v>
      </c>
      <c r="M156">
        <v>1134788</v>
      </c>
      <c r="O156" t="s">
        <v>749</v>
      </c>
    </row>
    <row r="157" spans="1:15" x14ac:dyDescent="0.2">
      <c r="A157" t="s">
        <v>750</v>
      </c>
      <c r="B157" t="s">
        <v>16</v>
      </c>
      <c r="D157" t="s">
        <v>726</v>
      </c>
      <c r="E157" t="s">
        <v>751</v>
      </c>
      <c r="F157" t="s">
        <v>41</v>
      </c>
      <c r="G157" t="s">
        <v>752</v>
      </c>
      <c r="H157">
        <v>3</v>
      </c>
      <c r="I157">
        <v>33055677</v>
      </c>
      <c r="J157">
        <v>3</v>
      </c>
      <c r="K157">
        <v>33014185</v>
      </c>
      <c r="L157">
        <v>1152734</v>
      </c>
      <c r="M157">
        <v>1134786</v>
      </c>
      <c r="O157" t="s">
        <v>753</v>
      </c>
    </row>
    <row r="158" spans="1:15" x14ac:dyDescent="0.2">
      <c r="A158" t="s">
        <v>754</v>
      </c>
      <c r="B158" t="s">
        <v>16</v>
      </c>
      <c r="D158" t="s">
        <v>726</v>
      </c>
      <c r="E158" t="s">
        <v>755</v>
      </c>
      <c r="F158" t="s">
        <v>41</v>
      </c>
      <c r="G158" t="s">
        <v>756</v>
      </c>
      <c r="H158">
        <v>3</v>
      </c>
      <c r="I158">
        <v>33094974</v>
      </c>
      <c r="J158">
        <v>3</v>
      </c>
      <c r="K158">
        <v>33053482</v>
      </c>
      <c r="L158">
        <v>1152039</v>
      </c>
      <c r="M158">
        <v>1134797</v>
      </c>
      <c r="O158" t="s">
        <v>757</v>
      </c>
    </row>
    <row r="159" spans="1:15" x14ac:dyDescent="0.2">
      <c r="A159" t="s">
        <v>758</v>
      </c>
      <c r="B159" t="s">
        <v>16</v>
      </c>
      <c r="D159" t="s">
        <v>726</v>
      </c>
      <c r="E159" t="s">
        <v>759</v>
      </c>
      <c r="F159" t="s">
        <v>41</v>
      </c>
      <c r="G159" t="s">
        <v>760</v>
      </c>
      <c r="H159">
        <v>3</v>
      </c>
      <c r="I159">
        <v>33094973</v>
      </c>
      <c r="J159">
        <v>3</v>
      </c>
      <c r="K159">
        <v>33053481</v>
      </c>
      <c r="L159">
        <v>1151063</v>
      </c>
      <c r="M159">
        <v>1134796</v>
      </c>
      <c r="O159" t="s">
        <v>761</v>
      </c>
    </row>
    <row r="160" spans="1:15" x14ac:dyDescent="0.2">
      <c r="A160" t="s">
        <v>762</v>
      </c>
      <c r="B160" t="s">
        <v>16</v>
      </c>
      <c r="D160" t="s">
        <v>726</v>
      </c>
      <c r="E160" t="s">
        <v>763</v>
      </c>
      <c r="F160" t="s">
        <v>41</v>
      </c>
      <c r="G160" t="s">
        <v>764</v>
      </c>
      <c r="H160">
        <v>3</v>
      </c>
      <c r="I160">
        <v>33060063</v>
      </c>
      <c r="J160">
        <v>3</v>
      </c>
      <c r="K160">
        <v>33018571</v>
      </c>
      <c r="L160">
        <v>1148229</v>
      </c>
      <c r="M160">
        <v>1134791</v>
      </c>
      <c r="O160" t="s">
        <v>765</v>
      </c>
    </row>
    <row r="161" spans="1:15" x14ac:dyDescent="0.2">
      <c r="A161" t="s">
        <v>766</v>
      </c>
      <c r="B161" t="s">
        <v>16</v>
      </c>
      <c r="D161" t="s">
        <v>726</v>
      </c>
      <c r="E161" t="s">
        <v>767</v>
      </c>
      <c r="F161" t="s">
        <v>41</v>
      </c>
      <c r="G161" t="s">
        <v>768</v>
      </c>
      <c r="H161">
        <v>3</v>
      </c>
      <c r="I161">
        <v>33038759</v>
      </c>
      <c r="J161">
        <v>3</v>
      </c>
      <c r="K161">
        <v>32997267</v>
      </c>
      <c r="L161">
        <v>1146315</v>
      </c>
      <c r="M161">
        <v>1134784</v>
      </c>
      <c r="O161" t="s">
        <v>769</v>
      </c>
    </row>
    <row r="162" spans="1:15" x14ac:dyDescent="0.2">
      <c r="A162" t="s">
        <v>770</v>
      </c>
      <c r="B162" t="s">
        <v>16</v>
      </c>
      <c r="D162" t="s">
        <v>726</v>
      </c>
      <c r="E162" t="s">
        <v>771</v>
      </c>
      <c r="F162" t="s">
        <v>41</v>
      </c>
      <c r="G162" t="s">
        <v>772</v>
      </c>
      <c r="H162">
        <v>3</v>
      </c>
      <c r="I162">
        <v>33099606</v>
      </c>
      <c r="J162">
        <v>3</v>
      </c>
      <c r="K162">
        <v>33058114</v>
      </c>
      <c r="L162">
        <v>1146191</v>
      </c>
      <c r="M162">
        <v>1134798</v>
      </c>
      <c r="O162" t="s">
        <v>773</v>
      </c>
    </row>
    <row r="163" spans="1:15" x14ac:dyDescent="0.2">
      <c r="A163" t="s">
        <v>774</v>
      </c>
      <c r="B163" t="s">
        <v>16</v>
      </c>
      <c r="D163" t="s">
        <v>726</v>
      </c>
      <c r="E163" t="s">
        <v>775</v>
      </c>
      <c r="F163" t="s">
        <v>41</v>
      </c>
      <c r="G163" t="s">
        <v>776</v>
      </c>
      <c r="H163">
        <v>3</v>
      </c>
      <c r="I163">
        <v>33060024</v>
      </c>
      <c r="J163">
        <v>3</v>
      </c>
      <c r="K163">
        <v>33018532</v>
      </c>
      <c r="L163">
        <v>1144994</v>
      </c>
      <c r="M163">
        <v>1134790</v>
      </c>
      <c r="O163" t="s">
        <v>777</v>
      </c>
    </row>
    <row r="164" spans="1:15" x14ac:dyDescent="0.2">
      <c r="A164" t="s">
        <v>778</v>
      </c>
      <c r="B164" t="s">
        <v>16</v>
      </c>
      <c r="D164" t="s">
        <v>726</v>
      </c>
      <c r="E164" t="s">
        <v>779</v>
      </c>
      <c r="F164" t="s">
        <v>41</v>
      </c>
      <c r="G164" t="s">
        <v>780</v>
      </c>
      <c r="H164">
        <v>3</v>
      </c>
      <c r="I164">
        <v>33094973</v>
      </c>
      <c r="J164">
        <v>3</v>
      </c>
      <c r="K164">
        <v>33053481</v>
      </c>
      <c r="L164">
        <v>1144894</v>
      </c>
      <c r="M164">
        <v>1134795</v>
      </c>
      <c r="O164" t="s">
        <v>781</v>
      </c>
    </row>
    <row r="165" spans="1:15" x14ac:dyDescent="0.2">
      <c r="A165" t="s">
        <v>782</v>
      </c>
      <c r="B165" t="s">
        <v>16</v>
      </c>
      <c r="D165" t="s">
        <v>726</v>
      </c>
      <c r="E165" t="s">
        <v>783</v>
      </c>
      <c r="F165" t="s">
        <v>41</v>
      </c>
      <c r="G165" t="s">
        <v>784</v>
      </c>
      <c r="H165">
        <v>3</v>
      </c>
      <c r="I165">
        <v>33055662</v>
      </c>
      <c r="J165">
        <v>3</v>
      </c>
      <c r="K165">
        <v>33014170</v>
      </c>
      <c r="L165">
        <v>1144060</v>
      </c>
      <c r="M165">
        <v>1134785</v>
      </c>
      <c r="O165" t="s">
        <v>785</v>
      </c>
    </row>
    <row r="166" spans="1:15" x14ac:dyDescent="0.2">
      <c r="A166" t="s">
        <v>786</v>
      </c>
      <c r="B166" t="s">
        <v>16</v>
      </c>
      <c r="D166" t="s">
        <v>726</v>
      </c>
      <c r="E166" t="s">
        <v>787</v>
      </c>
      <c r="F166" t="s">
        <v>41</v>
      </c>
      <c r="G166" t="s">
        <v>788</v>
      </c>
      <c r="H166">
        <v>3</v>
      </c>
      <c r="I166">
        <v>33055767</v>
      </c>
      <c r="J166">
        <v>3</v>
      </c>
      <c r="K166">
        <v>33014275</v>
      </c>
      <c r="L166">
        <v>1143827</v>
      </c>
      <c r="M166">
        <v>1134787</v>
      </c>
      <c r="O166" t="s">
        <v>789</v>
      </c>
    </row>
    <row r="167" spans="1:15" x14ac:dyDescent="0.2">
      <c r="A167" t="s">
        <v>790</v>
      </c>
      <c r="B167" t="s">
        <v>16</v>
      </c>
      <c r="D167" t="s">
        <v>726</v>
      </c>
      <c r="E167" t="s">
        <v>791</v>
      </c>
      <c r="F167" t="s">
        <v>41</v>
      </c>
      <c r="G167" t="s">
        <v>792</v>
      </c>
      <c r="H167">
        <v>3</v>
      </c>
      <c r="I167">
        <v>33059994</v>
      </c>
      <c r="J167">
        <v>3</v>
      </c>
      <c r="K167">
        <v>33018502</v>
      </c>
      <c r="L167">
        <v>1143435</v>
      </c>
      <c r="M167">
        <v>1134789</v>
      </c>
      <c r="O167" t="s">
        <v>793</v>
      </c>
    </row>
    <row r="168" spans="1:15" x14ac:dyDescent="0.2">
      <c r="A168" t="s">
        <v>794</v>
      </c>
      <c r="B168" t="s">
        <v>16</v>
      </c>
      <c r="D168" t="s">
        <v>726</v>
      </c>
      <c r="E168" t="s">
        <v>795</v>
      </c>
      <c r="F168" t="s">
        <v>41</v>
      </c>
      <c r="G168" t="s">
        <v>796</v>
      </c>
      <c r="H168">
        <v>3</v>
      </c>
      <c r="I168">
        <v>33114131</v>
      </c>
      <c r="J168">
        <v>3</v>
      </c>
      <c r="K168">
        <v>33072639</v>
      </c>
      <c r="L168">
        <v>1141627</v>
      </c>
      <c r="M168">
        <v>1134800</v>
      </c>
      <c r="O168" t="s">
        <v>797</v>
      </c>
    </row>
    <row r="169" spans="1:15" x14ac:dyDescent="0.2">
      <c r="A169" t="s">
        <v>798</v>
      </c>
      <c r="B169" t="s">
        <v>16</v>
      </c>
      <c r="D169" t="s">
        <v>726</v>
      </c>
      <c r="E169" t="s">
        <v>799</v>
      </c>
      <c r="F169" t="s">
        <v>41</v>
      </c>
      <c r="G169" t="s">
        <v>800</v>
      </c>
      <c r="H169">
        <v>3</v>
      </c>
      <c r="I169">
        <v>33059931</v>
      </c>
      <c r="J169">
        <v>3</v>
      </c>
      <c r="K169">
        <v>33018439</v>
      </c>
      <c r="L169">
        <v>1140500</v>
      </c>
      <c r="M169">
        <v>1113902</v>
      </c>
      <c r="O169" t="s">
        <v>801</v>
      </c>
    </row>
    <row r="170" spans="1:15" x14ac:dyDescent="0.2">
      <c r="A170" t="s">
        <v>802</v>
      </c>
      <c r="B170" t="s">
        <v>16</v>
      </c>
      <c r="D170" t="s">
        <v>726</v>
      </c>
      <c r="E170" t="s">
        <v>803</v>
      </c>
      <c r="F170" t="s">
        <v>41</v>
      </c>
      <c r="G170" t="s">
        <v>804</v>
      </c>
      <c r="H170">
        <v>3</v>
      </c>
      <c r="I170">
        <v>33110366</v>
      </c>
      <c r="J170">
        <v>3</v>
      </c>
      <c r="K170">
        <v>33068874</v>
      </c>
      <c r="L170">
        <v>1139388</v>
      </c>
      <c r="M170">
        <v>1113916</v>
      </c>
      <c r="O170" t="s">
        <v>805</v>
      </c>
    </row>
    <row r="171" spans="1:15" x14ac:dyDescent="0.2">
      <c r="A171" t="s">
        <v>806</v>
      </c>
      <c r="B171" t="s">
        <v>16</v>
      </c>
      <c r="D171" t="s">
        <v>726</v>
      </c>
      <c r="E171" t="s">
        <v>807</v>
      </c>
      <c r="F171" t="s">
        <v>41</v>
      </c>
      <c r="G171" t="s">
        <v>808</v>
      </c>
      <c r="H171">
        <v>3</v>
      </c>
      <c r="I171">
        <v>33063076</v>
      </c>
      <c r="J171">
        <v>3</v>
      </c>
      <c r="K171">
        <v>33021584</v>
      </c>
      <c r="L171">
        <v>1138461</v>
      </c>
      <c r="M171">
        <v>1113904</v>
      </c>
      <c r="O171" t="s">
        <v>809</v>
      </c>
    </row>
    <row r="172" spans="1:15" x14ac:dyDescent="0.2">
      <c r="A172" t="s">
        <v>810</v>
      </c>
      <c r="B172" t="s">
        <v>16</v>
      </c>
      <c r="D172" t="s">
        <v>726</v>
      </c>
      <c r="E172" t="s">
        <v>811</v>
      </c>
      <c r="F172" t="s">
        <v>41</v>
      </c>
      <c r="G172" t="s">
        <v>812</v>
      </c>
      <c r="H172">
        <v>3</v>
      </c>
      <c r="I172">
        <v>33055806</v>
      </c>
      <c r="J172">
        <v>3</v>
      </c>
      <c r="K172">
        <v>33014314</v>
      </c>
      <c r="L172">
        <v>1138305</v>
      </c>
      <c r="M172">
        <v>1113899</v>
      </c>
      <c r="O172" t="s">
        <v>813</v>
      </c>
    </row>
    <row r="173" spans="1:15" x14ac:dyDescent="0.2">
      <c r="A173" t="s">
        <v>814</v>
      </c>
      <c r="B173" t="s">
        <v>16</v>
      </c>
      <c r="D173" t="s">
        <v>726</v>
      </c>
      <c r="E173" t="s">
        <v>815</v>
      </c>
      <c r="F173" t="s">
        <v>41</v>
      </c>
      <c r="G173" t="s">
        <v>816</v>
      </c>
      <c r="H173">
        <v>3</v>
      </c>
      <c r="I173">
        <v>33087672</v>
      </c>
      <c r="J173">
        <v>3</v>
      </c>
      <c r="K173">
        <v>33046180</v>
      </c>
      <c r="L173">
        <v>1137882</v>
      </c>
      <c r="M173">
        <v>1113906</v>
      </c>
      <c r="O173" t="s">
        <v>817</v>
      </c>
    </row>
    <row r="174" spans="1:15" x14ac:dyDescent="0.2">
      <c r="A174" t="s">
        <v>818</v>
      </c>
      <c r="B174" t="s">
        <v>16</v>
      </c>
      <c r="D174" t="s">
        <v>726</v>
      </c>
      <c r="E174" t="s">
        <v>819</v>
      </c>
      <c r="F174" t="s">
        <v>41</v>
      </c>
      <c r="G174" t="s">
        <v>820</v>
      </c>
      <c r="H174">
        <v>3</v>
      </c>
      <c r="I174">
        <v>33055807</v>
      </c>
      <c r="J174">
        <v>3</v>
      </c>
      <c r="K174">
        <v>33014315</v>
      </c>
      <c r="L174">
        <v>1137352</v>
      </c>
      <c r="M174">
        <v>1113900</v>
      </c>
      <c r="O174" t="s">
        <v>821</v>
      </c>
    </row>
    <row r="175" spans="1:15" x14ac:dyDescent="0.2">
      <c r="A175" t="s">
        <v>822</v>
      </c>
      <c r="B175" t="s">
        <v>16</v>
      </c>
      <c r="D175" t="s">
        <v>726</v>
      </c>
      <c r="E175" t="s">
        <v>823</v>
      </c>
      <c r="F175" t="s">
        <v>41</v>
      </c>
      <c r="G175" t="s">
        <v>824</v>
      </c>
      <c r="H175">
        <v>3</v>
      </c>
      <c r="I175">
        <v>33109729</v>
      </c>
      <c r="J175">
        <v>3</v>
      </c>
      <c r="K175">
        <v>33068237</v>
      </c>
      <c r="L175">
        <v>1136346</v>
      </c>
      <c r="M175">
        <v>1113914</v>
      </c>
      <c r="O175" t="s">
        <v>825</v>
      </c>
    </row>
    <row r="176" spans="1:15" x14ac:dyDescent="0.2">
      <c r="A176" t="s">
        <v>826</v>
      </c>
      <c r="B176" t="s">
        <v>16</v>
      </c>
      <c r="D176" t="s">
        <v>726</v>
      </c>
      <c r="E176" t="s">
        <v>827</v>
      </c>
      <c r="F176" t="s">
        <v>41</v>
      </c>
      <c r="G176" t="s">
        <v>828</v>
      </c>
      <c r="H176">
        <v>3</v>
      </c>
      <c r="I176">
        <v>33038582</v>
      </c>
      <c r="J176">
        <v>3</v>
      </c>
      <c r="K176">
        <v>32997090</v>
      </c>
      <c r="L176">
        <v>1136136</v>
      </c>
      <c r="M176">
        <v>1113895</v>
      </c>
      <c r="O176" t="s">
        <v>829</v>
      </c>
    </row>
    <row r="177" spans="1:15" x14ac:dyDescent="0.2">
      <c r="A177" t="s">
        <v>830</v>
      </c>
      <c r="B177" t="s">
        <v>16</v>
      </c>
      <c r="D177" t="s">
        <v>726</v>
      </c>
      <c r="E177" t="s">
        <v>831</v>
      </c>
      <c r="F177" t="s">
        <v>41</v>
      </c>
      <c r="G177" t="s">
        <v>832</v>
      </c>
      <c r="H177">
        <v>3</v>
      </c>
      <c r="I177">
        <v>33038543</v>
      </c>
      <c r="J177">
        <v>3</v>
      </c>
      <c r="K177">
        <v>32997051</v>
      </c>
      <c r="L177">
        <v>1135872</v>
      </c>
      <c r="M177">
        <v>1113893</v>
      </c>
      <c r="O177" t="s">
        <v>833</v>
      </c>
    </row>
    <row r="178" spans="1:15" x14ac:dyDescent="0.2">
      <c r="A178" t="s">
        <v>834</v>
      </c>
      <c r="B178" t="s">
        <v>16</v>
      </c>
      <c r="D178" t="s">
        <v>726</v>
      </c>
      <c r="E178" t="s">
        <v>835</v>
      </c>
      <c r="F178" t="s">
        <v>41</v>
      </c>
      <c r="G178" t="s">
        <v>836</v>
      </c>
      <c r="H178">
        <v>3</v>
      </c>
      <c r="I178">
        <v>33060030</v>
      </c>
      <c r="J178">
        <v>3</v>
      </c>
      <c r="K178">
        <v>33018538</v>
      </c>
      <c r="L178">
        <v>1135711</v>
      </c>
      <c r="M178">
        <v>1113903</v>
      </c>
      <c r="O178" t="s">
        <v>837</v>
      </c>
    </row>
    <row r="179" spans="1:15" x14ac:dyDescent="0.2">
      <c r="A179" t="s">
        <v>838</v>
      </c>
      <c r="B179" t="s">
        <v>16</v>
      </c>
      <c r="D179" t="s">
        <v>726</v>
      </c>
      <c r="E179" t="s">
        <v>839</v>
      </c>
      <c r="F179" t="s">
        <v>41</v>
      </c>
      <c r="G179" t="s">
        <v>840</v>
      </c>
      <c r="H179">
        <v>3</v>
      </c>
      <c r="I179">
        <v>33099753</v>
      </c>
      <c r="J179">
        <v>3</v>
      </c>
      <c r="K179">
        <v>33058261</v>
      </c>
      <c r="L179">
        <v>1134694</v>
      </c>
      <c r="M179">
        <v>1113913</v>
      </c>
      <c r="O179" t="s">
        <v>841</v>
      </c>
    </row>
    <row r="180" spans="1:15" x14ac:dyDescent="0.2">
      <c r="A180" t="s">
        <v>842</v>
      </c>
      <c r="B180" t="s">
        <v>16</v>
      </c>
      <c r="D180" t="s">
        <v>726</v>
      </c>
      <c r="E180" t="s">
        <v>843</v>
      </c>
      <c r="F180" t="s">
        <v>41</v>
      </c>
      <c r="G180" t="s">
        <v>844</v>
      </c>
      <c r="H180">
        <v>3</v>
      </c>
      <c r="I180">
        <v>33087693</v>
      </c>
      <c r="J180">
        <v>3</v>
      </c>
      <c r="K180">
        <v>33046201</v>
      </c>
      <c r="L180">
        <v>1134186</v>
      </c>
      <c r="M180">
        <v>1113908</v>
      </c>
      <c r="O180" t="s">
        <v>845</v>
      </c>
    </row>
    <row r="181" spans="1:15" x14ac:dyDescent="0.2">
      <c r="A181" t="s">
        <v>846</v>
      </c>
      <c r="B181" t="s">
        <v>16</v>
      </c>
      <c r="D181" t="s">
        <v>726</v>
      </c>
      <c r="E181" t="s">
        <v>847</v>
      </c>
      <c r="F181" t="s">
        <v>41</v>
      </c>
      <c r="G181" t="s">
        <v>848</v>
      </c>
      <c r="H181">
        <v>3</v>
      </c>
      <c r="I181">
        <v>33065812</v>
      </c>
      <c r="J181">
        <v>3</v>
      </c>
      <c r="K181">
        <v>33024320</v>
      </c>
      <c r="L181">
        <v>1134116</v>
      </c>
      <c r="M181">
        <v>1113905</v>
      </c>
      <c r="O181" t="s">
        <v>849</v>
      </c>
    </row>
    <row r="182" spans="1:15" x14ac:dyDescent="0.2">
      <c r="A182" t="s">
        <v>850</v>
      </c>
      <c r="B182" t="s">
        <v>16</v>
      </c>
      <c r="D182" t="s">
        <v>726</v>
      </c>
      <c r="E182" t="s">
        <v>851</v>
      </c>
      <c r="F182" t="s">
        <v>41</v>
      </c>
      <c r="G182" t="s">
        <v>852</v>
      </c>
      <c r="H182">
        <v>3</v>
      </c>
      <c r="I182">
        <v>33109777</v>
      </c>
      <c r="J182">
        <v>3</v>
      </c>
      <c r="K182">
        <v>33068285</v>
      </c>
      <c r="L182">
        <v>1133197</v>
      </c>
      <c r="M182">
        <v>1113915</v>
      </c>
      <c r="O182" t="s">
        <v>853</v>
      </c>
    </row>
    <row r="183" spans="1:15" x14ac:dyDescent="0.2">
      <c r="A183" t="s">
        <v>854</v>
      </c>
      <c r="B183" t="s">
        <v>16</v>
      </c>
      <c r="D183" t="s">
        <v>726</v>
      </c>
      <c r="E183" t="s">
        <v>855</v>
      </c>
      <c r="F183" t="s">
        <v>41</v>
      </c>
      <c r="G183" t="s">
        <v>856</v>
      </c>
      <c r="H183">
        <v>3</v>
      </c>
      <c r="I183">
        <v>33094986</v>
      </c>
      <c r="J183">
        <v>3</v>
      </c>
      <c r="K183">
        <v>33053494</v>
      </c>
      <c r="L183">
        <v>1133188</v>
      </c>
      <c r="M183">
        <v>1113911</v>
      </c>
      <c r="O183" t="s">
        <v>857</v>
      </c>
    </row>
    <row r="184" spans="1:15" x14ac:dyDescent="0.2">
      <c r="A184" t="s">
        <v>858</v>
      </c>
      <c r="B184" t="s">
        <v>16</v>
      </c>
      <c r="D184" t="s">
        <v>726</v>
      </c>
      <c r="E184" t="s">
        <v>859</v>
      </c>
      <c r="F184" t="s">
        <v>41</v>
      </c>
      <c r="G184" t="s">
        <v>860</v>
      </c>
      <c r="H184">
        <v>3</v>
      </c>
      <c r="I184">
        <v>33093377</v>
      </c>
      <c r="J184">
        <v>3</v>
      </c>
      <c r="K184">
        <v>33051885</v>
      </c>
      <c r="L184">
        <v>1128829</v>
      </c>
      <c r="M184">
        <v>1113910</v>
      </c>
      <c r="O184" t="s">
        <v>861</v>
      </c>
    </row>
    <row r="185" spans="1:15" x14ac:dyDescent="0.2">
      <c r="A185" t="s">
        <v>862</v>
      </c>
      <c r="B185" t="s">
        <v>16</v>
      </c>
      <c r="D185" t="s">
        <v>726</v>
      </c>
      <c r="E185" t="s">
        <v>863</v>
      </c>
      <c r="F185" t="s">
        <v>41</v>
      </c>
      <c r="G185" t="s">
        <v>864</v>
      </c>
      <c r="H185">
        <v>3</v>
      </c>
      <c r="I185">
        <v>33058231</v>
      </c>
      <c r="J185">
        <v>3</v>
      </c>
      <c r="K185">
        <v>33016739</v>
      </c>
      <c r="L185">
        <v>1128621</v>
      </c>
      <c r="M185">
        <v>1113901</v>
      </c>
      <c r="O185" t="s">
        <v>865</v>
      </c>
    </row>
    <row r="186" spans="1:15" x14ac:dyDescent="0.2">
      <c r="A186" t="s">
        <v>866</v>
      </c>
      <c r="B186" t="s">
        <v>16</v>
      </c>
      <c r="D186" t="s">
        <v>726</v>
      </c>
      <c r="E186" t="s">
        <v>867</v>
      </c>
      <c r="F186" t="s">
        <v>41</v>
      </c>
      <c r="G186" t="s">
        <v>868</v>
      </c>
      <c r="H186">
        <v>3</v>
      </c>
      <c r="I186">
        <v>33099621</v>
      </c>
      <c r="J186">
        <v>3</v>
      </c>
      <c r="K186">
        <v>33058129</v>
      </c>
      <c r="L186">
        <v>1128507</v>
      </c>
      <c r="M186">
        <v>1113912</v>
      </c>
      <c r="O186" t="s">
        <v>869</v>
      </c>
    </row>
    <row r="187" spans="1:15" x14ac:dyDescent="0.2">
      <c r="A187" t="s">
        <v>870</v>
      </c>
      <c r="B187" t="s">
        <v>16</v>
      </c>
      <c r="D187" t="s">
        <v>726</v>
      </c>
      <c r="E187" t="s">
        <v>871</v>
      </c>
      <c r="F187" t="s">
        <v>41</v>
      </c>
      <c r="G187" t="s">
        <v>872</v>
      </c>
      <c r="H187">
        <v>3</v>
      </c>
      <c r="I187">
        <v>33055761</v>
      </c>
      <c r="J187">
        <v>3</v>
      </c>
      <c r="K187">
        <v>33014269</v>
      </c>
      <c r="L187">
        <v>1128145</v>
      </c>
      <c r="M187">
        <v>1113898</v>
      </c>
      <c r="O187" t="s">
        <v>873</v>
      </c>
    </row>
    <row r="188" spans="1:15" x14ac:dyDescent="0.2">
      <c r="A188" t="s">
        <v>874</v>
      </c>
      <c r="B188" t="s">
        <v>16</v>
      </c>
      <c r="D188" t="s">
        <v>726</v>
      </c>
      <c r="E188" t="s">
        <v>875</v>
      </c>
      <c r="F188" t="s">
        <v>41</v>
      </c>
      <c r="G188" t="s">
        <v>876</v>
      </c>
      <c r="H188">
        <v>3</v>
      </c>
      <c r="I188">
        <v>33093300</v>
      </c>
      <c r="J188">
        <v>3</v>
      </c>
      <c r="K188">
        <v>33051808</v>
      </c>
      <c r="L188">
        <v>1127399</v>
      </c>
      <c r="M188">
        <v>1113909</v>
      </c>
      <c r="O188" t="s">
        <v>877</v>
      </c>
    </row>
    <row r="189" spans="1:15" x14ac:dyDescent="0.2">
      <c r="A189" t="s">
        <v>878</v>
      </c>
      <c r="B189" t="s">
        <v>16</v>
      </c>
      <c r="D189" t="s">
        <v>726</v>
      </c>
      <c r="E189" t="s">
        <v>879</v>
      </c>
      <c r="F189" t="s">
        <v>41</v>
      </c>
      <c r="G189" t="s">
        <v>880</v>
      </c>
      <c r="H189">
        <v>3</v>
      </c>
      <c r="I189">
        <v>33038564</v>
      </c>
      <c r="J189">
        <v>3</v>
      </c>
      <c r="K189">
        <v>32997072</v>
      </c>
      <c r="L189">
        <v>1127239</v>
      </c>
      <c r="M189">
        <v>1113894</v>
      </c>
      <c r="O189" t="s">
        <v>881</v>
      </c>
    </row>
    <row r="190" spans="1:15" x14ac:dyDescent="0.2">
      <c r="A190" t="s">
        <v>882</v>
      </c>
      <c r="B190" t="s">
        <v>16</v>
      </c>
      <c r="D190" t="s">
        <v>726</v>
      </c>
      <c r="E190" t="s">
        <v>883</v>
      </c>
      <c r="F190" t="s">
        <v>41</v>
      </c>
      <c r="G190" t="s">
        <v>884</v>
      </c>
      <c r="H190">
        <v>3</v>
      </c>
      <c r="I190">
        <v>33087687</v>
      </c>
      <c r="J190">
        <v>3</v>
      </c>
      <c r="K190">
        <v>33046195</v>
      </c>
      <c r="L190">
        <v>1125944</v>
      </c>
      <c r="M190">
        <v>1113907</v>
      </c>
      <c r="O190" t="s">
        <v>885</v>
      </c>
    </row>
    <row r="191" spans="1:15" x14ac:dyDescent="0.2">
      <c r="A191" t="s">
        <v>886</v>
      </c>
      <c r="B191" t="s">
        <v>16</v>
      </c>
      <c r="D191" t="s">
        <v>726</v>
      </c>
      <c r="E191" t="s">
        <v>887</v>
      </c>
      <c r="F191" t="s">
        <v>41</v>
      </c>
      <c r="G191" t="s">
        <v>888</v>
      </c>
      <c r="H191">
        <v>3</v>
      </c>
      <c r="I191">
        <v>33038675</v>
      </c>
      <c r="J191">
        <v>3</v>
      </c>
      <c r="K191">
        <v>32997183</v>
      </c>
      <c r="L191">
        <v>1122370</v>
      </c>
      <c r="M191">
        <v>1113896</v>
      </c>
      <c r="O191" t="s">
        <v>889</v>
      </c>
    </row>
    <row r="192" spans="1:15" x14ac:dyDescent="0.2">
      <c r="A192" t="s">
        <v>890</v>
      </c>
      <c r="B192" t="s">
        <v>16</v>
      </c>
      <c r="D192" t="s">
        <v>726</v>
      </c>
      <c r="E192" t="s">
        <v>891</v>
      </c>
      <c r="F192" t="s">
        <v>41</v>
      </c>
      <c r="G192" t="s">
        <v>892</v>
      </c>
      <c r="H192">
        <v>3</v>
      </c>
      <c r="I192">
        <v>33038846</v>
      </c>
      <c r="J192">
        <v>3</v>
      </c>
      <c r="K192">
        <v>32997354</v>
      </c>
      <c r="L192">
        <v>1121003</v>
      </c>
      <c r="M192">
        <v>1113897</v>
      </c>
      <c r="O192" t="s">
        <v>893</v>
      </c>
    </row>
    <row r="193" spans="1:15" x14ac:dyDescent="0.2">
      <c r="A193" t="s">
        <v>894</v>
      </c>
      <c r="B193" t="s">
        <v>16</v>
      </c>
      <c r="D193" t="s">
        <v>726</v>
      </c>
      <c r="E193" t="s">
        <v>815</v>
      </c>
      <c r="F193" t="s">
        <v>41</v>
      </c>
      <c r="G193" t="s">
        <v>895</v>
      </c>
      <c r="H193">
        <v>3</v>
      </c>
      <c r="I193">
        <v>33114149</v>
      </c>
      <c r="J193">
        <v>3</v>
      </c>
      <c r="K193">
        <v>33072657</v>
      </c>
      <c r="L193">
        <v>1120335</v>
      </c>
      <c r="M193">
        <v>1113917</v>
      </c>
      <c r="O193" t="s">
        <v>896</v>
      </c>
    </row>
    <row r="194" spans="1:15" x14ac:dyDescent="0.2">
      <c r="A194" t="s">
        <v>897</v>
      </c>
      <c r="B194" t="s">
        <v>16</v>
      </c>
      <c r="D194" t="s">
        <v>726</v>
      </c>
      <c r="E194" t="s">
        <v>898</v>
      </c>
      <c r="F194" t="s">
        <v>41</v>
      </c>
      <c r="G194" t="s">
        <v>899</v>
      </c>
      <c r="H194">
        <v>3</v>
      </c>
      <c r="I194">
        <v>33065785</v>
      </c>
      <c r="J194">
        <v>3</v>
      </c>
      <c r="K194">
        <v>33024293</v>
      </c>
      <c r="L194">
        <v>1119663</v>
      </c>
      <c r="M194">
        <v>1092377</v>
      </c>
      <c r="O194" t="s">
        <v>900</v>
      </c>
    </row>
    <row r="195" spans="1:15" x14ac:dyDescent="0.2">
      <c r="A195" t="s">
        <v>901</v>
      </c>
      <c r="B195" t="s">
        <v>16</v>
      </c>
      <c r="D195" t="s">
        <v>726</v>
      </c>
      <c r="E195" t="s">
        <v>902</v>
      </c>
      <c r="F195" t="s">
        <v>41</v>
      </c>
      <c r="G195" t="s">
        <v>903</v>
      </c>
      <c r="H195">
        <v>3</v>
      </c>
      <c r="I195">
        <v>33038657</v>
      </c>
      <c r="J195">
        <v>3</v>
      </c>
      <c r="K195">
        <v>32997165</v>
      </c>
      <c r="L195">
        <v>1116502</v>
      </c>
      <c r="M195">
        <v>1092370</v>
      </c>
      <c r="O195" t="s">
        <v>904</v>
      </c>
    </row>
    <row r="196" spans="1:15" x14ac:dyDescent="0.2">
      <c r="A196" t="s">
        <v>905</v>
      </c>
      <c r="B196" t="s">
        <v>16</v>
      </c>
      <c r="D196" t="s">
        <v>726</v>
      </c>
      <c r="E196" t="s">
        <v>783</v>
      </c>
      <c r="F196" t="s">
        <v>41</v>
      </c>
      <c r="G196" t="s">
        <v>906</v>
      </c>
      <c r="H196">
        <v>3</v>
      </c>
      <c r="I196">
        <v>33055632</v>
      </c>
      <c r="J196">
        <v>3</v>
      </c>
      <c r="K196">
        <v>33014140</v>
      </c>
      <c r="L196">
        <v>1115625</v>
      </c>
      <c r="M196">
        <v>1092373</v>
      </c>
      <c r="O196" t="s">
        <v>907</v>
      </c>
    </row>
    <row r="197" spans="1:15" x14ac:dyDescent="0.2">
      <c r="A197" t="s">
        <v>908</v>
      </c>
      <c r="B197" t="s">
        <v>16</v>
      </c>
      <c r="D197" t="s">
        <v>726</v>
      </c>
      <c r="E197" t="s">
        <v>909</v>
      </c>
      <c r="F197" t="s">
        <v>41</v>
      </c>
      <c r="G197" t="s">
        <v>910</v>
      </c>
      <c r="H197">
        <v>3</v>
      </c>
      <c r="I197">
        <v>33095051</v>
      </c>
      <c r="J197">
        <v>3</v>
      </c>
      <c r="K197">
        <v>33053559</v>
      </c>
      <c r="L197">
        <v>1114125</v>
      </c>
      <c r="M197">
        <v>1092385</v>
      </c>
      <c r="O197" t="s">
        <v>911</v>
      </c>
    </row>
    <row r="198" spans="1:15" x14ac:dyDescent="0.2">
      <c r="A198" t="s">
        <v>912</v>
      </c>
      <c r="B198" t="s">
        <v>16</v>
      </c>
      <c r="D198" t="s">
        <v>726</v>
      </c>
      <c r="E198" t="s">
        <v>913</v>
      </c>
      <c r="F198" t="s">
        <v>41</v>
      </c>
      <c r="G198" t="s">
        <v>914</v>
      </c>
      <c r="H198">
        <v>3</v>
      </c>
      <c r="I198">
        <v>33093410</v>
      </c>
      <c r="J198">
        <v>3</v>
      </c>
      <c r="K198">
        <v>33051918</v>
      </c>
      <c r="L198">
        <v>1112333</v>
      </c>
      <c r="M198">
        <v>1092383</v>
      </c>
      <c r="O198" t="s">
        <v>915</v>
      </c>
    </row>
    <row r="199" spans="1:15" x14ac:dyDescent="0.2">
      <c r="A199" t="s">
        <v>916</v>
      </c>
      <c r="B199" t="s">
        <v>16</v>
      </c>
      <c r="D199" t="s">
        <v>726</v>
      </c>
      <c r="E199" t="s">
        <v>775</v>
      </c>
      <c r="F199" t="s">
        <v>41</v>
      </c>
      <c r="G199" t="s">
        <v>917</v>
      </c>
      <c r="H199">
        <v>3</v>
      </c>
      <c r="I199">
        <v>33055770</v>
      </c>
      <c r="J199">
        <v>3</v>
      </c>
      <c r="K199">
        <v>33014278</v>
      </c>
      <c r="L199">
        <v>1109445</v>
      </c>
      <c r="M199">
        <v>1092375</v>
      </c>
      <c r="O199" t="s">
        <v>918</v>
      </c>
    </row>
    <row r="200" spans="1:15" x14ac:dyDescent="0.2">
      <c r="A200" t="s">
        <v>919</v>
      </c>
      <c r="B200" t="s">
        <v>16</v>
      </c>
      <c r="D200" t="s">
        <v>726</v>
      </c>
      <c r="E200" t="s">
        <v>920</v>
      </c>
      <c r="F200" t="s">
        <v>41</v>
      </c>
      <c r="G200" t="s">
        <v>921</v>
      </c>
      <c r="H200">
        <v>3</v>
      </c>
      <c r="I200">
        <v>33093257</v>
      </c>
      <c r="J200">
        <v>3</v>
      </c>
      <c r="K200">
        <v>33051765</v>
      </c>
      <c r="L200">
        <v>1109073</v>
      </c>
      <c r="M200">
        <v>1092381</v>
      </c>
      <c r="O200" t="s">
        <v>922</v>
      </c>
    </row>
    <row r="201" spans="1:15" x14ac:dyDescent="0.2">
      <c r="A201" t="s">
        <v>923</v>
      </c>
      <c r="B201" t="s">
        <v>16</v>
      </c>
      <c r="C201" t="s">
        <v>924</v>
      </c>
      <c r="D201" t="s">
        <v>726</v>
      </c>
      <c r="E201" t="s">
        <v>925</v>
      </c>
      <c r="F201" t="s">
        <v>41</v>
      </c>
      <c r="G201" t="s">
        <v>926</v>
      </c>
      <c r="H201">
        <v>3</v>
      </c>
      <c r="I201">
        <v>33055771</v>
      </c>
      <c r="J201">
        <v>3</v>
      </c>
      <c r="K201">
        <v>33014279</v>
      </c>
      <c r="L201">
        <v>1106585</v>
      </c>
      <c r="M201">
        <v>1092376</v>
      </c>
      <c r="O201" t="s">
        <v>927</v>
      </c>
    </row>
    <row r="202" spans="1:15" x14ac:dyDescent="0.2">
      <c r="A202" t="s">
        <v>928</v>
      </c>
      <c r="B202" t="s">
        <v>16</v>
      </c>
      <c r="D202" t="s">
        <v>726</v>
      </c>
      <c r="E202" t="s">
        <v>929</v>
      </c>
      <c r="F202" t="s">
        <v>41</v>
      </c>
      <c r="G202" t="s">
        <v>930</v>
      </c>
      <c r="H202">
        <v>3</v>
      </c>
      <c r="I202">
        <v>33087660</v>
      </c>
      <c r="J202">
        <v>3</v>
      </c>
      <c r="K202">
        <v>33046168</v>
      </c>
      <c r="L202">
        <v>1106309</v>
      </c>
      <c r="M202">
        <v>1092378</v>
      </c>
      <c r="O202" t="s">
        <v>931</v>
      </c>
    </row>
    <row r="203" spans="1:15" x14ac:dyDescent="0.2">
      <c r="A203" t="s">
        <v>932</v>
      </c>
      <c r="B203" t="s">
        <v>16</v>
      </c>
      <c r="C203" t="s">
        <v>933</v>
      </c>
      <c r="D203" t="s">
        <v>726</v>
      </c>
      <c r="E203" t="s">
        <v>934</v>
      </c>
      <c r="F203" t="s">
        <v>41</v>
      </c>
      <c r="G203" t="s">
        <v>935</v>
      </c>
      <c r="H203">
        <v>3</v>
      </c>
      <c r="I203">
        <v>33094993</v>
      </c>
      <c r="J203">
        <v>3</v>
      </c>
      <c r="K203">
        <v>33053501</v>
      </c>
      <c r="L203">
        <v>1105606</v>
      </c>
      <c r="M203">
        <v>1092384</v>
      </c>
      <c r="O203" t="s">
        <v>936</v>
      </c>
    </row>
    <row r="204" spans="1:15" x14ac:dyDescent="0.2">
      <c r="A204" t="s">
        <v>937</v>
      </c>
      <c r="B204" t="s">
        <v>16</v>
      </c>
      <c r="D204" t="s">
        <v>726</v>
      </c>
      <c r="E204" t="s">
        <v>938</v>
      </c>
      <c r="F204" t="s">
        <v>41</v>
      </c>
      <c r="G204" t="s">
        <v>939</v>
      </c>
      <c r="H204">
        <v>3</v>
      </c>
      <c r="I204">
        <v>33110372</v>
      </c>
      <c r="J204">
        <v>3</v>
      </c>
      <c r="K204">
        <v>33068880</v>
      </c>
      <c r="L204">
        <v>1104940</v>
      </c>
      <c r="M204">
        <v>1092387</v>
      </c>
      <c r="O204" t="s">
        <v>940</v>
      </c>
    </row>
    <row r="205" spans="1:15" x14ac:dyDescent="0.2">
      <c r="A205" t="s">
        <v>941</v>
      </c>
      <c r="B205" t="s">
        <v>16</v>
      </c>
      <c r="D205" t="s">
        <v>726</v>
      </c>
      <c r="E205" t="s">
        <v>942</v>
      </c>
      <c r="F205" t="s">
        <v>41</v>
      </c>
      <c r="G205" t="s">
        <v>943</v>
      </c>
      <c r="H205">
        <v>3</v>
      </c>
      <c r="I205">
        <v>33114214</v>
      </c>
      <c r="J205">
        <v>3</v>
      </c>
      <c r="K205">
        <v>33072722</v>
      </c>
      <c r="L205">
        <v>1103897</v>
      </c>
      <c r="M205">
        <v>1092388</v>
      </c>
      <c r="O205" t="s">
        <v>944</v>
      </c>
    </row>
    <row r="206" spans="1:15" x14ac:dyDescent="0.2">
      <c r="A206" t="s">
        <v>945</v>
      </c>
      <c r="B206" t="s">
        <v>16</v>
      </c>
      <c r="D206" t="s">
        <v>726</v>
      </c>
      <c r="E206" t="s">
        <v>946</v>
      </c>
      <c r="F206" t="s">
        <v>41</v>
      </c>
      <c r="G206" t="s">
        <v>947</v>
      </c>
      <c r="H206">
        <v>3</v>
      </c>
      <c r="I206">
        <v>33093242</v>
      </c>
      <c r="J206">
        <v>3</v>
      </c>
      <c r="K206">
        <v>33051750</v>
      </c>
      <c r="L206">
        <v>1102999</v>
      </c>
      <c r="M206">
        <v>1092380</v>
      </c>
      <c r="O206" t="s">
        <v>948</v>
      </c>
    </row>
    <row r="207" spans="1:15" x14ac:dyDescent="0.2">
      <c r="A207" t="s">
        <v>949</v>
      </c>
      <c r="B207" t="s">
        <v>16</v>
      </c>
      <c r="C207" t="s">
        <v>950</v>
      </c>
      <c r="D207" t="s">
        <v>726</v>
      </c>
      <c r="E207" t="s">
        <v>951</v>
      </c>
      <c r="F207" t="s">
        <v>41</v>
      </c>
      <c r="G207" t="s">
        <v>952</v>
      </c>
      <c r="H207">
        <v>3</v>
      </c>
      <c r="I207">
        <v>33106961</v>
      </c>
      <c r="J207">
        <v>3</v>
      </c>
      <c r="K207">
        <v>33065469</v>
      </c>
      <c r="L207">
        <v>1102868</v>
      </c>
      <c r="M207">
        <v>1092386</v>
      </c>
      <c r="O207" t="s">
        <v>953</v>
      </c>
    </row>
    <row r="208" spans="1:15" x14ac:dyDescent="0.2">
      <c r="A208" t="s">
        <v>954</v>
      </c>
      <c r="B208" t="s">
        <v>16</v>
      </c>
      <c r="D208" t="s">
        <v>726</v>
      </c>
      <c r="E208" t="s">
        <v>955</v>
      </c>
      <c r="F208" t="s">
        <v>41</v>
      </c>
      <c r="G208" t="s">
        <v>956</v>
      </c>
      <c r="H208">
        <v>3</v>
      </c>
      <c r="I208">
        <v>33038660</v>
      </c>
      <c r="J208">
        <v>3</v>
      </c>
      <c r="K208">
        <v>32997168</v>
      </c>
      <c r="L208">
        <v>1102658</v>
      </c>
      <c r="M208">
        <v>1092371</v>
      </c>
      <c r="O208" t="s">
        <v>957</v>
      </c>
    </row>
    <row r="209" spans="1:15" x14ac:dyDescent="0.2">
      <c r="A209" t="s">
        <v>958</v>
      </c>
      <c r="B209" t="s">
        <v>16</v>
      </c>
      <c r="D209" t="s">
        <v>726</v>
      </c>
      <c r="E209" t="s">
        <v>959</v>
      </c>
      <c r="F209" t="s">
        <v>41</v>
      </c>
      <c r="G209" t="s">
        <v>960</v>
      </c>
      <c r="H209">
        <v>3</v>
      </c>
      <c r="I209">
        <v>33055689</v>
      </c>
      <c r="J209">
        <v>3</v>
      </c>
      <c r="K209">
        <v>33014197</v>
      </c>
      <c r="L209">
        <v>1101939</v>
      </c>
      <c r="M209">
        <v>1092374</v>
      </c>
      <c r="O209" t="s">
        <v>961</v>
      </c>
    </row>
    <row r="210" spans="1:15" x14ac:dyDescent="0.2">
      <c r="A210" t="s">
        <v>962</v>
      </c>
      <c r="B210" t="s">
        <v>16</v>
      </c>
      <c r="D210" t="s">
        <v>726</v>
      </c>
      <c r="E210" t="s">
        <v>963</v>
      </c>
      <c r="F210" t="s">
        <v>41</v>
      </c>
      <c r="G210" t="s">
        <v>964</v>
      </c>
      <c r="H210">
        <v>3</v>
      </c>
      <c r="I210">
        <v>33093386</v>
      </c>
      <c r="J210">
        <v>3</v>
      </c>
      <c r="K210">
        <v>33051894</v>
      </c>
      <c r="L210">
        <v>1101689</v>
      </c>
      <c r="M210">
        <v>1092382</v>
      </c>
      <c r="O210" t="s">
        <v>965</v>
      </c>
    </row>
    <row r="211" spans="1:15" x14ac:dyDescent="0.2">
      <c r="A211" t="s">
        <v>966</v>
      </c>
      <c r="B211" t="s">
        <v>16</v>
      </c>
      <c r="D211" t="s">
        <v>726</v>
      </c>
      <c r="E211" t="s">
        <v>967</v>
      </c>
      <c r="F211" t="s">
        <v>41</v>
      </c>
      <c r="G211" t="s">
        <v>968</v>
      </c>
      <c r="H211">
        <v>3</v>
      </c>
      <c r="I211">
        <v>33087708</v>
      </c>
      <c r="J211">
        <v>3</v>
      </c>
      <c r="K211">
        <v>33046216</v>
      </c>
      <c r="L211">
        <v>1101357</v>
      </c>
      <c r="M211">
        <v>1092379</v>
      </c>
      <c r="O211" t="s">
        <v>969</v>
      </c>
    </row>
    <row r="212" spans="1:15" x14ac:dyDescent="0.2">
      <c r="A212" t="s">
        <v>970</v>
      </c>
      <c r="B212" t="s">
        <v>16</v>
      </c>
      <c r="D212" t="s">
        <v>726</v>
      </c>
      <c r="E212" t="s">
        <v>971</v>
      </c>
      <c r="F212" t="s">
        <v>41</v>
      </c>
      <c r="G212" t="s">
        <v>972</v>
      </c>
      <c r="H212">
        <v>3</v>
      </c>
      <c r="I212">
        <v>33038756</v>
      </c>
      <c r="J212">
        <v>3</v>
      </c>
      <c r="K212">
        <v>32997264</v>
      </c>
      <c r="L212">
        <v>1099083</v>
      </c>
      <c r="M212">
        <v>1092372</v>
      </c>
      <c r="O212" t="s">
        <v>973</v>
      </c>
    </row>
    <row r="213" spans="1:15" x14ac:dyDescent="0.2">
      <c r="A213" t="s">
        <v>974</v>
      </c>
      <c r="B213" t="s">
        <v>16</v>
      </c>
      <c r="D213" t="s">
        <v>726</v>
      </c>
      <c r="E213" t="s">
        <v>909</v>
      </c>
      <c r="F213" t="s">
        <v>41</v>
      </c>
      <c r="G213" t="s">
        <v>975</v>
      </c>
      <c r="H213">
        <v>3</v>
      </c>
      <c r="I213">
        <v>33038844</v>
      </c>
      <c r="J213">
        <v>3</v>
      </c>
      <c r="K213">
        <v>32997352</v>
      </c>
      <c r="L213">
        <v>1097217</v>
      </c>
      <c r="M213">
        <v>1070685</v>
      </c>
      <c r="O213" t="s">
        <v>976</v>
      </c>
    </row>
    <row r="214" spans="1:15" x14ac:dyDescent="0.2">
      <c r="A214" t="s">
        <v>977</v>
      </c>
      <c r="B214" t="s">
        <v>16</v>
      </c>
      <c r="D214" t="s">
        <v>726</v>
      </c>
      <c r="E214" t="s">
        <v>978</v>
      </c>
      <c r="F214" t="s">
        <v>41</v>
      </c>
      <c r="G214" t="s">
        <v>979</v>
      </c>
      <c r="H214">
        <v>3</v>
      </c>
      <c r="I214">
        <v>33087705</v>
      </c>
      <c r="J214">
        <v>3</v>
      </c>
      <c r="K214">
        <v>33046213</v>
      </c>
      <c r="L214">
        <v>1096477</v>
      </c>
      <c r="M214">
        <v>1070691</v>
      </c>
      <c r="O214" t="s">
        <v>980</v>
      </c>
    </row>
    <row r="215" spans="1:15" x14ac:dyDescent="0.2">
      <c r="A215" t="s">
        <v>981</v>
      </c>
      <c r="B215" t="s">
        <v>16</v>
      </c>
      <c r="D215" t="s">
        <v>726</v>
      </c>
      <c r="E215" t="s">
        <v>743</v>
      </c>
      <c r="F215" t="s">
        <v>41</v>
      </c>
      <c r="G215" t="s">
        <v>982</v>
      </c>
      <c r="H215">
        <v>3</v>
      </c>
      <c r="I215">
        <v>33093368</v>
      </c>
      <c r="J215">
        <v>3</v>
      </c>
      <c r="K215">
        <v>33051876</v>
      </c>
      <c r="L215">
        <v>1096191</v>
      </c>
      <c r="M215">
        <v>1070692</v>
      </c>
      <c r="O215" t="s">
        <v>983</v>
      </c>
    </row>
    <row r="216" spans="1:15" x14ac:dyDescent="0.2">
      <c r="A216" t="s">
        <v>984</v>
      </c>
      <c r="B216" t="s">
        <v>16</v>
      </c>
      <c r="D216" t="s">
        <v>726</v>
      </c>
      <c r="E216" t="s">
        <v>985</v>
      </c>
      <c r="F216" t="s">
        <v>41</v>
      </c>
      <c r="G216" t="s">
        <v>986</v>
      </c>
      <c r="H216">
        <v>3</v>
      </c>
      <c r="I216">
        <v>33038588</v>
      </c>
      <c r="J216">
        <v>3</v>
      </c>
      <c r="K216">
        <v>32997096</v>
      </c>
      <c r="L216">
        <v>1096185</v>
      </c>
      <c r="M216">
        <v>1070679</v>
      </c>
      <c r="O216" t="s">
        <v>987</v>
      </c>
    </row>
    <row r="217" spans="1:15" x14ac:dyDescent="0.2">
      <c r="A217" t="s">
        <v>988</v>
      </c>
      <c r="B217" t="s">
        <v>16</v>
      </c>
      <c r="D217" t="s">
        <v>726</v>
      </c>
      <c r="E217" t="s">
        <v>989</v>
      </c>
      <c r="F217" t="s">
        <v>41</v>
      </c>
      <c r="G217" t="s">
        <v>990</v>
      </c>
      <c r="H217">
        <v>3</v>
      </c>
      <c r="I217">
        <v>33055746</v>
      </c>
      <c r="J217">
        <v>3</v>
      </c>
      <c r="K217">
        <v>33014254</v>
      </c>
      <c r="L217">
        <v>1095288</v>
      </c>
      <c r="M217">
        <v>1070687</v>
      </c>
      <c r="O217" t="s">
        <v>991</v>
      </c>
    </row>
    <row r="218" spans="1:15" x14ac:dyDescent="0.2">
      <c r="A218" t="s">
        <v>992</v>
      </c>
      <c r="B218" t="s">
        <v>16</v>
      </c>
      <c r="D218" t="s">
        <v>726</v>
      </c>
      <c r="E218" t="s">
        <v>993</v>
      </c>
      <c r="F218" t="s">
        <v>41</v>
      </c>
      <c r="G218" t="s">
        <v>994</v>
      </c>
      <c r="H218">
        <v>3</v>
      </c>
      <c r="I218">
        <v>33038768</v>
      </c>
      <c r="J218">
        <v>3</v>
      </c>
      <c r="K218">
        <v>32997276</v>
      </c>
      <c r="L218">
        <v>1093710</v>
      </c>
      <c r="M218">
        <v>1070682</v>
      </c>
      <c r="O218" t="s">
        <v>995</v>
      </c>
    </row>
    <row r="219" spans="1:15" x14ac:dyDescent="0.2">
      <c r="A219" t="s">
        <v>996</v>
      </c>
      <c r="B219" t="s">
        <v>16</v>
      </c>
      <c r="C219" t="s">
        <v>997</v>
      </c>
      <c r="D219" t="s">
        <v>726</v>
      </c>
      <c r="E219" t="s">
        <v>998</v>
      </c>
      <c r="F219" t="s">
        <v>41</v>
      </c>
      <c r="G219" t="s">
        <v>999</v>
      </c>
      <c r="H219">
        <v>3</v>
      </c>
      <c r="I219">
        <v>33107011</v>
      </c>
      <c r="J219">
        <v>3</v>
      </c>
      <c r="K219">
        <v>33065519</v>
      </c>
      <c r="L219">
        <v>1092407</v>
      </c>
      <c r="M219">
        <v>1070698</v>
      </c>
      <c r="O219" t="s">
        <v>1000</v>
      </c>
    </row>
    <row r="220" spans="1:15" x14ac:dyDescent="0.2">
      <c r="A220" t="s">
        <v>1001</v>
      </c>
      <c r="B220" t="s">
        <v>16</v>
      </c>
      <c r="D220" t="s">
        <v>726</v>
      </c>
      <c r="E220" t="s">
        <v>1002</v>
      </c>
      <c r="F220" t="s">
        <v>41</v>
      </c>
      <c r="G220" t="s">
        <v>1003</v>
      </c>
      <c r="H220">
        <v>3</v>
      </c>
      <c r="I220" t="s">
        <v>1004</v>
      </c>
      <c r="J220">
        <v>3</v>
      </c>
      <c r="K220" t="s">
        <v>1005</v>
      </c>
      <c r="L220">
        <v>1092402</v>
      </c>
      <c r="M220">
        <v>1070686</v>
      </c>
      <c r="O220" t="s">
        <v>1006</v>
      </c>
    </row>
    <row r="221" spans="1:15" x14ac:dyDescent="0.2">
      <c r="A221" t="s">
        <v>1007</v>
      </c>
      <c r="B221" t="s">
        <v>16</v>
      </c>
      <c r="D221" t="s">
        <v>726</v>
      </c>
      <c r="E221" t="s">
        <v>1008</v>
      </c>
      <c r="F221" t="s">
        <v>41</v>
      </c>
      <c r="G221" t="s">
        <v>1009</v>
      </c>
      <c r="H221">
        <v>3</v>
      </c>
      <c r="I221" t="s">
        <v>1010</v>
      </c>
      <c r="J221">
        <v>3</v>
      </c>
      <c r="K221" t="s">
        <v>1011</v>
      </c>
      <c r="L221">
        <v>1092032</v>
      </c>
      <c r="M221">
        <v>1070684</v>
      </c>
      <c r="O221" t="s">
        <v>1012</v>
      </c>
    </row>
    <row r="222" spans="1:15" x14ac:dyDescent="0.2">
      <c r="A222" t="s">
        <v>1013</v>
      </c>
      <c r="B222" t="s">
        <v>16</v>
      </c>
      <c r="D222" t="s">
        <v>726</v>
      </c>
      <c r="E222" t="s">
        <v>1014</v>
      </c>
      <c r="F222" t="s">
        <v>41</v>
      </c>
      <c r="G222" t="s">
        <v>1015</v>
      </c>
      <c r="H222">
        <v>3</v>
      </c>
      <c r="I222">
        <v>33114209</v>
      </c>
      <c r="J222">
        <v>3</v>
      </c>
      <c r="K222">
        <v>33072717</v>
      </c>
      <c r="L222">
        <v>1091619</v>
      </c>
      <c r="M222">
        <v>1070703</v>
      </c>
      <c r="O222" t="s">
        <v>1016</v>
      </c>
    </row>
    <row r="223" spans="1:15" x14ac:dyDescent="0.2">
      <c r="A223" t="s">
        <v>1017</v>
      </c>
      <c r="B223" t="s">
        <v>16</v>
      </c>
      <c r="D223" t="s">
        <v>726</v>
      </c>
      <c r="E223" t="s">
        <v>902</v>
      </c>
      <c r="F223" t="s">
        <v>41</v>
      </c>
      <c r="G223" t="s">
        <v>1018</v>
      </c>
      <c r="H223">
        <v>3</v>
      </c>
      <c r="I223">
        <v>33038591</v>
      </c>
      <c r="J223">
        <v>3</v>
      </c>
      <c r="K223">
        <v>32997099</v>
      </c>
      <c r="L223">
        <v>1091463</v>
      </c>
      <c r="M223">
        <v>1070680</v>
      </c>
      <c r="O223" t="s">
        <v>1019</v>
      </c>
    </row>
    <row r="224" spans="1:15" x14ac:dyDescent="0.2">
      <c r="A224" t="s">
        <v>1020</v>
      </c>
      <c r="B224" t="s">
        <v>16</v>
      </c>
      <c r="D224" t="s">
        <v>726</v>
      </c>
      <c r="E224" t="s">
        <v>1021</v>
      </c>
      <c r="F224" t="s">
        <v>41</v>
      </c>
      <c r="G224" t="s">
        <v>1022</v>
      </c>
      <c r="H224">
        <v>3</v>
      </c>
      <c r="I224">
        <v>33114052</v>
      </c>
      <c r="J224">
        <v>3</v>
      </c>
      <c r="K224">
        <v>33072560</v>
      </c>
      <c r="L224">
        <v>1091207</v>
      </c>
      <c r="M224">
        <v>1070701</v>
      </c>
      <c r="O224" t="s">
        <v>1023</v>
      </c>
    </row>
    <row r="225" spans="1:15" x14ac:dyDescent="0.2">
      <c r="A225" t="s">
        <v>1024</v>
      </c>
      <c r="B225" t="s">
        <v>16</v>
      </c>
      <c r="D225" t="s">
        <v>726</v>
      </c>
      <c r="E225" t="s">
        <v>1025</v>
      </c>
      <c r="F225" t="s">
        <v>41</v>
      </c>
      <c r="G225" t="s">
        <v>1026</v>
      </c>
      <c r="H225">
        <v>3</v>
      </c>
      <c r="I225">
        <v>33110342</v>
      </c>
      <c r="J225">
        <v>3</v>
      </c>
      <c r="K225">
        <v>33068850</v>
      </c>
      <c r="L225">
        <v>1089433</v>
      </c>
      <c r="M225">
        <v>1070699</v>
      </c>
      <c r="O225" t="s">
        <v>1027</v>
      </c>
    </row>
    <row r="226" spans="1:15" x14ac:dyDescent="0.2">
      <c r="A226" t="s">
        <v>1028</v>
      </c>
      <c r="B226" t="s">
        <v>16</v>
      </c>
      <c r="D226" t="s">
        <v>726</v>
      </c>
      <c r="E226" t="s">
        <v>1029</v>
      </c>
      <c r="F226" t="s">
        <v>41</v>
      </c>
      <c r="G226" t="s">
        <v>1030</v>
      </c>
      <c r="H226">
        <v>3</v>
      </c>
      <c r="I226">
        <v>33055810</v>
      </c>
      <c r="J226">
        <v>3</v>
      </c>
      <c r="K226">
        <v>33014318</v>
      </c>
      <c r="L226">
        <v>1085585</v>
      </c>
      <c r="M226">
        <v>1070689</v>
      </c>
      <c r="O226" t="s">
        <v>1031</v>
      </c>
    </row>
    <row r="227" spans="1:15" x14ac:dyDescent="0.2">
      <c r="A227" t="s">
        <v>1032</v>
      </c>
      <c r="B227" t="s">
        <v>16</v>
      </c>
      <c r="D227" t="s">
        <v>726</v>
      </c>
      <c r="E227" t="s">
        <v>851</v>
      </c>
      <c r="F227" t="s">
        <v>41</v>
      </c>
      <c r="G227" t="s">
        <v>1033</v>
      </c>
      <c r="H227">
        <v>3</v>
      </c>
      <c r="I227">
        <v>33099636</v>
      </c>
      <c r="J227">
        <v>3</v>
      </c>
      <c r="K227">
        <v>33058144</v>
      </c>
      <c r="L227">
        <v>1084431</v>
      </c>
      <c r="M227">
        <v>1070695</v>
      </c>
      <c r="O227" t="s">
        <v>1034</v>
      </c>
    </row>
    <row r="228" spans="1:15" x14ac:dyDescent="0.2">
      <c r="A228" t="s">
        <v>1035</v>
      </c>
      <c r="B228" t="s">
        <v>16</v>
      </c>
      <c r="D228" t="s">
        <v>726</v>
      </c>
      <c r="E228" t="s">
        <v>938</v>
      </c>
      <c r="F228" t="s">
        <v>41</v>
      </c>
      <c r="G228" t="s">
        <v>1036</v>
      </c>
      <c r="H228">
        <v>3</v>
      </c>
      <c r="I228">
        <v>33038738</v>
      </c>
      <c r="J228">
        <v>3</v>
      </c>
      <c r="K228">
        <v>32997246</v>
      </c>
      <c r="L228">
        <v>1083702</v>
      </c>
      <c r="M228">
        <v>1070681</v>
      </c>
      <c r="O228" t="s">
        <v>1037</v>
      </c>
    </row>
    <row r="229" spans="1:15" x14ac:dyDescent="0.2">
      <c r="A229" t="s">
        <v>1038</v>
      </c>
      <c r="B229" t="s">
        <v>16</v>
      </c>
      <c r="D229" t="s">
        <v>726</v>
      </c>
      <c r="E229" t="s">
        <v>1039</v>
      </c>
      <c r="F229" t="s">
        <v>41</v>
      </c>
      <c r="G229" t="s">
        <v>1040</v>
      </c>
      <c r="H229">
        <v>3</v>
      </c>
      <c r="I229" t="s">
        <v>1041</v>
      </c>
      <c r="J229">
        <v>3</v>
      </c>
      <c r="K229" t="s">
        <v>1042</v>
      </c>
      <c r="L229">
        <v>1083468</v>
      </c>
      <c r="M229">
        <v>1070683</v>
      </c>
      <c r="O229" t="s">
        <v>1043</v>
      </c>
    </row>
    <row r="230" spans="1:15" x14ac:dyDescent="0.2">
      <c r="A230" t="s">
        <v>1044</v>
      </c>
      <c r="B230" t="s">
        <v>16</v>
      </c>
      <c r="D230" t="s">
        <v>726</v>
      </c>
      <c r="E230" t="s">
        <v>1045</v>
      </c>
      <c r="F230" t="s">
        <v>41</v>
      </c>
      <c r="G230" t="s">
        <v>1046</v>
      </c>
      <c r="H230">
        <v>3</v>
      </c>
      <c r="I230">
        <v>33055787</v>
      </c>
      <c r="J230">
        <v>3</v>
      </c>
      <c r="K230">
        <v>33014295</v>
      </c>
      <c r="L230">
        <v>1082445</v>
      </c>
      <c r="M230">
        <v>1070688</v>
      </c>
      <c r="O230" t="s">
        <v>1047</v>
      </c>
    </row>
    <row r="231" spans="1:15" x14ac:dyDescent="0.2">
      <c r="A231" t="s">
        <v>1048</v>
      </c>
      <c r="B231" t="s">
        <v>16</v>
      </c>
      <c r="C231" t="s">
        <v>1049</v>
      </c>
      <c r="D231" t="s">
        <v>726</v>
      </c>
      <c r="E231" t="s">
        <v>1050</v>
      </c>
      <c r="F231" t="s">
        <v>41</v>
      </c>
      <c r="G231" t="s">
        <v>1051</v>
      </c>
      <c r="H231">
        <v>3</v>
      </c>
      <c r="I231">
        <v>33106988</v>
      </c>
      <c r="J231">
        <v>3</v>
      </c>
      <c r="K231">
        <v>33065496</v>
      </c>
      <c r="L231">
        <v>1081737</v>
      </c>
      <c r="M231">
        <v>1070697</v>
      </c>
      <c r="O231" t="s">
        <v>1052</v>
      </c>
    </row>
    <row r="232" spans="1:15" x14ac:dyDescent="0.2">
      <c r="A232" t="s">
        <v>1053</v>
      </c>
      <c r="B232" t="s">
        <v>16</v>
      </c>
      <c r="D232" t="s">
        <v>726</v>
      </c>
      <c r="E232" t="s">
        <v>1054</v>
      </c>
      <c r="F232" t="s">
        <v>41</v>
      </c>
      <c r="G232" t="s">
        <v>1055</v>
      </c>
      <c r="H232">
        <v>3</v>
      </c>
      <c r="I232">
        <v>33110381</v>
      </c>
      <c r="J232">
        <v>3</v>
      </c>
      <c r="K232">
        <v>33068889</v>
      </c>
      <c r="L232">
        <v>1081707</v>
      </c>
      <c r="M232">
        <v>1070700</v>
      </c>
      <c r="O232" t="s">
        <v>1056</v>
      </c>
    </row>
    <row r="233" spans="1:15" x14ac:dyDescent="0.2">
      <c r="A233" t="s">
        <v>1057</v>
      </c>
      <c r="B233" t="s">
        <v>16</v>
      </c>
      <c r="D233" t="s">
        <v>726</v>
      </c>
      <c r="E233" t="s">
        <v>1058</v>
      </c>
      <c r="F233" t="s">
        <v>41</v>
      </c>
      <c r="G233" t="s">
        <v>1059</v>
      </c>
      <c r="H233">
        <v>3</v>
      </c>
      <c r="I233">
        <v>33114176</v>
      </c>
      <c r="J233">
        <v>3</v>
      </c>
      <c r="K233">
        <v>33072684</v>
      </c>
      <c r="L233">
        <v>1080660</v>
      </c>
      <c r="M233">
        <v>1070702</v>
      </c>
      <c r="O233" t="s">
        <v>1060</v>
      </c>
    </row>
    <row r="234" spans="1:15" x14ac:dyDescent="0.2">
      <c r="A234" t="s">
        <v>1061</v>
      </c>
      <c r="B234" t="s">
        <v>16</v>
      </c>
      <c r="D234" t="s">
        <v>726</v>
      </c>
      <c r="E234" t="s">
        <v>1062</v>
      </c>
      <c r="F234" t="s">
        <v>41</v>
      </c>
      <c r="G234" t="s">
        <v>1063</v>
      </c>
      <c r="H234">
        <v>3</v>
      </c>
      <c r="I234">
        <v>33099597</v>
      </c>
      <c r="J234">
        <v>3</v>
      </c>
      <c r="K234">
        <v>33058105</v>
      </c>
      <c r="L234">
        <v>1080440</v>
      </c>
      <c r="M234">
        <v>1070694</v>
      </c>
      <c r="O234" t="s">
        <v>1064</v>
      </c>
    </row>
    <row r="235" spans="1:15" x14ac:dyDescent="0.2">
      <c r="A235" t="s">
        <v>1065</v>
      </c>
      <c r="B235" t="s">
        <v>16</v>
      </c>
      <c r="D235" t="s">
        <v>726</v>
      </c>
      <c r="E235" t="s">
        <v>1066</v>
      </c>
      <c r="F235" t="s">
        <v>41</v>
      </c>
      <c r="G235" t="s">
        <v>1067</v>
      </c>
      <c r="H235">
        <v>3</v>
      </c>
      <c r="I235">
        <v>33099645</v>
      </c>
      <c r="J235">
        <v>3</v>
      </c>
      <c r="K235">
        <v>33058153</v>
      </c>
      <c r="L235">
        <v>1079895</v>
      </c>
      <c r="M235">
        <v>1070696</v>
      </c>
      <c r="O235" t="s">
        <v>1068</v>
      </c>
    </row>
    <row r="236" spans="1:15" x14ac:dyDescent="0.2">
      <c r="A236" t="s">
        <v>1069</v>
      </c>
      <c r="B236" t="s">
        <v>16</v>
      </c>
      <c r="D236" t="s">
        <v>726</v>
      </c>
      <c r="E236" t="s">
        <v>1070</v>
      </c>
      <c r="F236" t="s">
        <v>41</v>
      </c>
      <c r="G236" t="s">
        <v>1071</v>
      </c>
      <c r="H236">
        <v>3</v>
      </c>
      <c r="I236">
        <v>33058312</v>
      </c>
      <c r="J236">
        <v>3</v>
      </c>
      <c r="K236">
        <v>33016820</v>
      </c>
      <c r="L236">
        <v>1078659</v>
      </c>
      <c r="M236">
        <v>1070690</v>
      </c>
      <c r="O236" t="s">
        <v>1072</v>
      </c>
    </row>
    <row r="237" spans="1:15" x14ac:dyDescent="0.2">
      <c r="A237" t="s">
        <v>1073</v>
      </c>
      <c r="B237" t="s">
        <v>16</v>
      </c>
      <c r="D237" t="s">
        <v>726</v>
      </c>
      <c r="E237" t="s">
        <v>1074</v>
      </c>
      <c r="F237" t="s">
        <v>41</v>
      </c>
      <c r="G237" t="s">
        <v>1075</v>
      </c>
      <c r="H237">
        <v>3</v>
      </c>
      <c r="I237">
        <v>33093413</v>
      </c>
      <c r="J237">
        <v>3</v>
      </c>
      <c r="K237">
        <v>33051921</v>
      </c>
      <c r="L237">
        <v>1078263</v>
      </c>
      <c r="M237">
        <v>1070693</v>
      </c>
      <c r="O237" t="s">
        <v>1076</v>
      </c>
    </row>
    <row r="238" spans="1:15" x14ac:dyDescent="0.2">
      <c r="A238" t="s">
        <v>1077</v>
      </c>
      <c r="B238" t="s">
        <v>16</v>
      </c>
      <c r="D238" t="s">
        <v>726</v>
      </c>
      <c r="E238" t="s">
        <v>1078</v>
      </c>
      <c r="F238" t="s">
        <v>41</v>
      </c>
      <c r="G238" t="s">
        <v>1079</v>
      </c>
      <c r="H238">
        <v>3</v>
      </c>
      <c r="I238">
        <v>33038540</v>
      </c>
      <c r="J238">
        <v>3</v>
      </c>
      <c r="K238">
        <v>32997048</v>
      </c>
      <c r="L238">
        <v>1077701</v>
      </c>
      <c r="M238">
        <v>1070678</v>
      </c>
      <c r="O238" t="s">
        <v>1080</v>
      </c>
    </row>
    <row r="239" spans="1:15" x14ac:dyDescent="0.2">
      <c r="A239" t="s">
        <v>1081</v>
      </c>
      <c r="B239" t="s">
        <v>16</v>
      </c>
      <c r="C239" t="s">
        <v>1082</v>
      </c>
      <c r="D239" t="s">
        <v>726</v>
      </c>
      <c r="E239" t="s">
        <v>1083</v>
      </c>
      <c r="F239" t="s">
        <v>41</v>
      </c>
      <c r="G239" t="s">
        <v>1084</v>
      </c>
      <c r="H239">
        <v>3</v>
      </c>
      <c r="I239">
        <v>33087628</v>
      </c>
      <c r="J239">
        <v>3</v>
      </c>
      <c r="K239">
        <v>33046136</v>
      </c>
      <c r="L239">
        <v>1062142</v>
      </c>
      <c r="M239">
        <v>1042150</v>
      </c>
      <c r="O239" t="s">
        <v>1085</v>
      </c>
    </row>
    <row r="240" spans="1:15" x14ac:dyDescent="0.2">
      <c r="A240" t="s">
        <v>1086</v>
      </c>
      <c r="B240" t="s">
        <v>16</v>
      </c>
      <c r="C240" t="s">
        <v>1087</v>
      </c>
      <c r="D240" t="s">
        <v>726</v>
      </c>
      <c r="E240" t="s">
        <v>1088</v>
      </c>
      <c r="F240" t="s">
        <v>41</v>
      </c>
      <c r="G240" t="s">
        <v>1089</v>
      </c>
      <c r="H240">
        <v>3</v>
      </c>
      <c r="I240">
        <v>33058292</v>
      </c>
      <c r="J240">
        <v>3</v>
      </c>
      <c r="K240">
        <v>33016800</v>
      </c>
      <c r="L240">
        <v>1057305</v>
      </c>
      <c r="M240">
        <v>1042149</v>
      </c>
      <c r="O240" t="s">
        <v>1090</v>
      </c>
    </row>
    <row r="241" spans="1:15" x14ac:dyDescent="0.2">
      <c r="A241" t="s">
        <v>1091</v>
      </c>
      <c r="B241" t="s">
        <v>16</v>
      </c>
      <c r="C241" t="s">
        <v>1092</v>
      </c>
      <c r="D241" t="s">
        <v>726</v>
      </c>
      <c r="E241" t="s">
        <v>1093</v>
      </c>
      <c r="F241" t="s">
        <v>41</v>
      </c>
      <c r="G241" t="s">
        <v>1094</v>
      </c>
      <c r="H241">
        <v>3</v>
      </c>
      <c r="I241">
        <v>33093444</v>
      </c>
      <c r="J241">
        <v>3</v>
      </c>
      <c r="K241">
        <v>33051952</v>
      </c>
      <c r="L241">
        <v>1039218</v>
      </c>
      <c r="M241">
        <v>1025207</v>
      </c>
      <c r="O241" t="s">
        <v>1095</v>
      </c>
    </row>
    <row r="242" spans="1:15" x14ac:dyDescent="0.2">
      <c r="A242" t="s">
        <v>1096</v>
      </c>
      <c r="B242" t="s">
        <v>16</v>
      </c>
      <c r="C242" t="s">
        <v>1097</v>
      </c>
      <c r="D242" t="s">
        <v>726</v>
      </c>
      <c r="E242" t="s">
        <v>1098</v>
      </c>
      <c r="F242" t="s">
        <v>41</v>
      </c>
      <c r="G242" t="s">
        <v>1099</v>
      </c>
      <c r="H242">
        <v>3</v>
      </c>
      <c r="I242">
        <v>33038719</v>
      </c>
      <c r="J242">
        <v>3</v>
      </c>
      <c r="K242">
        <v>32997227</v>
      </c>
      <c r="L242">
        <v>1038644</v>
      </c>
      <c r="M242">
        <v>1025206</v>
      </c>
      <c r="O242" t="s">
        <v>1100</v>
      </c>
    </row>
    <row r="243" spans="1:15" x14ac:dyDescent="0.2">
      <c r="A243" t="s">
        <v>1101</v>
      </c>
      <c r="B243" t="s">
        <v>16</v>
      </c>
      <c r="C243" t="s">
        <v>1102</v>
      </c>
      <c r="D243" t="s">
        <v>1103</v>
      </c>
      <c r="E243" t="s">
        <v>1104</v>
      </c>
      <c r="F243" t="s">
        <v>41</v>
      </c>
      <c r="G243" t="s">
        <v>1105</v>
      </c>
      <c r="H243">
        <v>3</v>
      </c>
      <c r="I243">
        <v>33114046</v>
      </c>
      <c r="J243">
        <v>3</v>
      </c>
      <c r="K243">
        <v>33072554</v>
      </c>
      <c r="L243">
        <v>1029824</v>
      </c>
      <c r="M243">
        <v>1016237</v>
      </c>
      <c r="O243" t="s">
        <v>1106</v>
      </c>
    </row>
    <row r="244" spans="1:15" x14ac:dyDescent="0.2">
      <c r="A244" t="s">
        <v>1107</v>
      </c>
      <c r="B244" t="s">
        <v>16</v>
      </c>
      <c r="C244" t="s">
        <v>1108</v>
      </c>
      <c r="D244" t="s">
        <v>726</v>
      </c>
      <c r="E244" t="s">
        <v>1109</v>
      </c>
      <c r="F244" t="s">
        <v>41</v>
      </c>
      <c r="G244" t="s">
        <v>1110</v>
      </c>
      <c r="H244">
        <v>3</v>
      </c>
      <c r="I244">
        <v>33114063</v>
      </c>
      <c r="J244">
        <v>3</v>
      </c>
      <c r="K244">
        <v>33072571</v>
      </c>
      <c r="L244">
        <v>1005888</v>
      </c>
      <c r="M244">
        <v>989480</v>
      </c>
      <c r="O244" t="s">
        <v>1111</v>
      </c>
    </row>
    <row r="245" spans="1:15" x14ac:dyDescent="0.2">
      <c r="A245" t="s">
        <v>1112</v>
      </c>
      <c r="B245" t="s">
        <v>16</v>
      </c>
      <c r="C245" t="s">
        <v>1113</v>
      </c>
      <c r="D245" t="s">
        <v>726</v>
      </c>
      <c r="E245" t="s">
        <v>1114</v>
      </c>
      <c r="F245" t="s">
        <v>41</v>
      </c>
      <c r="G245" t="s">
        <v>1115</v>
      </c>
      <c r="H245">
        <v>3</v>
      </c>
      <c r="I245" t="s">
        <v>1116</v>
      </c>
      <c r="J245">
        <v>3</v>
      </c>
      <c r="K245" t="s">
        <v>1117</v>
      </c>
      <c r="L245">
        <v>1005326</v>
      </c>
      <c r="M245">
        <v>989479</v>
      </c>
      <c r="O245" t="s">
        <v>1118</v>
      </c>
    </row>
    <row r="246" spans="1:15" x14ac:dyDescent="0.2">
      <c r="A246" t="s">
        <v>1119</v>
      </c>
      <c r="B246" t="s">
        <v>16</v>
      </c>
      <c r="C246" t="s">
        <v>1120</v>
      </c>
      <c r="D246" t="s">
        <v>1121</v>
      </c>
      <c r="E246" t="s">
        <v>1122</v>
      </c>
      <c r="F246" t="s">
        <v>31</v>
      </c>
      <c r="G246" t="s">
        <v>1123</v>
      </c>
      <c r="H246">
        <v>3</v>
      </c>
      <c r="I246">
        <v>33110374</v>
      </c>
      <c r="J246">
        <v>3</v>
      </c>
      <c r="K246">
        <v>33068882</v>
      </c>
      <c r="L246">
        <v>975402</v>
      </c>
      <c r="M246">
        <v>963536</v>
      </c>
      <c r="O246" t="s">
        <v>1124</v>
      </c>
    </row>
    <row r="247" spans="1:15" x14ac:dyDescent="0.2">
      <c r="A247" t="s">
        <v>1125</v>
      </c>
      <c r="B247" t="s">
        <v>16</v>
      </c>
      <c r="C247" t="s">
        <v>1126</v>
      </c>
      <c r="D247" t="s">
        <v>1121</v>
      </c>
      <c r="E247" t="s">
        <v>1122</v>
      </c>
      <c r="F247" t="s">
        <v>31</v>
      </c>
      <c r="G247" t="s">
        <v>1127</v>
      </c>
      <c r="H247">
        <v>3</v>
      </c>
      <c r="I247">
        <v>33093430</v>
      </c>
      <c r="J247">
        <v>3</v>
      </c>
      <c r="K247">
        <v>33051938</v>
      </c>
      <c r="L247">
        <v>975401</v>
      </c>
      <c r="M247">
        <v>963535</v>
      </c>
      <c r="O247" t="s">
        <v>1128</v>
      </c>
    </row>
    <row r="248" spans="1:15" x14ac:dyDescent="0.2">
      <c r="A248" t="s">
        <v>1129</v>
      </c>
      <c r="B248" t="s">
        <v>16</v>
      </c>
      <c r="C248" t="s">
        <v>1130</v>
      </c>
      <c r="D248" t="s">
        <v>703</v>
      </c>
      <c r="E248" t="s">
        <v>1131</v>
      </c>
      <c r="F248" t="s">
        <v>41</v>
      </c>
      <c r="G248" t="s">
        <v>1132</v>
      </c>
      <c r="H248">
        <v>3</v>
      </c>
      <c r="I248">
        <v>33114090</v>
      </c>
      <c r="J248">
        <v>3</v>
      </c>
      <c r="K248">
        <v>33072598</v>
      </c>
      <c r="L248">
        <v>958153</v>
      </c>
      <c r="M248">
        <v>943477</v>
      </c>
      <c r="O248" t="s">
        <v>1133</v>
      </c>
    </row>
    <row r="249" spans="1:15" x14ac:dyDescent="0.2">
      <c r="A249" t="s">
        <v>1134</v>
      </c>
      <c r="B249" t="s">
        <v>16</v>
      </c>
      <c r="C249" t="s">
        <v>1135</v>
      </c>
      <c r="D249" t="s">
        <v>703</v>
      </c>
      <c r="E249" t="s">
        <v>1136</v>
      </c>
      <c r="F249" t="s">
        <v>41</v>
      </c>
      <c r="G249" t="s">
        <v>1137</v>
      </c>
      <c r="H249">
        <v>3</v>
      </c>
      <c r="I249" t="s">
        <v>1138</v>
      </c>
      <c r="J249">
        <v>3</v>
      </c>
      <c r="K249" t="s">
        <v>1139</v>
      </c>
      <c r="L249">
        <v>948954</v>
      </c>
      <c r="M249">
        <v>923139</v>
      </c>
      <c r="O249" t="s">
        <v>1140</v>
      </c>
    </row>
    <row r="250" spans="1:15" x14ac:dyDescent="0.2">
      <c r="A250" t="s">
        <v>1141</v>
      </c>
      <c r="B250" t="s">
        <v>16</v>
      </c>
      <c r="C250" t="s">
        <v>1142</v>
      </c>
      <c r="D250" t="s">
        <v>466</v>
      </c>
      <c r="E250" t="s">
        <v>1143</v>
      </c>
      <c r="F250" t="s">
        <v>41</v>
      </c>
      <c r="G250" t="s">
        <v>1144</v>
      </c>
      <c r="H250">
        <v>3</v>
      </c>
      <c r="I250">
        <v>33109763</v>
      </c>
      <c r="J250">
        <v>3</v>
      </c>
      <c r="K250">
        <v>33068271</v>
      </c>
      <c r="L250">
        <v>872974</v>
      </c>
      <c r="M250">
        <v>861129</v>
      </c>
      <c r="O250" t="s">
        <v>1145</v>
      </c>
    </row>
    <row r="251" spans="1:15" x14ac:dyDescent="0.2">
      <c r="A251" t="s">
        <v>1146</v>
      </c>
      <c r="B251" t="s">
        <v>16</v>
      </c>
      <c r="C251" t="s">
        <v>1147</v>
      </c>
      <c r="D251" t="s">
        <v>726</v>
      </c>
      <c r="E251" t="s">
        <v>1148</v>
      </c>
      <c r="F251" t="s">
        <v>41</v>
      </c>
      <c r="G251" t="s">
        <v>1149</v>
      </c>
      <c r="H251">
        <v>3</v>
      </c>
      <c r="I251">
        <v>33038784</v>
      </c>
      <c r="J251">
        <v>3</v>
      </c>
      <c r="K251">
        <v>32997292</v>
      </c>
      <c r="L251">
        <v>863780</v>
      </c>
      <c r="M251">
        <v>827900</v>
      </c>
      <c r="O251" t="s">
        <v>1150</v>
      </c>
    </row>
    <row r="252" spans="1:15" x14ac:dyDescent="0.2">
      <c r="A252" t="s">
        <v>1151</v>
      </c>
      <c r="B252" t="s">
        <v>16</v>
      </c>
      <c r="C252" t="s">
        <v>1152</v>
      </c>
      <c r="D252" t="s">
        <v>726</v>
      </c>
      <c r="E252" t="s">
        <v>1153</v>
      </c>
      <c r="F252" t="s">
        <v>41</v>
      </c>
      <c r="G252" t="s">
        <v>1154</v>
      </c>
      <c r="H252">
        <v>3</v>
      </c>
      <c r="I252">
        <v>33093414</v>
      </c>
      <c r="J252">
        <v>3</v>
      </c>
      <c r="K252">
        <v>33051922</v>
      </c>
      <c r="L252">
        <v>858357</v>
      </c>
      <c r="M252">
        <v>827905</v>
      </c>
      <c r="O252" t="s">
        <v>1155</v>
      </c>
    </row>
    <row r="253" spans="1:15" x14ac:dyDescent="0.2">
      <c r="A253" t="s">
        <v>1156</v>
      </c>
      <c r="B253" t="s">
        <v>16</v>
      </c>
      <c r="C253" t="s">
        <v>1157</v>
      </c>
      <c r="D253" t="s">
        <v>703</v>
      </c>
      <c r="E253" t="s">
        <v>1153</v>
      </c>
      <c r="F253" t="s">
        <v>41</v>
      </c>
      <c r="G253" t="s">
        <v>1158</v>
      </c>
      <c r="H253">
        <v>3</v>
      </c>
      <c r="I253">
        <v>33060001</v>
      </c>
      <c r="J253">
        <v>3</v>
      </c>
      <c r="K253">
        <v>33018509</v>
      </c>
      <c r="L253">
        <v>839524</v>
      </c>
      <c r="M253">
        <v>827903</v>
      </c>
      <c r="O253" t="s">
        <v>1159</v>
      </c>
    </row>
    <row r="254" spans="1:15" x14ac:dyDescent="0.2">
      <c r="A254" t="s">
        <v>1160</v>
      </c>
      <c r="B254" t="s">
        <v>16</v>
      </c>
      <c r="C254" t="s">
        <v>1161</v>
      </c>
      <c r="D254" t="s">
        <v>726</v>
      </c>
      <c r="E254" t="s">
        <v>1162</v>
      </c>
      <c r="F254" t="s">
        <v>41</v>
      </c>
      <c r="G254" t="s">
        <v>1163</v>
      </c>
      <c r="H254">
        <v>3</v>
      </c>
      <c r="I254" t="s">
        <v>1164</v>
      </c>
      <c r="J254">
        <v>3</v>
      </c>
      <c r="K254" t="s">
        <v>1165</v>
      </c>
      <c r="L254">
        <v>835718</v>
      </c>
      <c r="M254">
        <v>827901</v>
      </c>
      <c r="O254" t="s">
        <v>1166</v>
      </c>
    </row>
    <row r="255" spans="1:15" x14ac:dyDescent="0.2">
      <c r="A255" t="s">
        <v>1167</v>
      </c>
      <c r="B255" t="s">
        <v>16</v>
      </c>
      <c r="D255" t="s">
        <v>726</v>
      </c>
      <c r="E255" t="s">
        <v>1168</v>
      </c>
      <c r="F255" t="s">
        <v>41</v>
      </c>
      <c r="G255" t="s">
        <v>1169</v>
      </c>
      <c r="H255">
        <v>3</v>
      </c>
      <c r="I255" t="s">
        <v>1170</v>
      </c>
      <c r="L255">
        <v>832564</v>
      </c>
      <c r="M255">
        <v>819366</v>
      </c>
    </row>
    <row r="256" spans="1:15" x14ac:dyDescent="0.2">
      <c r="A256" t="s">
        <v>1171</v>
      </c>
      <c r="B256" t="s">
        <v>16</v>
      </c>
      <c r="C256" t="s">
        <v>1172</v>
      </c>
      <c r="D256" t="s">
        <v>466</v>
      </c>
      <c r="E256" t="s">
        <v>1173</v>
      </c>
      <c r="F256" t="s">
        <v>41</v>
      </c>
      <c r="G256" t="s">
        <v>1174</v>
      </c>
      <c r="H256">
        <v>3</v>
      </c>
      <c r="I256">
        <v>33109772</v>
      </c>
      <c r="J256">
        <v>3</v>
      </c>
      <c r="K256">
        <v>33068280</v>
      </c>
      <c r="L256">
        <v>818226</v>
      </c>
      <c r="M256">
        <v>806439</v>
      </c>
      <c r="N256" t="s">
        <v>1175</v>
      </c>
      <c r="O256" t="s">
        <v>1176</v>
      </c>
    </row>
    <row r="257" spans="1:15" x14ac:dyDescent="0.2">
      <c r="A257" t="s">
        <v>1177</v>
      </c>
      <c r="B257" t="s">
        <v>16</v>
      </c>
      <c r="C257" t="s">
        <v>1178</v>
      </c>
      <c r="D257" t="s">
        <v>466</v>
      </c>
      <c r="E257" t="s">
        <v>1179</v>
      </c>
      <c r="F257" t="s">
        <v>41</v>
      </c>
      <c r="G257" t="s">
        <v>1180</v>
      </c>
      <c r="H257">
        <v>3</v>
      </c>
      <c r="I257">
        <v>33110323</v>
      </c>
      <c r="J257">
        <v>3</v>
      </c>
      <c r="K257">
        <v>33068831</v>
      </c>
      <c r="L257">
        <v>800730</v>
      </c>
      <c r="M257">
        <v>789350</v>
      </c>
      <c r="N257" t="s">
        <v>380</v>
      </c>
      <c r="O257" t="s">
        <v>1181</v>
      </c>
    </row>
    <row r="258" spans="1:15" x14ac:dyDescent="0.2">
      <c r="A258" t="s">
        <v>1182</v>
      </c>
      <c r="B258" t="s">
        <v>16</v>
      </c>
      <c r="D258" t="s">
        <v>703</v>
      </c>
      <c r="E258" t="s">
        <v>1183</v>
      </c>
      <c r="F258" t="s">
        <v>41</v>
      </c>
      <c r="G258" t="s">
        <v>1184</v>
      </c>
      <c r="H258">
        <v>3</v>
      </c>
      <c r="I258">
        <v>33087671</v>
      </c>
      <c r="J258">
        <v>3</v>
      </c>
      <c r="K258">
        <v>33046179</v>
      </c>
      <c r="L258">
        <v>785180</v>
      </c>
      <c r="M258">
        <v>708787</v>
      </c>
      <c r="N258" t="s">
        <v>1185</v>
      </c>
      <c r="O258" t="s">
        <v>1186</v>
      </c>
    </row>
    <row r="259" spans="1:15" x14ac:dyDescent="0.2">
      <c r="A259" t="s">
        <v>1187</v>
      </c>
      <c r="B259" t="s">
        <v>16</v>
      </c>
      <c r="D259" t="s">
        <v>703</v>
      </c>
      <c r="E259" t="s">
        <v>1188</v>
      </c>
      <c r="F259" t="s">
        <v>41</v>
      </c>
      <c r="G259" t="s">
        <v>1189</v>
      </c>
      <c r="H259">
        <v>3</v>
      </c>
      <c r="I259">
        <v>33063082</v>
      </c>
      <c r="J259">
        <v>3</v>
      </c>
      <c r="K259">
        <v>33021590</v>
      </c>
      <c r="L259">
        <v>779088</v>
      </c>
      <c r="M259">
        <v>698040</v>
      </c>
      <c r="N259" t="s">
        <v>1190</v>
      </c>
      <c r="O259" t="s">
        <v>1191</v>
      </c>
    </row>
    <row r="260" spans="1:15" x14ac:dyDescent="0.2">
      <c r="A260" t="s">
        <v>1192</v>
      </c>
      <c r="B260" t="s">
        <v>16</v>
      </c>
      <c r="D260" t="s">
        <v>703</v>
      </c>
      <c r="E260" t="s">
        <v>1193</v>
      </c>
      <c r="F260" t="s">
        <v>41</v>
      </c>
      <c r="G260" t="s">
        <v>1194</v>
      </c>
      <c r="H260">
        <v>3</v>
      </c>
      <c r="I260">
        <v>33038846</v>
      </c>
      <c r="J260">
        <v>3</v>
      </c>
      <c r="K260">
        <v>32997354</v>
      </c>
      <c r="L260">
        <v>770075</v>
      </c>
      <c r="M260">
        <v>777248</v>
      </c>
      <c r="N260" t="s">
        <v>1195</v>
      </c>
      <c r="O260" t="s">
        <v>1196</v>
      </c>
    </row>
    <row r="261" spans="1:15" x14ac:dyDescent="0.2">
      <c r="A261" t="s">
        <v>1197</v>
      </c>
      <c r="B261" t="s">
        <v>16</v>
      </c>
      <c r="D261" t="s">
        <v>703</v>
      </c>
      <c r="E261" t="s">
        <v>1198</v>
      </c>
      <c r="F261" t="s">
        <v>41</v>
      </c>
      <c r="G261" t="s">
        <v>1199</v>
      </c>
      <c r="H261">
        <v>3</v>
      </c>
      <c r="I261">
        <v>33038710</v>
      </c>
      <c r="J261">
        <v>3</v>
      </c>
      <c r="K261">
        <v>32997218</v>
      </c>
      <c r="L261">
        <v>767268</v>
      </c>
      <c r="M261">
        <v>698038</v>
      </c>
      <c r="N261" t="s">
        <v>1200</v>
      </c>
      <c r="O261" t="s">
        <v>1201</v>
      </c>
    </row>
    <row r="262" spans="1:15" x14ac:dyDescent="0.2">
      <c r="A262" t="s">
        <v>1202</v>
      </c>
      <c r="B262" t="s">
        <v>16</v>
      </c>
      <c r="D262" t="s">
        <v>726</v>
      </c>
      <c r="E262" t="s">
        <v>1203</v>
      </c>
      <c r="F262" t="s">
        <v>41</v>
      </c>
      <c r="G262" t="s">
        <v>1204</v>
      </c>
      <c r="H262">
        <v>3</v>
      </c>
      <c r="I262">
        <v>33063155</v>
      </c>
      <c r="J262">
        <v>3</v>
      </c>
      <c r="K262">
        <v>33021663</v>
      </c>
      <c r="L262">
        <v>764447</v>
      </c>
      <c r="M262">
        <v>774802</v>
      </c>
      <c r="N262" t="s">
        <v>1205</v>
      </c>
      <c r="O262" t="s">
        <v>1206</v>
      </c>
    </row>
    <row r="263" spans="1:15" x14ac:dyDescent="0.2">
      <c r="A263" t="s">
        <v>1207</v>
      </c>
      <c r="B263" t="s">
        <v>16</v>
      </c>
      <c r="D263" t="s">
        <v>726</v>
      </c>
      <c r="E263" t="s">
        <v>1208</v>
      </c>
      <c r="F263" t="s">
        <v>41</v>
      </c>
      <c r="G263" t="s">
        <v>1209</v>
      </c>
      <c r="H263">
        <v>3</v>
      </c>
      <c r="I263">
        <v>33038579</v>
      </c>
      <c r="J263">
        <v>3</v>
      </c>
      <c r="K263">
        <v>32997087</v>
      </c>
      <c r="L263">
        <v>759076</v>
      </c>
      <c r="M263">
        <v>763816</v>
      </c>
      <c r="N263" t="s">
        <v>1210</v>
      </c>
      <c r="O263" t="s">
        <v>1211</v>
      </c>
    </row>
    <row r="264" spans="1:15" x14ac:dyDescent="0.2">
      <c r="A264" t="s">
        <v>1212</v>
      </c>
      <c r="B264" t="s">
        <v>16</v>
      </c>
      <c r="D264" t="s">
        <v>726</v>
      </c>
      <c r="E264" t="s">
        <v>1213</v>
      </c>
      <c r="F264" t="s">
        <v>41</v>
      </c>
      <c r="G264" t="s">
        <v>1214</v>
      </c>
      <c r="H264">
        <v>3</v>
      </c>
      <c r="I264">
        <v>33065809</v>
      </c>
      <c r="J264">
        <v>3</v>
      </c>
      <c r="K264">
        <v>33024317</v>
      </c>
      <c r="L264">
        <v>758587</v>
      </c>
      <c r="M264">
        <v>763818</v>
      </c>
      <c r="N264" t="s">
        <v>1215</v>
      </c>
      <c r="O264" t="s">
        <v>1216</v>
      </c>
    </row>
    <row r="265" spans="1:15" x14ac:dyDescent="0.2">
      <c r="A265" t="s">
        <v>1217</v>
      </c>
      <c r="B265" t="s">
        <v>16</v>
      </c>
      <c r="D265" t="s">
        <v>726</v>
      </c>
      <c r="E265" t="s">
        <v>1218</v>
      </c>
      <c r="F265" t="s">
        <v>41</v>
      </c>
      <c r="G265" t="s">
        <v>1219</v>
      </c>
      <c r="H265">
        <v>3</v>
      </c>
      <c r="I265">
        <v>33094995</v>
      </c>
      <c r="J265">
        <v>3</v>
      </c>
      <c r="K265">
        <v>33053503</v>
      </c>
      <c r="L265">
        <v>752013</v>
      </c>
      <c r="M265">
        <v>763820</v>
      </c>
      <c r="N265" t="s">
        <v>1220</v>
      </c>
      <c r="O265" t="s">
        <v>1221</v>
      </c>
    </row>
    <row r="266" spans="1:15" x14ac:dyDescent="0.2">
      <c r="A266" t="s">
        <v>1222</v>
      </c>
      <c r="B266" t="s">
        <v>16</v>
      </c>
      <c r="D266" t="s">
        <v>703</v>
      </c>
      <c r="E266" t="s">
        <v>1223</v>
      </c>
      <c r="F266" t="s">
        <v>41</v>
      </c>
      <c r="G266" t="s">
        <v>1224</v>
      </c>
      <c r="H266">
        <v>3</v>
      </c>
      <c r="I266">
        <v>33099621</v>
      </c>
      <c r="J266">
        <v>3</v>
      </c>
      <c r="K266">
        <v>33058129</v>
      </c>
      <c r="L266">
        <v>726678</v>
      </c>
      <c r="M266">
        <v>734029</v>
      </c>
      <c r="N266" t="s">
        <v>1225</v>
      </c>
      <c r="O266" t="s">
        <v>1226</v>
      </c>
    </row>
    <row r="267" spans="1:15" x14ac:dyDescent="0.2">
      <c r="A267" t="s">
        <v>1227</v>
      </c>
      <c r="B267" t="s">
        <v>16</v>
      </c>
      <c r="D267" t="s">
        <v>703</v>
      </c>
      <c r="E267" t="s">
        <v>1228</v>
      </c>
      <c r="F267" t="s">
        <v>41</v>
      </c>
      <c r="G267" t="s">
        <v>1229</v>
      </c>
      <c r="H267">
        <v>3</v>
      </c>
      <c r="I267">
        <v>33038741</v>
      </c>
      <c r="J267">
        <v>3</v>
      </c>
      <c r="K267">
        <v>32997249</v>
      </c>
      <c r="L267">
        <v>724940</v>
      </c>
      <c r="M267">
        <v>734027</v>
      </c>
      <c r="N267" t="s">
        <v>1230</v>
      </c>
      <c r="O267" t="s">
        <v>1231</v>
      </c>
    </row>
    <row r="268" spans="1:15" x14ac:dyDescent="0.2">
      <c r="A268" t="s">
        <v>1232</v>
      </c>
      <c r="B268" t="s">
        <v>16</v>
      </c>
      <c r="D268" t="s">
        <v>726</v>
      </c>
      <c r="E268" t="s">
        <v>1233</v>
      </c>
      <c r="F268" t="s">
        <v>41</v>
      </c>
      <c r="G268" t="s">
        <v>1234</v>
      </c>
      <c r="H268">
        <v>3</v>
      </c>
      <c r="I268">
        <v>33038633</v>
      </c>
      <c r="J268">
        <v>3</v>
      </c>
      <c r="K268">
        <v>32997141</v>
      </c>
      <c r="L268">
        <v>706556</v>
      </c>
      <c r="M268">
        <v>691372</v>
      </c>
      <c r="N268" t="s">
        <v>1235</v>
      </c>
      <c r="O268" t="s">
        <v>1236</v>
      </c>
    </row>
    <row r="269" spans="1:15" x14ac:dyDescent="0.2">
      <c r="A269" t="s">
        <v>1237</v>
      </c>
      <c r="B269" t="s">
        <v>16</v>
      </c>
      <c r="D269" t="s">
        <v>726</v>
      </c>
      <c r="E269" t="s">
        <v>909</v>
      </c>
      <c r="F269" t="s">
        <v>41</v>
      </c>
      <c r="G269" t="s">
        <v>1238</v>
      </c>
      <c r="H269">
        <v>3</v>
      </c>
      <c r="I269">
        <v>33059961</v>
      </c>
      <c r="J269">
        <v>3</v>
      </c>
      <c r="K269">
        <v>33018469</v>
      </c>
      <c r="L269">
        <v>705794</v>
      </c>
      <c r="M269">
        <v>691376</v>
      </c>
      <c r="N269" t="s">
        <v>1239</v>
      </c>
      <c r="O269" t="s">
        <v>1240</v>
      </c>
    </row>
    <row r="270" spans="1:15" x14ac:dyDescent="0.2">
      <c r="A270" t="s">
        <v>1241</v>
      </c>
      <c r="B270" t="s">
        <v>16</v>
      </c>
      <c r="D270" t="s">
        <v>726</v>
      </c>
      <c r="E270" t="s">
        <v>1242</v>
      </c>
      <c r="F270" t="s">
        <v>41</v>
      </c>
      <c r="G270" t="s">
        <v>1243</v>
      </c>
      <c r="H270">
        <v>3</v>
      </c>
      <c r="I270">
        <v>33109787</v>
      </c>
      <c r="J270">
        <v>3</v>
      </c>
      <c r="K270">
        <v>33068295</v>
      </c>
      <c r="L270">
        <v>705730</v>
      </c>
      <c r="M270">
        <v>695198</v>
      </c>
      <c r="N270" t="s">
        <v>1244</v>
      </c>
      <c r="O270" t="s">
        <v>1245</v>
      </c>
    </row>
    <row r="271" spans="1:15" x14ac:dyDescent="0.2">
      <c r="A271" t="s">
        <v>1246</v>
      </c>
      <c r="B271" t="s">
        <v>16</v>
      </c>
      <c r="D271" t="s">
        <v>726</v>
      </c>
      <c r="E271" t="s">
        <v>989</v>
      </c>
      <c r="F271" t="s">
        <v>41</v>
      </c>
      <c r="G271" t="s">
        <v>1247</v>
      </c>
      <c r="H271">
        <v>3</v>
      </c>
      <c r="I271">
        <v>33055641</v>
      </c>
      <c r="J271">
        <v>3</v>
      </c>
      <c r="K271">
        <v>33014149</v>
      </c>
      <c r="L271">
        <v>704479</v>
      </c>
      <c r="M271">
        <v>691375</v>
      </c>
      <c r="N271" t="s">
        <v>1248</v>
      </c>
      <c r="O271" t="s">
        <v>1249</v>
      </c>
    </row>
    <row r="272" spans="1:15" x14ac:dyDescent="0.2">
      <c r="A272" t="s">
        <v>1250</v>
      </c>
      <c r="B272" t="s">
        <v>16</v>
      </c>
      <c r="D272" t="s">
        <v>726</v>
      </c>
      <c r="E272" t="s">
        <v>909</v>
      </c>
      <c r="F272" t="s">
        <v>41</v>
      </c>
      <c r="G272" t="s">
        <v>1251</v>
      </c>
      <c r="H272">
        <v>3</v>
      </c>
      <c r="I272">
        <v>33110381</v>
      </c>
      <c r="J272">
        <v>3</v>
      </c>
      <c r="K272">
        <v>33068889</v>
      </c>
      <c r="L272">
        <v>704462</v>
      </c>
      <c r="M272">
        <v>691377</v>
      </c>
      <c r="N272" t="s">
        <v>1252</v>
      </c>
      <c r="O272" t="s">
        <v>1253</v>
      </c>
    </row>
    <row r="273" spans="1:15" x14ac:dyDescent="0.2">
      <c r="A273" t="s">
        <v>1254</v>
      </c>
      <c r="B273" t="s">
        <v>16</v>
      </c>
      <c r="C273" t="s">
        <v>1255</v>
      </c>
      <c r="D273" t="s">
        <v>466</v>
      </c>
      <c r="E273" t="s">
        <v>1256</v>
      </c>
      <c r="F273" t="s">
        <v>41</v>
      </c>
      <c r="G273" t="s">
        <v>1257</v>
      </c>
      <c r="H273">
        <v>3</v>
      </c>
      <c r="I273">
        <v>33106962</v>
      </c>
      <c r="J273">
        <v>3</v>
      </c>
      <c r="K273">
        <v>33065470</v>
      </c>
      <c r="L273">
        <v>689485</v>
      </c>
      <c r="M273">
        <v>677122</v>
      </c>
      <c r="N273" t="s">
        <v>1258</v>
      </c>
      <c r="O273" t="s">
        <v>1259</v>
      </c>
    </row>
    <row r="274" spans="1:15" x14ac:dyDescent="0.2">
      <c r="A274" t="s">
        <v>1260</v>
      </c>
      <c r="B274" t="s">
        <v>16</v>
      </c>
      <c r="C274" t="s">
        <v>1261</v>
      </c>
      <c r="D274" t="s">
        <v>676</v>
      </c>
      <c r="E274" t="s">
        <v>1262</v>
      </c>
      <c r="F274" t="s">
        <v>41</v>
      </c>
      <c r="G274" t="s">
        <v>1263</v>
      </c>
      <c r="H274">
        <v>3</v>
      </c>
      <c r="I274">
        <v>33110455</v>
      </c>
      <c r="J274">
        <v>3</v>
      </c>
      <c r="K274">
        <v>33068963</v>
      </c>
      <c r="L274">
        <v>684412</v>
      </c>
      <c r="M274">
        <v>672008</v>
      </c>
      <c r="N274" t="s">
        <v>1264</v>
      </c>
      <c r="O274" t="s">
        <v>1265</v>
      </c>
    </row>
    <row r="275" spans="1:15" x14ac:dyDescent="0.2">
      <c r="A275" t="s">
        <v>1266</v>
      </c>
      <c r="B275" t="s">
        <v>16</v>
      </c>
      <c r="C275" t="s">
        <v>1267</v>
      </c>
      <c r="D275" t="s">
        <v>726</v>
      </c>
      <c r="E275" t="s">
        <v>1268</v>
      </c>
      <c r="F275" t="s">
        <v>41</v>
      </c>
      <c r="G275" t="s">
        <v>1269</v>
      </c>
      <c r="H275">
        <v>3</v>
      </c>
      <c r="I275">
        <v>33093462</v>
      </c>
      <c r="J275">
        <v>3</v>
      </c>
      <c r="K275">
        <v>33051970</v>
      </c>
      <c r="L275">
        <v>663086</v>
      </c>
      <c r="M275">
        <v>631176</v>
      </c>
      <c r="N275" t="s">
        <v>1270</v>
      </c>
      <c r="O275" t="s">
        <v>1271</v>
      </c>
    </row>
    <row r="276" spans="1:15" x14ac:dyDescent="0.2">
      <c r="A276" t="s">
        <v>1272</v>
      </c>
      <c r="B276" t="s">
        <v>16</v>
      </c>
      <c r="C276" t="s">
        <v>1273</v>
      </c>
      <c r="D276" t="s">
        <v>726</v>
      </c>
      <c r="E276" t="s">
        <v>1274</v>
      </c>
      <c r="F276" t="s">
        <v>41</v>
      </c>
      <c r="G276" t="s">
        <v>1275</v>
      </c>
      <c r="H276">
        <v>3</v>
      </c>
      <c r="I276">
        <v>33109745</v>
      </c>
      <c r="J276">
        <v>3</v>
      </c>
      <c r="K276">
        <v>33068253</v>
      </c>
      <c r="L276">
        <v>659663</v>
      </c>
      <c r="M276">
        <v>631177</v>
      </c>
      <c r="N276" t="s">
        <v>1276</v>
      </c>
      <c r="O276" t="s">
        <v>1277</v>
      </c>
    </row>
    <row r="277" spans="1:15" x14ac:dyDescent="0.2">
      <c r="A277" t="s">
        <v>1278</v>
      </c>
      <c r="B277" t="s">
        <v>16</v>
      </c>
      <c r="C277" t="s">
        <v>1279</v>
      </c>
      <c r="D277" t="s">
        <v>726</v>
      </c>
      <c r="E277" t="s">
        <v>1280</v>
      </c>
      <c r="F277" t="s">
        <v>41</v>
      </c>
      <c r="G277" t="s">
        <v>1281</v>
      </c>
      <c r="H277">
        <v>3</v>
      </c>
      <c r="I277">
        <v>33055585</v>
      </c>
      <c r="J277">
        <v>3</v>
      </c>
      <c r="K277">
        <v>33014093</v>
      </c>
      <c r="L277">
        <v>645125</v>
      </c>
      <c r="M277">
        <v>631173</v>
      </c>
      <c r="N277" t="s">
        <v>1282</v>
      </c>
      <c r="O277" t="s">
        <v>1283</v>
      </c>
    </row>
    <row r="278" spans="1:15" x14ac:dyDescent="0.2">
      <c r="A278" t="s">
        <v>1284</v>
      </c>
      <c r="B278" t="s">
        <v>16</v>
      </c>
      <c r="C278" t="s">
        <v>1285</v>
      </c>
      <c r="D278" t="s">
        <v>514</v>
      </c>
      <c r="E278" t="s">
        <v>1286</v>
      </c>
      <c r="F278" t="s">
        <v>41</v>
      </c>
      <c r="G278" t="s">
        <v>1287</v>
      </c>
      <c r="H278">
        <v>3</v>
      </c>
      <c r="I278">
        <v>33114093</v>
      </c>
      <c r="J278">
        <v>3</v>
      </c>
      <c r="K278">
        <v>33072601</v>
      </c>
      <c r="L278">
        <v>558551</v>
      </c>
      <c r="M278">
        <v>542967</v>
      </c>
      <c r="N278" t="s">
        <v>1288</v>
      </c>
      <c r="O278" t="s">
        <v>1289</v>
      </c>
    </row>
    <row r="279" spans="1:15" x14ac:dyDescent="0.2">
      <c r="A279" t="s">
        <v>1290</v>
      </c>
      <c r="B279" t="s">
        <v>16</v>
      </c>
      <c r="C279" t="s">
        <v>1291</v>
      </c>
      <c r="D279" t="s">
        <v>514</v>
      </c>
      <c r="E279" t="s">
        <v>1292</v>
      </c>
      <c r="F279" t="s">
        <v>41</v>
      </c>
      <c r="G279" t="s">
        <v>1293</v>
      </c>
      <c r="H279">
        <v>3</v>
      </c>
      <c r="I279">
        <v>33058226</v>
      </c>
      <c r="J279">
        <v>3</v>
      </c>
      <c r="K279">
        <v>33016734</v>
      </c>
      <c r="L279">
        <v>555363</v>
      </c>
      <c r="M279">
        <v>542932</v>
      </c>
      <c r="N279" t="s">
        <v>1294</v>
      </c>
      <c r="O279" t="s">
        <v>1295</v>
      </c>
    </row>
    <row r="280" spans="1:15" x14ac:dyDescent="0.2">
      <c r="A280" t="s">
        <v>1296</v>
      </c>
      <c r="B280" t="s">
        <v>428</v>
      </c>
      <c r="D280" t="s">
        <v>514</v>
      </c>
      <c r="E280" t="s">
        <v>1297</v>
      </c>
      <c r="F280" t="s">
        <v>41</v>
      </c>
      <c r="G280" t="s">
        <v>1298</v>
      </c>
      <c r="H280">
        <v>3</v>
      </c>
      <c r="I280" t="s">
        <v>1299</v>
      </c>
      <c r="J280">
        <v>3</v>
      </c>
      <c r="K280" t="s">
        <v>1300</v>
      </c>
      <c r="L280">
        <v>555329</v>
      </c>
      <c r="M280">
        <v>543224</v>
      </c>
      <c r="N280" t="s">
        <v>1301</v>
      </c>
      <c r="O280" t="s">
        <v>1302</v>
      </c>
    </row>
    <row r="281" spans="1:15" x14ac:dyDescent="0.2">
      <c r="A281" t="s">
        <v>1303</v>
      </c>
      <c r="B281" t="s">
        <v>16</v>
      </c>
      <c r="C281" t="s">
        <v>1304</v>
      </c>
      <c r="D281" t="s">
        <v>579</v>
      </c>
      <c r="E281" t="s">
        <v>1305</v>
      </c>
      <c r="F281" t="s">
        <v>41</v>
      </c>
      <c r="G281" t="s">
        <v>1306</v>
      </c>
      <c r="H281">
        <v>3</v>
      </c>
      <c r="I281">
        <v>33110373</v>
      </c>
      <c r="J281">
        <v>3</v>
      </c>
      <c r="K281">
        <v>33068881</v>
      </c>
      <c r="L281">
        <v>555030</v>
      </c>
      <c r="M281">
        <v>543243</v>
      </c>
      <c r="N281" t="s">
        <v>1307</v>
      </c>
      <c r="O281" t="s">
        <v>1308</v>
      </c>
    </row>
    <row r="282" spans="1:15" x14ac:dyDescent="0.2">
      <c r="A282" t="s">
        <v>1309</v>
      </c>
      <c r="B282" t="s">
        <v>16</v>
      </c>
      <c r="C282" t="s">
        <v>1310</v>
      </c>
      <c r="D282" t="s">
        <v>579</v>
      </c>
      <c r="E282" t="s">
        <v>1311</v>
      </c>
      <c r="F282" t="s">
        <v>41</v>
      </c>
      <c r="G282" t="s">
        <v>1312</v>
      </c>
      <c r="H282">
        <v>3</v>
      </c>
      <c r="I282">
        <v>33114129</v>
      </c>
      <c r="J282">
        <v>3</v>
      </c>
      <c r="K282">
        <v>33072637</v>
      </c>
      <c r="L282">
        <v>554550</v>
      </c>
      <c r="M282">
        <v>542970</v>
      </c>
      <c r="N282" t="s">
        <v>1313</v>
      </c>
      <c r="O282" t="s">
        <v>1314</v>
      </c>
    </row>
    <row r="283" spans="1:15" x14ac:dyDescent="0.2">
      <c r="A283" t="s">
        <v>1315</v>
      </c>
      <c r="B283" t="s">
        <v>16</v>
      </c>
      <c r="C283" t="s">
        <v>1316</v>
      </c>
      <c r="D283" t="s">
        <v>613</v>
      </c>
      <c r="E283" t="s">
        <v>1317</v>
      </c>
      <c r="F283" t="s">
        <v>41</v>
      </c>
      <c r="G283" t="s">
        <v>1318</v>
      </c>
      <c r="H283">
        <v>3</v>
      </c>
      <c r="I283">
        <v>33038803</v>
      </c>
      <c r="J283">
        <v>3</v>
      </c>
      <c r="K283">
        <v>32997311</v>
      </c>
      <c r="L283">
        <v>551476</v>
      </c>
      <c r="M283">
        <v>543098</v>
      </c>
      <c r="N283" t="s">
        <v>1319</v>
      </c>
      <c r="O283" t="s">
        <v>1320</v>
      </c>
    </row>
    <row r="284" spans="1:15" x14ac:dyDescent="0.2">
      <c r="A284" t="s">
        <v>1321</v>
      </c>
      <c r="B284" t="s">
        <v>16</v>
      </c>
      <c r="C284" t="s">
        <v>1322</v>
      </c>
      <c r="D284" t="s">
        <v>613</v>
      </c>
      <c r="E284" t="s">
        <v>1323</v>
      </c>
      <c r="F284" t="s">
        <v>41</v>
      </c>
      <c r="G284" t="s">
        <v>1324</v>
      </c>
      <c r="H284">
        <v>3</v>
      </c>
      <c r="I284">
        <v>33038580</v>
      </c>
      <c r="J284">
        <v>3</v>
      </c>
      <c r="K284">
        <v>32997088</v>
      </c>
      <c r="L284">
        <v>551038</v>
      </c>
      <c r="M284">
        <v>542929</v>
      </c>
      <c r="N284" t="s">
        <v>1325</v>
      </c>
      <c r="O284" t="s">
        <v>1326</v>
      </c>
    </row>
    <row r="285" spans="1:15" x14ac:dyDescent="0.2">
      <c r="A285" t="s">
        <v>1327</v>
      </c>
      <c r="B285" t="s">
        <v>16</v>
      </c>
      <c r="C285" t="s">
        <v>1328</v>
      </c>
      <c r="D285" t="s">
        <v>613</v>
      </c>
      <c r="E285" t="s">
        <v>1329</v>
      </c>
      <c r="F285" t="s">
        <v>41</v>
      </c>
      <c r="G285" t="s">
        <v>1330</v>
      </c>
      <c r="H285">
        <v>3</v>
      </c>
      <c r="I285">
        <v>33055801</v>
      </c>
      <c r="J285">
        <v>3</v>
      </c>
      <c r="K285">
        <v>33014309</v>
      </c>
      <c r="L285">
        <v>550166</v>
      </c>
      <c r="M285">
        <v>543110</v>
      </c>
      <c r="N285" t="s">
        <v>1331</v>
      </c>
      <c r="O285" t="s">
        <v>1332</v>
      </c>
    </row>
    <row r="286" spans="1:15" x14ac:dyDescent="0.2">
      <c r="A286" t="s">
        <v>1333</v>
      </c>
      <c r="B286" t="s">
        <v>16</v>
      </c>
      <c r="C286" t="s">
        <v>1334</v>
      </c>
      <c r="D286" t="s">
        <v>613</v>
      </c>
      <c r="E286" t="s">
        <v>1335</v>
      </c>
      <c r="F286" t="s">
        <v>41</v>
      </c>
      <c r="G286" t="s">
        <v>1336</v>
      </c>
      <c r="H286">
        <v>3</v>
      </c>
      <c r="I286">
        <v>33099742</v>
      </c>
      <c r="J286">
        <v>3</v>
      </c>
      <c r="K286">
        <v>33058250</v>
      </c>
      <c r="L286">
        <v>549962</v>
      </c>
      <c r="M286">
        <v>542944</v>
      </c>
      <c r="N286" t="s">
        <v>1337</v>
      </c>
      <c r="O286" t="s">
        <v>1338</v>
      </c>
    </row>
    <row r="287" spans="1:15" x14ac:dyDescent="0.2">
      <c r="A287" t="s">
        <v>1339</v>
      </c>
      <c r="B287" t="s">
        <v>16</v>
      </c>
      <c r="C287" t="s">
        <v>1340</v>
      </c>
      <c r="D287" t="s">
        <v>466</v>
      </c>
      <c r="E287" t="s">
        <v>1341</v>
      </c>
      <c r="F287" t="s">
        <v>41</v>
      </c>
      <c r="G287" t="s">
        <v>1342</v>
      </c>
      <c r="H287">
        <v>3</v>
      </c>
      <c r="I287">
        <v>33109740</v>
      </c>
      <c r="J287">
        <v>3</v>
      </c>
      <c r="K287">
        <v>33068248</v>
      </c>
      <c r="L287">
        <v>522669</v>
      </c>
      <c r="M287">
        <v>513262</v>
      </c>
      <c r="N287" t="s">
        <v>1343</v>
      </c>
      <c r="O287" t="s">
        <v>1344</v>
      </c>
    </row>
    <row r="288" spans="1:15" x14ac:dyDescent="0.2">
      <c r="A288" t="s">
        <v>1345</v>
      </c>
      <c r="B288" t="s">
        <v>16</v>
      </c>
      <c r="D288" t="s">
        <v>1346</v>
      </c>
      <c r="E288" t="s">
        <v>1347</v>
      </c>
      <c r="F288" t="s">
        <v>1348</v>
      </c>
      <c r="G288" t="s">
        <v>1349</v>
      </c>
      <c r="H288">
        <v>3</v>
      </c>
      <c r="I288">
        <v>33106934</v>
      </c>
      <c r="J288">
        <v>3</v>
      </c>
      <c r="K288">
        <v>33065442</v>
      </c>
      <c r="L288">
        <v>496829</v>
      </c>
      <c r="M288">
        <v>488253</v>
      </c>
      <c r="N288" t="s">
        <v>1350</v>
      </c>
      <c r="O288" t="s">
        <v>1351</v>
      </c>
    </row>
    <row r="289" spans="1:15" x14ac:dyDescent="0.2">
      <c r="A289" t="s">
        <v>1352</v>
      </c>
      <c r="B289" t="s">
        <v>16</v>
      </c>
      <c r="D289" t="s">
        <v>1353</v>
      </c>
      <c r="E289" t="s">
        <v>1354</v>
      </c>
      <c r="F289" t="s">
        <v>41</v>
      </c>
      <c r="G289" t="s">
        <v>1355</v>
      </c>
      <c r="H289">
        <v>3</v>
      </c>
      <c r="I289">
        <v>33138650</v>
      </c>
      <c r="J289">
        <v>3</v>
      </c>
      <c r="K289">
        <v>33097158</v>
      </c>
      <c r="L289">
        <v>344800</v>
      </c>
      <c r="M289">
        <v>293951</v>
      </c>
      <c r="N289" t="s">
        <v>1356</v>
      </c>
      <c r="O289" t="s">
        <v>1357</v>
      </c>
    </row>
    <row r="290" spans="1:15" x14ac:dyDescent="0.2">
      <c r="A290" t="s">
        <v>1358</v>
      </c>
      <c r="B290" t="s">
        <v>16</v>
      </c>
      <c r="C290" t="s">
        <v>1359</v>
      </c>
      <c r="D290" t="s">
        <v>1360</v>
      </c>
      <c r="E290" t="s">
        <v>1354</v>
      </c>
      <c r="F290" t="s">
        <v>41</v>
      </c>
      <c r="G290" t="s">
        <v>1361</v>
      </c>
      <c r="H290">
        <v>3</v>
      </c>
      <c r="I290">
        <v>33055679</v>
      </c>
      <c r="J290">
        <v>3</v>
      </c>
      <c r="K290">
        <v>33014187</v>
      </c>
      <c r="L290">
        <v>344785</v>
      </c>
      <c r="M290">
        <v>290775</v>
      </c>
      <c r="N290" t="s">
        <v>1362</v>
      </c>
      <c r="O290" t="s">
        <v>1363</v>
      </c>
    </row>
    <row r="291" spans="1:15" x14ac:dyDescent="0.2">
      <c r="A291" t="s">
        <v>1364</v>
      </c>
      <c r="B291" t="s">
        <v>23</v>
      </c>
      <c r="D291" t="s">
        <v>39</v>
      </c>
      <c r="E291" t="s">
        <v>1365</v>
      </c>
      <c r="F291" t="s">
        <v>41</v>
      </c>
      <c r="G291" t="s">
        <v>1366</v>
      </c>
      <c r="H291">
        <v>3</v>
      </c>
      <c r="I291">
        <v>33138500</v>
      </c>
      <c r="J291">
        <v>3</v>
      </c>
      <c r="K291">
        <v>33097008</v>
      </c>
      <c r="L291">
        <v>235596</v>
      </c>
      <c r="M291">
        <v>237277</v>
      </c>
      <c r="N291" t="s">
        <v>1367</v>
      </c>
      <c r="O291" t="s">
        <v>1368</v>
      </c>
    </row>
    <row r="292" spans="1:15" x14ac:dyDescent="0.2">
      <c r="A292" t="s">
        <v>1369</v>
      </c>
      <c r="B292" t="s">
        <v>428</v>
      </c>
      <c r="C292" t="s">
        <v>1370</v>
      </c>
      <c r="D292" t="s">
        <v>39</v>
      </c>
      <c r="E292" t="s">
        <v>1371</v>
      </c>
      <c r="F292" t="s">
        <v>41</v>
      </c>
      <c r="G292" t="s">
        <v>1372</v>
      </c>
      <c r="H292">
        <v>3</v>
      </c>
      <c r="I292" t="s">
        <v>1373</v>
      </c>
      <c r="J292">
        <v>3</v>
      </c>
      <c r="K292" t="s">
        <v>1374</v>
      </c>
      <c r="L292">
        <v>92911</v>
      </c>
      <c r="M292">
        <v>98818</v>
      </c>
      <c r="N292" t="s">
        <v>1375</v>
      </c>
      <c r="O292" t="s">
        <v>1376</v>
      </c>
    </row>
    <row r="293" spans="1:15" x14ac:dyDescent="0.2">
      <c r="A293" t="s">
        <v>1377</v>
      </c>
      <c r="B293" t="s">
        <v>16</v>
      </c>
      <c r="C293" t="s">
        <v>1378</v>
      </c>
      <c r="D293" t="s">
        <v>29</v>
      </c>
      <c r="E293" t="s">
        <v>1379</v>
      </c>
      <c r="F293" t="s">
        <v>31</v>
      </c>
      <c r="G293" t="s">
        <v>1380</v>
      </c>
      <c r="H293">
        <v>3</v>
      </c>
      <c r="I293">
        <v>33110461</v>
      </c>
      <c r="J293">
        <v>3</v>
      </c>
      <c r="K293">
        <v>33068969</v>
      </c>
      <c r="L293">
        <v>937</v>
      </c>
      <c r="M293">
        <v>15976</v>
      </c>
      <c r="N293" t="s">
        <v>1381</v>
      </c>
      <c r="O293" t="s">
        <v>1382</v>
      </c>
    </row>
    <row r="294" spans="1:15" x14ac:dyDescent="0.2">
      <c r="A294" t="s">
        <v>1383</v>
      </c>
      <c r="B294" t="s">
        <v>16</v>
      </c>
      <c r="C294" t="s">
        <v>1384</v>
      </c>
      <c r="D294" t="s">
        <v>29</v>
      </c>
      <c r="E294" t="s">
        <v>1385</v>
      </c>
      <c r="F294" t="s">
        <v>31</v>
      </c>
      <c r="G294" t="s">
        <v>1386</v>
      </c>
      <c r="H294">
        <v>3</v>
      </c>
      <c r="I294">
        <v>33055755</v>
      </c>
      <c r="J294">
        <v>3</v>
      </c>
      <c r="K294">
        <v>33014263</v>
      </c>
      <c r="L294">
        <v>933</v>
      </c>
      <c r="M294">
        <v>15972</v>
      </c>
      <c r="N294" t="s">
        <v>1387</v>
      </c>
      <c r="O294" t="s">
        <v>1388</v>
      </c>
    </row>
    <row r="295" spans="1:15" x14ac:dyDescent="0.2">
      <c r="A295" t="s">
        <v>1389</v>
      </c>
      <c r="B295" t="s">
        <v>16</v>
      </c>
      <c r="D295" t="s">
        <v>466</v>
      </c>
      <c r="E295" t="s">
        <v>1390</v>
      </c>
      <c r="F295" t="s">
        <v>31</v>
      </c>
      <c r="G295" t="s">
        <v>1391</v>
      </c>
      <c r="L295">
        <v>927</v>
      </c>
      <c r="M295">
        <v>15966</v>
      </c>
    </row>
    <row r="296" spans="1:15" x14ac:dyDescent="0.2">
      <c r="A296" t="s">
        <v>1392</v>
      </c>
      <c r="B296" t="s">
        <v>16</v>
      </c>
      <c r="C296" t="s">
        <v>1393</v>
      </c>
      <c r="D296" t="s">
        <v>466</v>
      </c>
      <c r="E296" t="s">
        <v>1394</v>
      </c>
      <c r="F296" t="s">
        <v>41</v>
      </c>
      <c r="G296" t="s">
        <v>1395</v>
      </c>
      <c r="H296">
        <v>3</v>
      </c>
      <c r="I296">
        <v>33087670</v>
      </c>
      <c r="J296">
        <v>3</v>
      </c>
      <c r="K296">
        <v>33046178</v>
      </c>
      <c r="L296">
        <v>1251981</v>
      </c>
      <c r="M296">
        <v>1241930</v>
      </c>
      <c r="N296" t="s">
        <v>1396</v>
      </c>
      <c r="O296" t="s">
        <v>1397</v>
      </c>
    </row>
    <row r="297" spans="1:15" x14ac:dyDescent="0.2">
      <c r="A297" t="s">
        <v>1398</v>
      </c>
      <c r="B297" t="s">
        <v>428</v>
      </c>
      <c r="D297" t="s">
        <v>726</v>
      </c>
      <c r="E297" t="s">
        <v>1399</v>
      </c>
      <c r="F297" t="s">
        <v>41</v>
      </c>
      <c r="G297" t="s">
        <v>1400</v>
      </c>
      <c r="H297">
        <v>3</v>
      </c>
      <c r="I297">
        <v>33138551</v>
      </c>
      <c r="J297">
        <v>3</v>
      </c>
      <c r="K297">
        <v>33097059</v>
      </c>
      <c r="L297">
        <v>1142155</v>
      </c>
      <c r="M297">
        <v>1134802</v>
      </c>
      <c r="O297" t="s">
        <v>1401</v>
      </c>
    </row>
    <row r="298" spans="1:15" x14ac:dyDescent="0.2">
      <c r="A298" t="s">
        <v>1402</v>
      </c>
      <c r="B298" t="s">
        <v>428</v>
      </c>
      <c r="D298" t="s">
        <v>726</v>
      </c>
      <c r="E298" t="s">
        <v>1403</v>
      </c>
      <c r="F298" t="s">
        <v>41</v>
      </c>
      <c r="G298" t="s">
        <v>1404</v>
      </c>
      <c r="H298">
        <v>3</v>
      </c>
      <c r="I298">
        <v>33138512</v>
      </c>
      <c r="J298">
        <v>3</v>
      </c>
      <c r="K298">
        <v>33097020</v>
      </c>
      <c r="L298">
        <v>1124539</v>
      </c>
      <c r="M298">
        <v>1113918</v>
      </c>
      <c r="O298" t="s">
        <v>1405</v>
      </c>
    </row>
    <row r="299" spans="1:15" x14ac:dyDescent="0.2">
      <c r="A299" t="s">
        <v>1406</v>
      </c>
      <c r="B299" t="s">
        <v>428</v>
      </c>
      <c r="D299" t="s">
        <v>726</v>
      </c>
      <c r="E299" t="s">
        <v>1407</v>
      </c>
      <c r="F299" t="s">
        <v>41</v>
      </c>
      <c r="G299" t="s">
        <v>1408</v>
      </c>
      <c r="H299">
        <v>3</v>
      </c>
      <c r="I299">
        <v>33138547</v>
      </c>
      <c r="J299">
        <v>3</v>
      </c>
      <c r="K299">
        <v>33097055</v>
      </c>
      <c r="L299">
        <v>1119074</v>
      </c>
      <c r="M299">
        <v>1092392</v>
      </c>
      <c r="O299" t="s">
        <v>1409</v>
      </c>
    </row>
    <row r="300" spans="1:15" x14ac:dyDescent="0.2">
      <c r="A300" t="s">
        <v>1410</v>
      </c>
      <c r="B300" t="s">
        <v>428</v>
      </c>
      <c r="D300" t="s">
        <v>726</v>
      </c>
      <c r="E300" t="s">
        <v>1411</v>
      </c>
      <c r="F300" t="s">
        <v>41</v>
      </c>
      <c r="G300" t="s">
        <v>1412</v>
      </c>
      <c r="H300">
        <v>3</v>
      </c>
      <c r="I300">
        <v>33138493</v>
      </c>
      <c r="J300">
        <v>3</v>
      </c>
      <c r="K300">
        <v>33097001</v>
      </c>
      <c r="L300">
        <v>1110965</v>
      </c>
      <c r="M300">
        <v>1092389</v>
      </c>
      <c r="O300" t="s">
        <v>1413</v>
      </c>
    </row>
    <row r="301" spans="1:15" x14ac:dyDescent="0.2">
      <c r="A301" t="s">
        <v>1414</v>
      </c>
      <c r="B301" t="s">
        <v>428</v>
      </c>
      <c r="C301" t="s">
        <v>1415</v>
      </c>
      <c r="D301" t="s">
        <v>726</v>
      </c>
      <c r="E301" t="s">
        <v>1416</v>
      </c>
      <c r="F301" t="s">
        <v>41</v>
      </c>
      <c r="G301" t="s">
        <v>1417</v>
      </c>
      <c r="H301">
        <v>3</v>
      </c>
      <c r="I301">
        <v>33138517</v>
      </c>
      <c r="J301">
        <v>3</v>
      </c>
      <c r="K301">
        <v>33097025</v>
      </c>
      <c r="L301">
        <v>1109494</v>
      </c>
      <c r="M301">
        <v>1092390</v>
      </c>
      <c r="O301" t="s">
        <v>1418</v>
      </c>
    </row>
    <row r="302" spans="1:15" x14ac:dyDescent="0.2">
      <c r="A302" t="s">
        <v>1419</v>
      </c>
      <c r="B302" t="s">
        <v>428</v>
      </c>
      <c r="D302" t="s">
        <v>726</v>
      </c>
      <c r="E302" t="s">
        <v>1420</v>
      </c>
      <c r="F302" t="s">
        <v>41</v>
      </c>
      <c r="G302" t="s">
        <v>1421</v>
      </c>
      <c r="H302">
        <v>3</v>
      </c>
      <c r="I302">
        <v>33138536</v>
      </c>
      <c r="J302">
        <v>3</v>
      </c>
      <c r="K302">
        <v>33097044</v>
      </c>
      <c r="L302">
        <v>1105356</v>
      </c>
      <c r="M302">
        <v>1092391</v>
      </c>
      <c r="O302" t="s">
        <v>1422</v>
      </c>
    </row>
    <row r="303" spans="1:15" x14ac:dyDescent="0.2">
      <c r="A303" t="s">
        <v>1423</v>
      </c>
      <c r="B303" t="s">
        <v>428</v>
      </c>
      <c r="D303" t="s">
        <v>29</v>
      </c>
      <c r="E303" t="s">
        <v>1424</v>
      </c>
      <c r="F303" t="s">
        <v>31</v>
      </c>
      <c r="G303" t="s">
        <v>1425</v>
      </c>
      <c r="H303">
        <v>3</v>
      </c>
      <c r="I303">
        <v>33138501</v>
      </c>
      <c r="J303">
        <v>3</v>
      </c>
      <c r="K303">
        <v>33097009</v>
      </c>
      <c r="L303">
        <v>1077168</v>
      </c>
      <c r="M303">
        <v>1065829</v>
      </c>
      <c r="O303" t="s">
        <v>1426</v>
      </c>
    </row>
    <row r="304" spans="1:15" x14ac:dyDescent="0.2">
      <c r="A304" t="s">
        <v>1427</v>
      </c>
      <c r="B304" t="s">
        <v>16</v>
      </c>
      <c r="C304" t="s">
        <v>1428</v>
      </c>
      <c r="D304" t="s">
        <v>726</v>
      </c>
      <c r="E304" t="s">
        <v>1429</v>
      </c>
      <c r="F304" t="s">
        <v>41</v>
      </c>
      <c r="G304" t="s">
        <v>1430</v>
      </c>
      <c r="H304">
        <v>3</v>
      </c>
      <c r="I304">
        <v>33055583</v>
      </c>
      <c r="J304">
        <v>3</v>
      </c>
      <c r="K304">
        <v>33014091</v>
      </c>
      <c r="L304">
        <v>1075413</v>
      </c>
      <c r="M304">
        <v>1059728</v>
      </c>
      <c r="O304" t="s">
        <v>1431</v>
      </c>
    </row>
    <row r="305" spans="1:15" x14ac:dyDescent="0.2">
      <c r="A305" t="s">
        <v>1432</v>
      </c>
      <c r="B305" t="s">
        <v>16</v>
      </c>
      <c r="C305" t="s">
        <v>1433</v>
      </c>
      <c r="D305" t="s">
        <v>726</v>
      </c>
      <c r="E305" t="s">
        <v>1434</v>
      </c>
      <c r="F305" t="s">
        <v>41</v>
      </c>
      <c r="G305" t="s">
        <v>1435</v>
      </c>
      <c r="H305">
        <v>3</v>
      </c>
      <c r="I305" t="s">
        <v>1436</v>
      </c>
      <c r="J305">
        <v>3</v>
      </c>
      <c r="K305" t="s">
        <v>1437</v>
      </c>
      <c r="L305">
        <v>1075170</v>
      </c>
      <c r="M305">
        <v>1059733</v>
      </c>
      <c r="O305" t="s">
        <v>1438</v>
      </c>
    </row>
    <row r="306" spans="1:15" x14ac:dyDescent="0.2">
      <c r="A306" t="s">
        <v>1439</v>
      </c>
      <c r="B306" t="s">
        <v>16</v>
      </c>
      <c r="C306" t="s">
        <v>1440</v>
      </c>
      <c r="D306" t="s">
        <v>726</v>
      </c>
      <c r="E306" t="s">
        <v>1441</v>
      </c>
      <c r="F306" t="s">
        <v>41</v>
      </c>
      <c r="G306" t="s">
        <v>1442</v>
      </c>
      <c r="H306">
        <v>3</v>
      </c>
      <c r="I306">
        <v>33059963</v>
      </c>
      <c r="J306">
        <v>3</v>
      </c>
      <c r="K306">
        <v>33018471</v>
      </c>
      <c r="L306">
        <v>1069817</v>
      </c>
      <c r="M306">
        <v>1059730</v>
      </c>
      <c r="O306" t="s">
        <v>1443</v>
      </c>
    </row>
    <row r="307" spans="1:15" x14ac:dyDescent="0.2">
      <c r="A307" t="s">
        <v>1444</v>
      </c>
      <c r="B307" t="s">
        <v>16</v>
      </c>
      <c r="C307" t="s">
        <v>1445</v>
      </c>
      <c r="D307" t="s">
        <v>726</v>
      </c>
      <c r="E307" t="s">
        <v>1446</v>
      </c>
      <c r="F307" t="s">
        <v>41</v>
      </c>
      <c r="G307" t="s">
        <v>1447</v>
      </c>
      <c r="H307">
        <v>3</v>
      </c>
      <c r="I307">
        <v>33107034</v>
      </c>
      <c r="J307">
        <v>3</v>
      </c>
      <c r="K307">
        <v>33065542</v>
      </c>
      <c r="L307">
        <v>1069437</v>
      </c>
      <c r="M307">
        <v>1059734</v>
      </c>
      <c r="O307" t="s">
        <v>1448</v>
      </c>
    </row>
    <row r="308" spans="1:15" x14ac:dyDescent="0.2">
      <c r="A308" t="s">
        <v>1449</v>
      </c>
      <c r="B308" t="s">
        <v>16</v>
      </c>
      <c r="C308" t="s">
        <v>1450</v>
      </c>
      <c r="D308" t="s">
        <v>726</v>
      </c>
      <c r="E308" t="s">
        <v>1451</v>
      </c>
      <c r="F308" t="s">
        <v>41</v>
      </c>
      <c r="G308" t="s">
        <v>1452</v>
      </c>
      <c r="H308">
        <v>3</v>
      </c>
      <c r="I308" t="s">
        <v>1453</v>
      </c>
      <c r="J308">
        <v>3</v>
      </c>
      <c r="K308" t="s">
        <v>1454</v>
      </c>
      <c r="L308">
        <v>1067823</v>
      </c>
      <c r="M308">
        <v>1055331</v>
      </c>
      <c r="O308" t="s">
        <v>1455</v>
      </c>
    </row>
    <row r="309" spans="1:15" x14ac:dyDescent="0.2">
      <c r="A309" t="s">
        <v>1456</v>
      </c>
      <c r="B309" t="s">
        <v>16</v>
      </c>
      <c r="C309" t="s">
        <v>1457</v>
      </c>
      <c r="D309" t="s">
        <v>726</v>
      </c>
      <c r="E309" t="s">
        <v>1458</v>
      </c>
      <c r="F309" t="s">
        <v>41</v>
      </c>
      <c r="G309" t="s">
        <v>1459</v>
      </c>
      <c r="H309">
        <v>3</v>
      </c>
      <c r="I309">
        <v>33114174</v>
      </c>
      <c r="J309">
        <v>3</v>
      </c>
      <c r="K309">
        <v>33072682</v>
      </c>
      <c r="L309">
        <v>1063917</v>
      </c>
      <c r="M309">
        <v>1042151</v>
      </c>
      <c r="O309" t="s">
        <v>1460</v>
      </c>
    </row>
    <row r="310" spans="1:15" x14ac:dyDescent="0.2">
      <c r="A310" t="s">
        <v>1461</v>
      </c>
      <c r="B310" t="s">
        <v>16</v>
      </c>
      <c r="D310" t="s">
        <v>29</v>
      </c>
      <c r="E310" t="s">
        <v>1462</v>
      </c>
      <c r="F310" t="s">
        <v>41</v>
      </c>
      <c r="G310" t="s">
        <v>1463</v>
      </c>
      <c r="H310">
        <v>3</v>
      </c>
      <c r="I310">
        <v>33099579</v>
      </c>
      <c r="J310">
        <v>3</v>
      </c>
      <c r="K310">
        <v>33058087</v>
      </c>
      <c r="L310">
        <v>987846</v>
      </c>
      <c r="M310">
        <v>975775</v>
      </c>
      <c r="O310" t="s">
        <v>1464</v>
      </c>
    </row>
    <row r="311" spans="1:15" x14ac:dyDescent="0.2">
      <c r="A311" t="s">
        <v>1465</v>
      </c>
      <c r="B311" t="s">
        <v>428</v>
      </c>
      <c r="C311" t="s">
        <v>1466</v>
      </c>
      <c r="D311" t="s">
        <v>703</v>
      </c>
      <c r="E311" t="s">
        <v>1416</v>
      </c>
      <c r="F311" t="s">
        <v>41</v>
      </c>
      <c r="G311" t="s">
        <v>1467</v>
      </c>
      <c r="H311">
        <v>3</v>
      </c>
      <c r="I311">
        <v>33138573</v>
      </c>
      <c r="J311">
        <v>3</v>
      </c>
      <c r="K311">
        <v>33097081</v>
      </c>
      <c r="L311">
        <v>972610</v>
      </c>
      <c r="M311">
        <v>953436</v>
      </c>
      <c r="O311" t="s">
        <v>1468</v>
      </c>
    </row>
    <row r="312" spans="1:15" x14ac:dyDescent="0.2">
      <c r="A312" t="s">
        <v>1469</v>
      </c>
      <c r="B312" t="s">
        <v>16</v>
      </c>
      <c r="C312" t="s">
        <v>1470</v>
      </c>
      <c r="D312" t="s">
        <v>1471</v>
      </c>
      <c r="E312" t="s">
        <v>1472</v>
      </c>
      <c r="F312" t="s">
        <v>1348</v>
      </c>
      <c r="G312" t="s">
        <v>1473</v>
      </c>
      <c r="H312">
        <v>3</v>
      </c>
      <c r="I312">
        <v>33099615</v>
      </c>
      <c r="J312">
        <v>3</v>
      </c>
      <c r="K312">
        <v>33058123</v>
      </c>
      <c r="L312">
        <v>928700</v>
      </c>
      <c r="M312">
        <v>916909</v>
      </c>
      <c r="O312" t="s">
        <v>1474</v>
      </c>
    </row>
    <row r="313" spans="1:15" x14ac:dyDescent="0.2">
      <c r="A313" t="s">
        <v>1475</v>
      </c>
      <c r="B313" t="s">
        <v>16</v>
      </c>
      <c r="C313" t="s">
        <v>1476</v>
      </c>
      <c r="D313" t="s">
        <v>703</v>
      </c>
      <c r="E313" t="s">
        <v>1477</v>
      </c>
      <c r="F313" t="s">
        <v>41</v>
      </c>
      <c r="G313" t="s">
        <v>1478</v>
      </c>
      <c r="H313">
        <v>3</v>
      </c>
      <c r="I313">
        <v>33110334</v>
      </c>
      <c r="J313">
        <v>3</v>
      </c>
      <c r="K313">
        <v>33068842</v>
      </c>
      <c r="L313">
        <v>903250</v>
      </c>
      <c r="M313">
        <v>888673</v>
      </c>
      <c r="O313" t="s">
        <v>1479</v>
      </c>
    </row>
    <row r="314" spans="1:15" x14ac:dyDescent="0.2">
      <c r="A314" t="s">
        <v>1480</v>
      </c>
      <c r="B314" t="s">
        <v>16</v>
      </c>
      <c r="D314" t="s">
        <v>726</v>
      </c>
      <c r="E314" t="s">
        <v>1481</v>
      </c>
      <c r="F314" t="s">
        <v>41</v>
      </c>
      <c r="G314" t="s">
        <v>1482</v>
      </c>
      <c r="H314">
        <v>3</v>
      </c>
      <c r="I314">
        <v>33038498</v>
      </c>
      <c r="J314">
        <v>3</v>
      </c>
      <c r="K314">
        <v>32997006</v>
      </c>
      <c r="L314">
        <v>903011</v>
      </c>
      <c r="M314">
        <v>888667</v>
      </c>
      <c r="O314" t="s">
        <v>1483</v>
      </c>
    </row>
    <row r="315" spans="1:15" x14ac:dyDescent="0.2">
      <c r="A315" t="s">
        <v>1484</v>
      </c>
      <c r="B315" t="s">
        <v>16</v>
      </c>
      <c r="C315" t="s">
        <v>1485</v>
      </c>
      <c r="D315" t="s">
        <v>726</v>
      </c>
      <c r="E315" t="s">
        <v>1481</v>
      </c>
      <c r="F315" t="s">
        <v>41</v>
      </c>
      <c r="G315" t="s">
        <v>1486</v>
      </c>
      <c r="H315">
        <v>3</v>
      </c>
      <c r="I315">
        <v>33099698</v>
      </c>
      <c r="J315">
        <v>3</v>
      </c>
      <c r="K315">
        <v>33058206</v>
      </c>
      <c r="L315">
        <v>902394</v>
      </c>
      <c r="M315">
        <v>888672</v>
      </c>
      <c r="O315" t="s">
        <v>1487</v>
      </c>
    </row>
    <row r="316" spans="1:15" x14ac:dyDescent="0.2">
      <c r="A316" t="s">
        <v>1488</v>
      </c>
      <c r="B316" t="s">
        <v>16</v>
      </c>
      <c r="D316" t="s">
        <v>703</v>
      </c>
      <c r="E316" t="s">
        <v>1481</v>
      </c>
      <c r="F316" t="s">
        <v>41</v>
      </c>
      <c r="G316" t="s">
        <v>1489</v>
      </c>
      <c r="H316">
        <v>3</v>
      </c>
      <c r="I316">
        <v>33058190</v>
      </c>
      <c r="J316">
        <v>3</v>
      </c>
      <c r="K316">
        <v>33016698</v>
      </c>
      <c r="L316">
        <v>902180</v>
      </c>
      <c r="M316">
        <v>891635</v>
      </c>
      <c r="O316" t="s">
        <v>1490</v>
      </c>
    </row>
    <row r="317" spans="1:15" x14ac:dyDescent="0.2">
      <c r="A317" t="s">
        <v>1491</v>
      </c>
      <c r="B317" t="s">
        <v>16</v>
      </c>
      <c r="D317" t="s">
        <v>703</v>
      </c>
      <c r="E317" t="s">
        <v>1492</v>
      </c>
      <c r="F317" t="s">
        <v>41</v>
      </c>
      <c r="G317" t="s">
        <v>1493</v>
      </c>
      <c r="H317">
        <v>3</v>
      </c>
      <c r="I317">
        <v>33038493</v>
      </c>
      <c r="J317">
        <v>3</v>
      </c>
      <c r="K317">
        <v>32997001</v>
      </c>
      <c r="L317">
        <v>902132</v>
      </c>
      <c r="M317">
        <v>888666</v>
      </c>
      <c r="O317" t="s">
        <v>1494</v>
      </c>
    </row>
    <row r="318" spans="1:15" x14ac:dyDescent="0.2">
      <c r="A318" t="s">
        <v>1495</v>
      </c>
      <c r="B318" t="s">
        <v>16</v>
      </c>
      <c r="D318" t="s">
        <v>726</v>
      </c>
      <c r="E318" t="s">
        <v>1492</v>
      </c>
      <c r="F318" t="s">
        <v>41</v>
      </c>
      <c r="G318" t="s">
        <v>1496</v>
      </c>
      <c r="H318">
        <v>3</v>
      </c>
      <c r="I318">
        <v>33038313</v>
      </c>
      <c r="J318">
        <v>3</v>
      </c>
      <c r="K318">
        <v>32996821</v>
      </c>
      <c r="L318">
        <v>900465</v>
      </c>
      <c r="M318">
        <v>888665</v>
      </c>
      <c r="O318" t="s">
        <v>1497</v>
      </c>
    </row>
    <row r="319" spans="1:15" x14ac:dyDescent="0.2">
      <c r="A319" t="s">
        <v>1498</v>
      </c>
      <c r="B319" t="s">
        <v>16</v>
      </c>
      <c r="C319" t="s">
        <v>1499</v>
      </c>
      <c r="D319" t="s">
        <v>726</v>
      </c>
      <c r="E319" t="s">
        <v>1500</v>
      </c>
      <c r="F319" t="s">
        <v>41</v>
      </c>
      <c r="G319" t="s">
        <v>1501</v>
      </c>
      <c r="H319">
        <v>3</v>
      </c>
      <c r="I319">
        <v>33055720</v>
      </c>
      <c r="J319">
        <v>3</v>
      </c>
      <c r="K319">
        <v>33014228</v>
      </c>
      <c r="L319">
        <v>899399</v>
      </c>
      <c r="M319">
        <v>888669</v>
      </c>
      <c r="O319" t="s">
        <v>1502</v>
      </c>
    </row>
    <row r="320" spans="1:15" x14ac:dyDescent="0.2">
      <c r="A320" t="s">
        <v>1503</v>
      </c>
      <c r="B320" t="s">
        <v>16</v>
      </c>
      <c r="C320" t="s">
        <v>1504</v>
      </c>
      <c r="D320" t="s">
        <v>703</v>
      </c>
      <c r="E320" t="s">
        <v>1481</v>
      </c>
      <c r="F320" t="s">
        <v>41</v>
      </c>
      <c r="G320" t="s">
        <v>1505</v>
      </c>
      <c r="H320">
        <v>3</v>
      </c>
      <c r="I320">
        <v>33055714</v>
      </c>
      <c r="J320">
        <v>3</v>
      </c>
      <c r="K320">
        <v>33014222</v>
      </c>
      <c r="L320">
        <v>899398</v>
      </c>
      <c r="M320">
        <v>888668</v>
      </c>
      <c r="O320" t="s">
        <v>1506</v>
      </c>
    </row>
    <row r="321" spans="1:15" x14ac:dyDescent="0.2">
      <c r="A321" t="s">
        <v>1507</v>
      </c>
      <c r="B321" t="s">
        <v>16</v>
      </c>
      <c r="C321" t="s">
        <v>1508</v>
      </c>
      <c r="D321" t="s">
        <v>726</v>
      </c>
      <c r="E321" t="s">
        <v>1509</v>
      </c>
      <c r="F321" t="s">
        <v>41</v>
      </c>
      <c r="G321" t="s">
        <v>1510</v>
      </c>
      <c r="H321">
        <v>3</v>
      </c>
      <c r="I321" t="s">
        <v>1511</v>
      </c>
      <c r="J321">
        <v>3</v>
      </c>
      <c r="K321" t="s">
        <v>1512</v>
      </c>
      <c r="L321">
        <v>842879</v>
      </c>
      <c r="M321">
        <v>827902</v>
      </c>
      <c r="O321" t="s">
        <v>1513</v>
      </c>
    </row>
    <row r="322" spans="1:15" x14ac:dyDescent="0.2">
      <c r="A322" t="s">
        <v>1514</v>
      </c>
      <c r="B322" t="s">
        <v>16</v>
      </c>
      <c r="C322" t="s">
        <v>1515</v>
      </c>
      <c r="D322" t="s">
        <v>726</v>
      </c>
      <c r="E322" t="s">
        <v>1516</v>
      </c>
      <c r="F322" t="s">
        <v>41</v>
      </c>
      <c r="G322" t="s">
        <v>1517</v>
      </c>
      <c r="H322">
        <v>3</v>
      </c>
      <c r="I322" t="s">
        <v>1518</v>
      </c>
      <c r="J322">
        <v>3</v>
      </c>
      <c r="K322" t="s">
        <v>1519</v>
      </c>
      <c r="L322">
        <v>837229</v>
      </c>
      <c r="M322">
        <v>827906</v>
      </c>
      <c r="O322" t="s">
        <v>1520</v>
      </c>
    </row>
    <row r="323" spans="1:15" x14ac:dyDescent="0.2">
      <c r="A323" t="s">
        <v>1521</v>
      </c>
      <c r="B323" t="s">
        <v>16</v>
      </c>
      <c r="C323" t="s">
        <v>1522</v>
      </c>
      <c r="D323" t="s">
        <v>726</v>
      </c>
      <c r="E323" t="s">
        <v>1523</v>
      </c>
      <c r="F323" t="s">
        <v>41</v>
      </c>
      <c r="G323" t="s">
        <v>1524</v>
      </c>
      <c r="H323">
        <v>3</v>
      </c>
      <c r="I323">
        <v>33114118</v>
      </c>
      <c r="J323">
        <v>3</v>
      </c>
      <c r="K323">
        <v>33072626</v>
      </c>
      <c r="L323">
        <v>657106</v>
      </c>
      <c r="M323">
        <v>631178</v>
      </c>
      <c r="N323" t="s">
        <v>1525</v>
      </c>
      <c r="O323" t="s">
        <v>1526</v>
      </c>
    </row>
    <row r="324" spans="1:15" x14ac:dyDescent="0.2">
      <c r="A324" t="s">
        <v>1527</v>
      </c>
      <c r="B324" t="s">
        <v>16</v>
      </c>
      <c r="C324" t="s">
        <v>1528</v>
      </c>
      <c r="D324" t="s">
        <v>726</v>
      </c>
      <c r="E324" t="s">
        <v>1529</v>
      </c>
      <c r="F324" t="s">
        <v>41</v>
      </c>
      <c r="G324" t="s">
        <v>1530</v>
      </c>
      <c r="H324">
        <v>3</v>
      </c>
      <c r="I324">
        <v>33058201</v>
      </c>
      <c r="J324">
        <v>3</v>
      </c>
      <c r="K324">
        <v>33016709</v>
      </c>
      <c r="L324">
        <v>654251</v>
      </c>
      <c r="M324">
        <v>631174</v>
      </c>
      <c r="N324" t="s">
        <v>1531</v>
      </c>
      <c r="O324" t="s">
        <v>1532</v>
      </c>
    </row>
    <row r="325" spans="1:15" x14ac:dyDescent="0.2">
      <c r="A325" t="s">
        <v>1533</v>
      </c>
      <c r="B325" t="s">
        <v>1534</v>
      </c>
      <c r="D325" t="s">
        <v>1535</v>
      </c>
      <c r="E325" t="s">
        <v>1536</v>
      </c>
      <c r="F325" t="s">
        <v>41</v>
      </c>
      <c r="G325" t="s">
        <v>1537</v>
      </c>
      <c r="H325">
        <v>3</v>
      </c>
      <c r="I325" t="s">
        <v>1538</v>
      </c>
      <c r="J325">
        <v>3</v>
      </c>
      <c r="K325" t="s">
        <v>1539</v>
      </c>
      <c r="L325">
        <v>639876</v>
      </c>
      <c r="M325">
        <v>651120</v>
      </c>
    </row>
    <row r="326" spans="1:15" x14ac:dyDescent="0.2">
      <c r="A326" t="s">
        <v>1540</v>
      </c>
      <c r="B326" t="s">
        <v>16</v>
      </c>
      <c r="D326" t="s">
        <v>703</v>
      </c>
      <c r="E326" t="s">
        <v>1541</v>
      </c>
      <c r="F326" t="s">
        <v>41</v>
      </c>
      <c r="G326" t="s">
        <v>1542</v>
      </c>
      <c r="H326">
        <v>3</v>
      </c>
      <c r="I326">
        <v>33099762</v>
      </c>
      <c r="J326">
        <v>3</v>
      </c>
      <c r="K326">
        <v>33058270</v>
      </c>
      <c r="L326">
        <v>639100</v>
      </c>
      <c r="M326">
        <v>651170</v>
      </c>
      <c r="N326" t="s">
        <v>1543</v>
      </c>
      <c r="O326" t="s">
        <v>1544</v>
      </c>
    </row>
    <row r="327" spans="1:15" x14ac:dyDescent="0.2">
      <c r="A327" t="s">
        <v>1545</v>
      </c>
      <c r="B327" t="s">
        <v>16</v>
      </c>
      <c r="C327" t="s">
        <v>1546</v>
      </c>
      <c r="D327" t="s">
        <v>514</v>
      </c>
      <c r="E327" t="s">
        <v>1547</v>
      </c>
      <c r="F327" t="s">
        <v>41</v>
      </c>
      <c r="G327" t="s">
        <v>1548</v>
      </c>
      <c r="H327">
        <v>3</v>
      </c>
      <c r="I327">
        <v>33087709</v>
      </c>
      <c r="J327">
        <v>3</v>
      </c>
      <c r="K327">
        <v>33046217</v>
      </c>
      <c r="L327">
        <v>556658</v>
      </c>
      <c r="M327">
        <v>543219</v>
      </c>
      <c r="N327" t="s">
        <v>1549</v>
      </c>
      <c r="O327" t="s">
        <v>1550</v>
      </c>
    </row>
    <row r="328" spans="1:15" x14ac:dyDescent="0.2">
      <c r="A328" t="s">
        <v>1551</v>
      </c>
      <c r="B328" t="s">
        <v>16</v>
      </c>
      <c r="C328" t="s">
        <v>1552</v>
      </c>
      <c r="D328" t="s">
        <v>579</v>
      </c>
      <c r="E328" t="s">
        <v>1553</v>
      </c>
      <c r="F328" t="s">
        <v>41</v>
      </c>
      <c r="G328" t="s">
        <v>1554</v>
      </c>
      <c r="H328">
        <v>3</v>
      </c>
      <c r="I328" t="s">
        <v>1555</v>
      </c>
      <c r="J328">
        <v>3</v>
      </c>
      <c r="K328" t="s">
        <v>1556</v>
      </c>
      <c r="L328">
        <v>555117</v>
      </c>
      <c r="M328">
        <v>543202</v>
      </c>
      <c r="N328" t="s">
        <v>1557</v>
      </c>
      <c r="O328" t="s">
        <v>1558</v>
      </c>
    </row>
    <row r="329" spans="1:15" x14ac:dyDescent="0.2">
      <c r="A329" t="s">
        <v>1559</v>
      </c>
      <c r="B329" t="s">
        <v>16</v>
      </c>
      <c r="C329" t="s">
        <v>1560</v>
      </c>
      <c r="D329" t="s">
        <v>579</v>
      </c>
      <c r="E329" t="s">
        <v>1561</v>
      </c>
      <c r="F329" t="s">
        <v>41</v>
      </c>
      <c r="G329" t="s">
        <v>1562</v>
      </c>
      <c r="H329">
        <v>3</v>
      </c>
      <c r="I329">
        <v>33058242</v>
      </c>
      <c r="J329">
        <v>3</v>
      </c>
      <c r="K329">
        <v>33016750</v>
      </c>
      <c r="L329">
        <v>553636</v>
      </c>
      <c r="M329">
        <v>543214</v>
      </c>
      <c r="N329" t="s">
        <v>1563</v>
      </c>
      <c r="O329" t="s">
        <v>1564</v>
      </c>
    </row>
    <row r="330" spans="1:15" x14ac:dyDescent="0.2">
      <c r="A330" t="s">
        <v>1565</v>
      </c>
      <c r="B330" t="s">
        <v>16</v>
      </c>
      <c r="C330" t="s">
        <v>1566</v>
      </c>
      <c r="D330" t="s">
        <v>1567</v>
      </c>
      <c r="E330" t="s">
        <v>1568</v>
      </c>
      <c r="F330" t="s">
        <v>1348</v>
      </c>
      <c r="G330" t="s">
        <v>1569</v>
      </c>
      <c r="H330">
        <v>3</v>
      </c>
      <c r="I330">
        <v>33038569</v>
      </c>
      <c r="J330">
        <v>3</v>
      </c>
      <c r="K330">
        <v>32997077</v>
      </c>
      <c r="L330">
        <v>550693</v>
      </c>
      <c r="M330">
        <v>543170</v>
      </c>
      <c r="N330" t="s">
        <v>1570</v>
      </c>
      <c r="O330" t="s">
        <v>1571</v>
      </c>
    </row>
    <row r="331" spans="1:15" x14ac:dyDescent="0.2">
      <c r="A331" t="s">
        <v>1572</v>
      </c>
      <c r="B331" t="s">
        <v>428</v>
      </c>
      <c r="D331" t="s">
        <v>1360</v>
      </c>
      <c r="E331" t="s">
        <v>1354</v>
      </c>
      <c r="F331" t="s">
        <v>41</v>
      </c>
      <c r="G331" t="s">
        <v>1573</v>
      </c>
      <c r="H331">
        <v>3</v>
      </c>
      <c r="I331">
        <v>33138612</v>
      </c>
      <c r="J331">
        <v>3</v>
      </c>
      <c r="K331">
        <v>33097120</v>
      </c>
      <c r="L331">
        <v>344798</v>
      </c>
      <c r="M331">
        <v>294412</v>
      </c>
      <c r="N331" t="s">
        <v>1574</v>
      </c>
      <c r="O331" t="s">
        <v>1575</v>
      </c>
    </row>
    <row r="332" spans="1:15" x14ac:dyDescent="0.2">
      <c r="A332" t="s">
        <v>1576</v>
      </c>
      <c r="B332" t="s">
        <v>16</v>
      </c>
      <c r="D332" t="s">
        <v>726</v>
      </c>
      <c r="E332" t="s">
        <v>1492</v>
      </c>
      <c r="F332" t="s">
        <v>41</v>
      </c>
      <c r="G332" t="s">
        <v>1577</v>
      </c>
      <c r="H332">
        <v>3</v>
      </c>
      <c r="I332">
        <v>33099769</v>
      </c>
      <c r="J332">
        <v>3</v>
      </c>
      <c r="K332">
        <v>33058277</v>
      </c>
      <c r="L332">
        <v>344793</v>
      </c>
      <c r="M332">
        <v>290019</v>
      </c>
      <c r="N332" t="s">
        <v>1578</v>
      </c>
      <c r="O332" t="s">
        <v>1579</v>
      </c>
    </row>
    <row r="333" spans="1:15" x14ac:dyDescent="0.2">
      <c r="A333" t="s">
        <v>1580</v>
      </c>
      <c r="B333" t="s">
        <v>16</v>
      </c>
      <c r="D333" t="s">
        <v>726</v>
      </c>
      <c r="E333" t="s">
        <v>1492</v>
      </c>
      <c r="F333" t="s">
        <v>41</v>
      </c>
      <c r="G333" t="s">
        <v>1581</v>
      </c>
      <c r="H333">
        <v>3</v>
      </c>
      <c r="I333">
        <v>33060064</v>
      </c>
      <c r="J333">
        <v>3</v>
      </c>
      <c r="K333">
        <v>33018572</v>
      </c>
      <c r="L333">
        <v>344791</v>
      </c>
      <c r="M333">
        <v>294406</v>
      </c>
      <c r="N333" t="s">
        <v>1582</v>
      </c>
      <c r="O333" t="s">
        <v>1583</v>
      </c>
    </row>
    <row r="334" spans="1:15" x14ac:dyDescent="0.2">
      <c r="A334" t="s">
        <v>1584</v>
      </c>
      <c r="B334" t="s">
        <v>16</v>
      </c>
      <c r="D334" t="s">
        <v>726</v>
      </c>
      <c r="E334" t="s">
        <v>1585</v>
      </c>
      <c r="F334" t="s">
        <v>41</v>
      </c>
      <c r="G334" t="s">
        <v>1586</v>
      </c>
      <c r="H334">
        <v>3</v>
      </c>
      <c r="I334">
        <v>33038355</v>
      </c>
      <c r="J334">
        <v>3</v>
      </c>
      <c r="K334">
        <v>32996863</v>
      </c>
      <c r="L334">
        <v>344782</v>
      </c>
      <c r="M334">
        <v>290015</v>
      </c>
      <c r="N334" t="s">
        <v>1587</v>
      </c>
      <c r="O334" t="s">
        <v>1588</v>
      </c>
    </row>
    <row r="335" spans="1:15" x14ac:dyDescent="0.2">
      <c r="A335" t="s">
        <v>1589</v>
      </c>
      <c r="B335" t="s">
        <v>16</v>
      </c>
      <c r="D335" t="s">
        <v>726</v>
      </c>
      <c r="E335" t="s">
        <v>1590</v>
      </c>
      <c r="F335" t="s">
        <v>41</v>
      </c>
      <c r="G335" t="s">
        <v>1591</v>
      </c>
      <c r="H335">
        <v>3</v>
      </c>
      <c r="I335">
        <v>33038353</v>
      </c>
      <c r="J335">
        <v>3</v>
      </c>
      <c r="K335">
        <v>32996861</v>
      </c>
      <c r="L335">
        <v>344781</v>
      </c>
      <c r="M335">
        <v>290772</v>
      </c>
      <c r="N335" t="s">
        <v>1592</v>
      </c>
      <c r="O335" t="s">
        <v>1593</v>
      </c>
    </row>
    <row r="336" spans="1:15" x14ac:dyDescent="0.2">
      <c r="A336" t="s">
        <v>1594</v>
      </c>
      <c r="B336" t="s">
        <v>16</v>
      </c>
      <c r="D336" t="s">
        <v>726</v>
      </c>
      <c r="E336" t="s">
        <v>1492</v>
      </c>
      <c r="F336" t="s">
        <v>41</v>
      </c>
      <c r="G336" t="s">
        <v>1595</v>
      </c>
      <c r="H336">
        <v>3</v>
      </c>
      <c r="I336">
        <v>33038343</v>
      </c>
      <c r="J336">
        <v>3</v>
      </c>
      <c r="K336">
        <v>32996851</v>
      </c>
      <c r="L336">
        <v>344780</v>
      </c>
      <c r="M336">
        <v>290771</v>
      </c>
      <c r="N336" t="s">
        <v>1596</v>
      </c>
      <c r="O336" t="s">
        <v>1597</v>
      </c>
    </row>
    <row r="337" spans="1:15" x14ac:dyDescent="0.2">
      <c r="A337" t="s">
        <v>1598</v>
      </c>
      <c r="B337" t="s">
        <v>16</v>
      </c>
      <c r="D337" t="s">
        <v>726</v>
      </c>
      <c r="E337" t="s">
        <v>1492</v>
      </c>
      <c r="F337" t="s">
        <v>41</v>
      </c>
      <c r="G337" t="s">
        <v>1599</v>
      </c>
      <c r="H337">
        <v>3</v>
      </c>
      <c r="I337">
        <v>33038218</v>
      </c>
      <c r="J337">
        <v>3</v>
      </c>
      <c r="K337">
        <v>32996726</v>
      </c>
      <c r="L337">
        <v>344779</v>
      </c>
      <c r="M337">
        <v>290009</v>
      </c>
      <c r="N337" t="s">
        <v>1600</v>
      </c>
      <c r="O337" t="s">
        <v>1601</v>
      </c>
    </row>
    <row r="338" spans="1:15" x14ac:dyDescent="0.2">
      <c r="A338" t="s">
        <v>1602</v>
      </c>
      <c r="B338" t="s">
        <v>16</v>
      </c>
      <c r="D338" t="s">
        <v>703</v>
      </c>
      <c r="E338" t="s">
        <v>1603</v>
      </c>
      <c r="F338" t="s">
        <v>41</v>
      </c>
      <c r="G338" t="s">
        <v>1604</v>
      </c>
      <c r="H338">
        <v>3</v>
      </c>
      <c r="I338">
        <v>33038183</v>
      </c>
      <c r="J338">
        <v>3</v>
      </c>
      <c r="K338">
        <v>32996691</v>
      </c>
      <c r="L338">
        <v>344778</v>
      </c>
      <c r="M338">
        <v>290008</v>
      </c>
      <c r="N338" t="s">
        <v>1605</v>
      </c>
      <c r="O338" t="s">
        <v>1606</v>
      </c>
    </row>
    <row r="339" spans="1:15" x14ac:dyDescent="0.2">
      <c r="A339" t="s">
        <v>1607</v>
      </c>
      <c r="B339" t="s">
        <v>16</v>
      </c>
      <c r="D339" t="s">
        <v>703</v>
      </c>
      <c r="E339" t="s">
        <v>1590</v>
      </c>
      <c r="F339" t="s">
        <v>41</v>
      </c>
      <c r="G339" t="s">
        <v>1608</v>
      </c>
      <c r="H339">
        <v>3</v>
      </c>
      <c r="I339">
        <v>33038161</v>
      </c>
      <c r="J339">
        <v>3</v>
      </c>
      <c r="K339">
        <v>32996669</v>
      </c>
      <c r="L339">
        <v>344777</v>
      </c>
      <c r="M339">
        <v>290770</v>
      </c>
      <c r="N339" t="s">
        <v>1609</v>
      </c>
      <c r="O339" t="s">
        <v>1610</v>
      </c>
    </row>
    <row r="340" spans="1:15" x14ac:dyDescent="0.2">
      <c r="A340" t="s">
        <v>1611</v>
      </c>
      <c r="B340" t="s">
        <v>16</v>
      </c>
      <c r="D340" t="s">
        <v>703</v>
      </c>
      <c r="E340" t="s">
        <v>1492</v>
      </c>
      <c r="F340" t="s">
        <v>41</v>
      </c>
      <c r="G340" t="s">
        <v>1612</v>
      </c>
      <c r="H340">
        <v>3</v>
      </c>
      <c r="I340">
        <v>33038114</v>
      </c>
      <c r="J340">
        <v>3</v>
      </c>
      <c r="K340">
        <v>32996622</v>
      </c>
      <c r="L340">
        <v>344776</v>
      </c>
      <c r="M340">
        <v>293940</v>
      </c>
      <c r="N340" t="s">
        <v>1613</v>
      </c>
      <c r="O340" t="s">
        <v>1614</v>
      </c>
    </row>
    <row r="341" spans="1:15" x14ac:dyDescent="0.2">
      <c r="A341" t="s">
        <v>1615</v>
      </c>
      <c r="B341" t="s">
        <v>428</v>
      </c>
      <c r="D341" t="s">
        <v>1616</v>
      </c>
      <c r="E341" t="s">
        <v>1617</v>
      </c>
      <c r="F341" t="s">
        <v>1618</v>
      </c>
      <c r="G341" t="s">
        <v>1619</v>
      </c>
      <c r="H341">
        <v>3</v>
      </c>
      <c r="I341">
        <v>33138502</v>
      </c>
      <c r="J341">
        <v>3</v>
      </c>
      <c r="K341">
        <v>33097010</v>
      </c>
      <c r="L341">
        <v>92913</v>
      </c>
      <c r="M341">
        <v>98820</v>
      </c>
      <c r="N341" t="s">
        <v>1620</v>
      </c>
      <c r="O341" t="s">
        <v>1621</v>
      </c>
    </row>
    <row r="342" spans="1:15" x14ac:dyDescent="0.2">
      <c r="A342" t="s">
        <v>1622</v>
      </c>
      <c r="B342" t="s">
        <v>16</v>
      </c>
      <c r="C342" t="s">
        <v>1623</v>
      </c>
      <c r="D342" t="s">
        <v>1624</v>
      </c>
      <c r="E342" t="s">
        <v>1625</v>
      </c>
      <c r="F342" t="s">
        <v>1618</v>
      </c>
      <c r="G342" t="s">
        <v>1626</v>
      </c>
      <c r="H342">
        <v>3</v>
      </c>
      <c r="I342">
        <v>33059977</v>
      </c>
      <c r="J342">
        <v>3</v>
      </c>
      <c r="K342">
        <v>33018485</v>
      </c>
      <c r="L342">
        <v>92896</v>
      </c>
      <c r="M342">
        <v>98803</v>
      </c>
      <c r="N342" t="s">
        <v>1627</v>
      </c>
      <c r="O342" t="s">
        <v>1628</v>
      </c>
    </row>
    <row r="343" spans="1:15" x14ac:dyDescent="0.2">
      <c r="A343" t="s">
        <v>1629</v>
      </c>
      <c r="B343" t="s">
        <v>16</v>
      </c>
      <c r="C343" t="s">
        <v>1630</v>
      </c>
      <c r="D343" t="s">
        <v>466</v>
      </c>
      <c r="E343" t="s">
        <v>1631</v>
      </c>
      <c r="F343" t="s">
        <v>31</v>
      </c>
      <c r="G343" t="s">
        <v>1632</v>
      </c>
      <c r="H343">
        <v>3</v>
      </c>
      <c r="I343" t="s">
        <v>1633</v>
      </c>
      <c r="J343">
        <v>3</v>
      </c>
      <c r="K343" t="s">
        <v>1634</v>
      </c>
      <c r="L343">
        <v>934</v>
      </c>
      <c r="M343">
        <v>15973</v>
      </c>
      <c r="N343" t="s">
        <v>1635</v>
      </c>
      <c r="O343" t="s">
        <v>1636</v>
      </c>
    </row>
    <row r="344" spans="1:15" x14ac:dyDescent="0.2">
      <c r="A344" t="s">
        <v>1637</v>
      </c>
      <c r="B344" t="s">
        <v>16</v>
      </c>
      <c r="C344" t="s">
        <v>1638</v>
      </c>
      <c r="D344" t="s">
        <v>29</v>
      </c>
      <c r="E344" t="s">
        <v>1639</v>
      </c>
      <c r="F344" t="s">
        <v>31</v>
      </c>
      <c r="G344" t="s">
        <v>1640</v>
      </c>
      <c r="H344">
        <v>3</v>
      </c>
      <c r="I344">
        <v>33093471</v>
      </c>
      <c r="J344">
        <v>3</v>
      </c>
      <c r="K344">
        <v>33051979</v>
      </c>
      <c r="L344">
        <v>931</v>
      </c>
      <c r="M344">
        <v>15970</v>
      </c>
      <c r="N344" t="s">
        <v>1641</v>
      </c>
      <c r="O344" t="s">
        <v>1642</v>
      </c>
    </row>
    <row r="345" spans="1:15" x14ac:dyDescent="0.2">
      <c r="A345" t="s">
        <v>1643</v>
      </c>
      <c r="B345" t="s">
        <v>16</v>
      </c>
      <c r="D345" t="s">
        <v>1644</v>
      </c>
      <c r="E345" t="s">
        <v>1645</v>
      </c>
      <c r="F345" t="s">
        <v>41</v>
      </c>
      <c r="G345" t="s">
        <v>1646</v>
      </c>
      <c r="H345">
        <v>3</v>
      </c>
      <c r="I345">
        <v>33062967</v>
      </c>
      <c r="J345">
        <v>3</v>
      </c>
      <c r="K345">
        <v>33021475</v>
      </c>
      <c r="L345">
        <v>1174036</v>
      </c>
      <c r="M345">
        <v>1163123</v>
      </c>
      <c r="O345" t="s">
        <v>1647</v>
      </c>
    </row>
    <row r="346" spans="1:15" x14ac:dyDescent="0.2">
      <c r="A346" t="s">
        <v>1648</v>
      </c>
      <c r="B346" t="s">
        <v>16</v>
      </c>
      <c r="C346" t="s">
        <v>1649</v>
      </c>
      <c r="D346" t="s">
        <v>726</v>
      </c>
      <c r="E346" t="s">
        <v>1650</v>
      </c>
      <c r="F346" t="s">
        <v>41</v>
      </c>
      <c r="G346" t="s">
        <v>1651</v>
      </c>
      <c r="H346">
        <v>3</v>
      </c>
      <c r="I346">
        <v>33060029</v>
      </c>
      <c r="J346">
        <v>3</v>
      </c>
      <c r="K346">
        <v>33018537</v>
      </c>
      <c r="L346">
        <v>1070505</v>
      </c>
      <c r="M346">
        <v>1059731</v>
      </c>
      <c r="O346" t="s">
        <v>1652</v>
      </c>
    </row>
    <row r="347" spans="1:15" x14ac:dyDescent="0.2">
      <c r="A347" t="s">
        <v>1653</v>
      </c>
      <c r="B347" t="s">
        <v>16</v>
      </c>
      <c r="C347" t="s">
        <v>1654</v>
      </c>
      <c r="D347" t="s">
        <v>726</v>
      </c>
      <c r="E347" t="s">
        <v>1655</v>
      </c>
      <c r="F347" t="s">
        <v>41</v>
      </c>
      <c r="G347" t="s">
        <v>1656</v>
      </c>
      <c r="H347">
        <v>3</v>
      </c>
      <c r="I347">
        <v>33114079</v>
      </c>
      <c r="J347">
        <v>3</v>
      </c>
      <c r="K347">
        <v>33072587</v>
      </c>
      <c r="L347">
        <v>1068202</v>
      </c>
      <c r="M347">
        <v>1055333</v>
      </c>
      <c r="O347" t="s">
        <v>1657</v>
      </c>
    </row>
    <row r="348" spans="1:15" x14ac:dyDescent="0.2">
      <c r="A348" t="s">
        <v>1658</v>
      </c>
      <c r="B348" t="s">
        <v>16</v>
      </c>
      <c r="D348" t="s">
        <v>703</v>
      </c>
      <c r="E348" t="s">
        <v>1659</v>
      </c>
      <c r="F348" t="s">
        <v>41</v>
      </c>
      <c r="G348" t="s">
        <v>1660</v>
      </c>
      <c r="H348">
        <v>3</v>
      </c>
      <c r="I348">
        <v>33093248</v>
      </c>
      <c r="J348">
        <v>3</v>
      </c>
      <c r="K348">
        <v>33051756</v>
      </c>
      <c r="L348">
        <v>953471</v>
      </c>
      <c r="M348">
        <v>959694</v>
      </c>
      <c r="O348" t="s">
        <v>1661</v>
      </c>
    </row>
    <row r="349" spans="1:15" x14ac:dyDescent="0.2">
      <c r="A349" t="s">
        <v>1662</v>
      </c>
      <c r="B349" t="s">
        <v>16</v>
      </c>
      <c r="D349" t="s">
        <v>703</v>
      </c>
      <c r="E349" t="s">
        <v>1663</v>
      </c>
      <c r="F349" t="s">
        <v>41</v>
      </c>
      <c r="G349" t="s">
        <v>1664</v>
      </c>
      <c r="H349">
        <v>3</v>
      </c>
      <c r="I349">
        <v>33095043</v>
      </c>
      <c r="J349">
        <v>3</v>
      </c>
      <c r="K349">
        <v>33053551</v>
      </c>
      <c r="L349">
        <v>946866</v>
      </c>
      <c r="M349">
        <v>940748</v>
      </c>
      <c r="O349" t="s">
        <v>1665</v>
      </c>
    </row>
    <row r="350" spans="1:15" x14ac:dyDescent="0.2">
      <c r="A350" t="s">
        <v>1666</v>
      </c>
      <c r="B350" t="s">
        <v>16</v>
      </c>
      <c r="D350" t="s">
        <v>703</v>
      </c>
      <c r="E350" t="s">
        <v>1667</v>
      </c>
      <c r="F350" t="s">
        <v>41</v>
      </c>
      <c r="G350" t="s">
        <v>1668</v>
      </c>
      <c r="H350">
        <v>3</v>
      </c>
      <c r="I350">
        <v>33058335</v>
      </c>
      <c r="J350">
        <v>3</v>
      </c>
      <c r="K350">
        <v>33016843</v>
      </c>
      <c r="L350">
        <v>946865</v>
      </c>
      <c r="M350">
        <v>940747</v>
      </c>
      <c r="O350" t="s">
        <v>1669</v>
      </c>
    </row>
    <row r="351" spans="1:15" x14ac:dyDescent="0.2">
      <c r="A351" t="s">
        <v>1670</v>
      </c>
      <c r="B351" t="s">
        <v>428</v>
      </c>
      <c r="D351" t="s">
        <v>726</v>
      </c>
      <c r="E351" t="s">
        <v>1671</v>
      </c>
      <c r="F351" t="s">
        <v>1618</v>
      </c>
      <c r="G351" t="s">
        <v>1672</v>
      </c>
      <c r="H351">
        <v>3</v>
      </c>
      <c r="I351">
        <v>33138625</v>
      </c>
      <c r="J351">
        <v>3</v>
      </c>
      <c r="K351">
        <v>33097133</v>
      </c>
      <c r="L351">
        <v>902457</v>
      </c>
      <c r="M351">
        <v>888675</v>
      </c>
      <c r="O351" t="s">
        <v>1673</v>
      </c>
    </row>
    <row r="352" spans="1:15" x14ac:dyDescent="0.2">
      <c r="A352" t="s">
        <v>1674</v>
      </c>
      <c r="B352" t="s">
        <v>428</v>
      </c>
      <c r="D352" t="s">
        <v>703</v>
      </c>
      <c r="E352" t="s">
        <v>1500</v>
      </c>
      <c r="F352" t="s">
        <v>41</v>
      </c>
      <c r="G352" t="s">
        <v>1675</v>
      </c>
      <c r="H352">
        <v>3</v>
      </c>
      <c r="I352">
        <v>33138594</v>
      </c>
      <c r="J352">
        <v>3</v>
      </c>
      <c r="K352">
        <v>33097102</v>
      </c>
      <c r="L352">
        <v>900794</v>
      </c>
      <c r="M352">
        <v>888674</v>
      </c>
      <c r="O352" t="s">
        <v>1676</v>
      </c>
    </row>
    <row r="353" spans="1:15" x14ac:dyDescent="0.2">
      <c r="A353" t="s">
        <v>1677</v>
      </c>
      <c r="B353" t="s">
        <v>16</v>
      </c>
      <c r="D353" t="s">
        <v>1678</v>
      </c>
      <c r="E353" t="s">
        <v>1679</v>
      </c>
      <c r="F353" t="s">
        <v>41</v>
      </c>
      <c r="G353" t="s">
        <v>1680</v>
      </c>
      <c r="H353">
        <v>3</v>
      </c>
      <c r="I353">
        <v>33093440</v>
      </c>
      <c r="J353">
        <v>3</v>
      </c>
      <c r="K353">
        <v>33051948</v>
      </c>
      <c r="L353">
        <v>766435</v>
      </c>
      <c r="M353">
        <v>763819</v>
      </c>
      <c r="N353" t="s">
        <v>1681</v>
      </c>
      <c r="O353" t="s">
        <v>1682</v>
      </c>
    </row>
    <row r="354" spans="1:15" x14ac:dyDescent="0.2">
      <c r="A354" t="s">
        <v>1683</v>
      </c>
      <c r="B354" t="s">
        <v>16</v>
      </c>
      <c r="D354" t="s">
        <v>1678</v>
      </c>
      <c r="E354" t="s">
        <v>1684</v>
      </c>
      <c r="F354" t="s">
        <v>41</v>
      </c>
      <c r="G354" t="s">
        <v>1685</v>
      </c>
      <c r="H354">
        <v>3</v>
      </c>
      <c r="I354">
        <v>33065776</v>
      </c>
      <c r="J354">
        <v>3</v>
      </c>
      <c r="K354">
        <v>33024284</v>
      </c>
      <c r="L354">
        <v>761756</v>
      </c>
      <c r="M354">
        <v>763817</v>
      </c>
      <c r="N354" t="s">
        <v>1686</v>
      </c>
      <c r="O354" t="s">
        <v>1687</v>
      </c>
    </row>
    <row r="355" spans="1:15" x14ac:dyDescent="0.2">
      <c r="A355" t="s">
        <v>1688</v>
      </c>
      <c r="B355" t="s">
        <v>16</v>
      </c>
      <c r="D355" t="s">
        <v>1689</v>
      </c>
      <c r="E355" t="s">
        <v>1690</v>
      </c>
      <c r="F355" t="s">
        <v>41</v>
      </c>
      <c r="G355" t="s">
        <v>1691</v>
      </c>
      <c r="H355">
        <v>3</v>
      </c>
      <c r="I355">
        <v>33114077</v>
      </c>
      <c r="J355">
        <v>3</v>
      </c>
      <c r="K355">
        <v>33072585</v>
      </c>
      <c r="L355">
        <v>755403</v>
      </c>
      <c r="M355">
        <v>763822</v>
      </c>
      <c r="N355" t="s">
        <v>1692</v>
      </c>
      <c r="O355" t="s">
        <v>1693</v>
      </c>
    </row>
    <row r="356" spans="1:15" x14ac:dyDescent="0.2">
      <c r="A356" t="s">
        <v>1694</v>
      </c>
      <c r="B356" t="s">
        <v>16</v>
      </c>
      <c r="D356" t="s">
        <v>1695</v>
      </c>
      <c r="E356" t="s">
        <v>1696</v>
      </c>
      <c r="F356" t="s">
        <v>41</v>
      </c>
      <c r="G356" t="s">
        <v>1697</v>
      </c>
      <c r="H356">
        <v>3</v>
      </c>
      <c r="I356">
        <v>33058324</v>
      </c>
      <c r="J356">
        <v>3</v>
      </c>
      <c r="K356">
        <v>33016832</v>
      </c>
      <c r="L356">
        <v>744135</v>
      </c>
      <c r="M356">
        <v>748205</v>
      </c>
      <c r="N356" t="s">
        <v>1698</v>
      </c>
      <c r="O356" t="s">
        <v>1699</v>
      </c>
    </row>
    <row r="357" spans="1:15" x14ac:dyDescent="0.2">
      <c r="A357" t="s">
        <v>1700</v>
      </c>
      <c r="B357" t="s">
        <v>16</v>
      </c>
      <c r="D357" t="s">
        <v>1701</v>
      </c>
      <c r="E357" t="s">
        <v>1702</v>
      </c>
      <c r="F357" t="s">
        <v>41</v>
      </c>
      <c r="G357" t="s">
        <v>1703</v>
      </c>
      <c r="H357">
        <v>3</v>
      </c>
      <c r="I357">
        <v>33065794</v>
      </c>
      <c r="J357">
        <v>3</v>
      </c>
      <c r="K357">
        <v>33024302</v>
      </c>
      <c r="L357">
        <v>719889</v>
      </c>
      <c r="M357">
        <v>720407</v>
      </c>
      <c r="N357" t="s">
        <v>1704</v>
      </c>
      <c r="O357" t="s">
        <v>1705</v>
      </c>
    </row>
    <row r="358" spans="1:15" x14ac:dyDescent="0.2">
      <c r="A358" t="s">
        <v>1706</v>
      </c>
      <c r="B358" t="s">
        <v>16</v>
      </c>
      <c r="D358" t="s">
        <v>1701</v>
      </c>
      <c r="E358" t="s">
        <v>731</v>
      </c>
      <c r="F358" t="s">
        <v>41</v>
      </c>
      <c r="G358" t="s">
        <v>1707</v>
      </c>
      <c r="H358">
        <v>3</v>
      </c>
      <c r="I358">
        <v>33055764</v>
      </c>
      <c r="J358">
        <v>3</v>
      </c>
      <c r="K358">
        <v>33014272</v>
      </c>
      <c r="L358">
        <v>711278</v>
      </c>
      <c r="M358">
        <v>720406</v>
      </c>
      <c r="N358" t="s">
        <v>1708</v>
      </c>
      <c r="O358" t="s">
        <v>1709</v>
      </c>
    </row>
    <row r="359" spans="1:15" x14ac:dyDescent="0.2">
      <c r="A359" t="s">
        <v>1710</v>
      </c>
      <c r="B359" t="s">
        <v>16</v>
      </c>
      <c r="D359" t="s">
        <v>1678</v>
      </c>
      <c r="E359" t="s">
        <v>1711</v>
      </c>
      <c r="F359" t="s">
        <v>41</v>
      </c>
      <c r="G359" t="s">
        <v>1712</v>
      </c>
      <c r="H359">
        <v>3</v>
      </c>
      <c r="I359">
        <v>33038573</v>
      </c>
      <c r="J359">
        <v>3</v>
      </c>
      <c r="K359">
        <v>32997081</v>
      </c>
      <c r="L359">
        <v>708999</v>
      </c>
      <c r="M359">
        <v>720405</v>
      </c>
      <c r="N359" t="s">
        <v>1713</v>
      </c>
      <c r="O359" t="s">
        <v>1714</v>
      </c>
    </row>
    <row r="360" spans="1:15" x14ac:dyDescent="0.2">
      <c r="A360" t="s">
        <v>1715</v>
      </c>
      <c r="B360" t="s">
        <v>16</v>
      </c>
      <c r="D360" t="s">
        <v>1678</v>
      </c>
      <c r="E360" t="s">
        <v>1716</v>
      </c>
      <c r="F360" t="s">
        <v>41</v>
      </c>
      <c r="G360" t="s">
        <v>1717</v>
      </c>
      <c r="H360">
        <v>3</v>
      </c>
      <c r="I360">
        <v>33038804</v>
      </c>
      <c r="J360">
        <v>3</v>
      </c>
      <c r="K360">
        <v>32997312</v>
      </c>
      <c r="L360">
        <v>707293</v>
      </c>
      <c r="M360">
        <v>691374</v>
      </c>
      <c r="N360" t="s">
        <v>1718</v>
      </c>
      <c r="O360" t="s">
        <v>1719</v>
      </c>
    </row>
    <row r="361" spans="1:15" x14ac:dyDescent="0.2">
      <c r="A361" t="s">
        <v>1720</v>
      </c>
      <c r="B361" t="s">
        <v>16</v>
      </c>
      <c r="D361" t="s">
        <v>1689</v>
      </c>
      <c r="E361" t="s">
        <v>1721</v>
      </c>
      <c r="F361" t="s">
        <v>1348</v>
      </c>
      <c r="G361" t="s">
        <v>1722</v>
      </c>
      <c r="H361">
        <v>3</v>
      </c>
      <c r="I361">
        <v>33038738</v>
      </c>
      <c r="J361">
        <v>3</v>
      </c>
      <c r="K361">
        <v>32997246</v>
      </c>
      <c r="L361">
        <v>705887</v>
      </c>
      <c r="M361">
        <v>691373</v>
      </c>
      <c r="N361" t="s">
        <v>1723</v>
      </c>
      <c r="O361" t="s">
        <v>1724</v>
      </c>
    </row>
    <row r="362" spans="1:15" x14ac:dyDescent="0.2">
      <c r="A362" t="s">
        <v>1725</v>
      </c>
      <c r="B362" t="s">
        <v>16</v>
      </c>
      <c r="C362" t="s">
        <v>1726</v>
      </c>
      <c r="D362" t="s">
        <v>1727</v>
      </c>
      <c r="E362" t="s">
        <v>1529</v>
      </c>
      <c r="F362" t="s">
        <v>41</v>
      </c>
      <c r="G362" t="s">
        <v>1728</v>
      </c>
      <c r="H362">
        <v>3</v>
      </c>
      <c r="I362">
        <v>33087713</v>
      </c>
      <c r="J362">
        <v>3</v>
      </c>
      <c r="K362">
        <v>33046221</v>
      </c>
      <c r="L362">
        <v>639303</v>
      </c>
      <c r="M362">
        <v>631175</v>
      </c>
      <c r="N362" t="s">
        <v>1729</v>
      </c>
      <c r="O362" t="s">
        <v>1730</v>
      </c>
    </row>
    <row r="363" spans="1:15" x14ac:dyDescent="0.2">
      <c r="A363" t="s">
        <v>1731</v>
      </c>
      <c r="B363" t="s">
        <v>16</v>
      </c>
      <c r="C363" t="s">
        <v>1732</v>
      </c>
      <c r="D363" t="s">
        <v>514</v>
      </c>
      <c r="E363" t="s">
        <v>1733</v>
      </c>
      <c r="F363" t="s">
        <v>41</v>
      </c>
      <c r="G363" t="s">
        <v>1734</v>
      </c>
      <c r="H363">
        <v>3</v>
      </c>
      <c r="I363">
        <v>33058209</v>
      </c>
      <c r="J363">
        <v>3</v>
      </c>
      <c r="K363">
        <v>33016717</v>
      </c>
      <c r="L363">
        <v>558272</v>
      </c>
      <c r="M363">
        <v>543206</v>
      </c>
      <c r="N363" t="s">
        <v>1735</v>
      </c>
      <c r="O363" t="s">
        <v>1736</v>
      </c>
    </row>
    <row r="364" spans="1:15" x14ac:dyDescent="0.2">
      <c r="A364" t="s">
        <v>1737</v>
      </c>
      <c r="B364" t="s">
        <v>16</v>
      </c>
      <c r="C364" t="s">
        <v>1738</v>
      </c>
      <c r="D364" t="s">
        <v>1739</v>
      </c>
      <c r="E364" t="s">
        <v>1740</v>
      </c>
      <c r="F364" t="s">
        <v>1618</v>
      </c>
      <c r="G364" t="s">
        <v>1741</v>
      </c>
      <c r="H364">
        <v>3</v>
      </c>
      <c r="I364">
        <v>33110313</v>
      </c>
      <c r="J364">
        <v>3</v>
      </c>
      <c r="K364">
        <v>33068821</v>
      </c>
      <c r="L364">
        <v>556862</v>
      </c>
      <c r="M364">
        <v>543242</v>
      </c>
      <c r="N364" t="s">
        <v>1742</v>
      </c>
      <c r="O364" t="s">
        <v>1743</v>
      </c>
    </row>
    <row r="365" spans="1:15" x14ac:dyDescent="0.2">
      <c r="A365" t="s">
        <v>1744</v>
      </c>
      <c r="B365" t="s">
        <v>16</v>
      </c>
      <c r="C365" t="s">
        <v>1745</v>
      </c>
      <c r="D365" t="s">
        <v>514</v>
      </c>
      <c r="E365" t="s">
        <v>1746</v>
      </c>
      <c r="F365" t="s">
        <v>41</v>
      </c>
      <c r="G365" t="s">
        <v>1747</v>
      </c>
      <c r="H365">
        <v>3</v>
      </c>
      <c r="I365">
        <v>33110460</v>
      </c>
      <c r="J365">
        <v>3</v>
      </c>
      <c r="K365">
        <v>33068968</v>
      </c>
      <c r="L365">
        <v>555286</v>
      </c>
      <c r="M365">
        <v>542965</v>
      </c>
      <c r="N365" t="s">
        <v>1748</v>
      </c>
      <c r="O365" t="s">
        <v>1749</v>
      </c>
    </row>
    <row r="366" spans="1:15" x14ac:dyDescent="0.2">
      <c r="A366" t="s">
        <v>1750</v>
      </c>
      <c r="B366" t="s">
        <v>16</v>
      </c>
      <c r="C366" t="s">
        <v>1751</v>
      </c>
      <c r="D366" t="s">
        <v>1752</v>
      </c>
      <c r="E366" t="s">
        <v>1753</v>
      </c>
      <c r="F366" t="s">
        <v>1348</v>
      </c>
      <c r="G366" t="s">
        <v>1754</v>
      </c>
      <c r="H366">
        <v>3</v>
      </c>
      <c r="I366" t="s">
        <v>1755</v>
      </c>
      <c r="J366">
        <v>3</v>
      </c>
      <c r="K366" t="s">
        <v>1756</v>
      </c>
      <c r="L366">
        <v>550413</v>
      </c>
      <c r="M366">
        <v>543109</v>
      </c>
      <c r="N366" t="s">
        <v>1757</v>
      </c>
      <c r="O366" t="s">
        <v>1758</v>
      </c>
    </row>
    <row r="367" spans="1:15" x14ac:dyDescent="0.2">
      <c r="A367" t="s">
        <v>1759</v>
      </c>
      <c r="B367" t="s">
        <v>16</v>
      </c>
      <c r="C367" t="s">
        <v>1760</v>
      </c>
      <c r="D367" t="s">
        <v>1761</v>
      </c>
      <c r="E367" t="s">
        <v>1762</v>
      </c>
      <c r="F367" t="s">
        <v>1348</v>
      </c>
      <c r="G367" t="s">
        <v>1763</v>
      </c>
      <c r="H367">
        <v>3</v>
      </c>
      <c r="I367">
        <v>33038788</v>
      </c>
      <c r="J367">
        <v>3</v>
      </c>
      <c r="K367">
        <v>32997296</v>
      </c>
      <c r="L367">
        <v>550288</v>
      </c>
      <c r="M367">
        <v>543193</v>
      </c>
      <c r="N367" t="s">
        <v>1764</v>
      </c>
      <c r="O367" t="s">
        <v>1765</v>
      </c>
    </row>
    <row r="368" spans="1:15" x14ac:dyDescent="0.2">
      <c r="A368" t="s">
        <v>1766</v>
      </c>
      <c r="B368" t="s">
        <v>16</v>
      </c>
      <c r="C368" t="s">
        <v>1767</v>
      </c>
      <c r="D368" t="s">
        <v>1739</v>
      </c>
      <c r="E368" t="s">
        <v>1768</v>
      </c>
      <c r="F368" t="s">
        <v>1348</v>
      </c>
      <c r="G368" t="s">
        <v>1769</v>
      </c>
      <c r="H368">
        <v>3</v>
      </c>
      <c r="I368">
        <v>33109736</v>
      </c>
      <c r="J368">
        <v>3</v>
      </c>
      <c r="K368">
        <v>33068244</v>
      </c>
      <c r="L368">
        <v>522884</v>
      </c>
      <c r="M368">
        <v>513535</v>
      </c>
      <c r="N368" t="s">
        <v>1770</v>
      </c>
      <c r="O368" t="s">
        <v>1771</v>
      </c>
    </row>
    <row r="369" spans="1:15" x14ac:dyDescent="0.2">
      <c r="A369" t="s">
        <v>1772</v>
      </c>
      <c r="B369" t="s">
        <v>428</v>
      </c>
      <c r="D369" t="s">
        <v>726</v>
      </c>
      <c r="E369" t="s">
        <v>1481</v>
      </c>
      <c r="F369" t="s">
        <v>41</v>
      </c>
      <c r="G369" t="s">
        <v>1773</v>
      </c>
      <c r="H369">
        <v>3</v>
      </c>
      <c r="I369">
        <v>33138602</v>
      </c>
      <c r="J369">
        <v>3</v>
      </c>
      <c r="K369">
        <v>33097110</v>
      </c>
      <c r="L369">
        <v>344797</v>
      </c>
      <c r="M369">
        <v>290780</v>
      </c>
      <c r="N369" t="s">
        <v>1774</v>
      </c>
      <c r="O369" t="s">
        <v>1775</v>
      </c>
    </row>
    <row r="370" spans="1:15" x14ac:dyDescent="0.2">
      <c r="A370" t="s">
        <v>1776</v>
      </c>
      <c r="B370" t="s">
        <v>428</v>
      </c>
      <c r="C370" t="s">
        <v>1777</v>
      </c>
      <c r="D370" t="s">
        <v>703</v>
      </c>
      <c r="E370" t="s">
        <v>1492</v>
      </c>
      <c r="F370" t="s">
        <v>41</v>
      </c>
      <c r="G370" t="s">
        <v>1778</v>
      </c>
      <c r="H370">
        <v>3</v>
      </c>
      <c r="I370">
        <v>33138574</v>
      </c>
      <c r="J370">
        <v>3</v>
      </c>
      <c r="K370">
        <v>33097082</v>
      </c>
      <c r="L370">
        <v>344796</v>
      </c>
      <c r="M370">
        <v>290021</v>
      </c>
      <c r="N370" t="s">
        <v>1779</v>
      </c>
      <c r="O370" t="s">
        <v>1780</v>
      </c>
    </row>
    <row r="371" spans="1:15" x14ac:dyDescent="0.2">
      <c r="A371" t="s">
        <v>1781</v>
      </c>
      <c r="B371" t="s">
        <v>16</v>
      </c>
      <c r="D371" t="s">
        <v>1624</v>
      </c>
      <c r="E371" t="s">
        <v>1782</v>
      </c>
      <c r="F371" t="s">
        <v>1348</v>
      </c>
      <c r="G371" t="s">
        <v>1783</v>
      </c>
      <c r="H371">
        <v>3</v>
      </c>
      <c r="I371">
        <v>33095049</v>
      </c>
      <c r="J371">
        <v>3</v>
      </c>
      <c r="K371">
        <v>33053557</v>
      </c>
      <c r="L371">
        <v>92912</v>
      </c>
      <c r="M371">
        <v>98819</v>
      </c>
      <c r="N371" t="s">
        <v>1784</v>
      </c>
      <c r="O371" t="s">
        <v>1785</v>
      </c>
    </row>
    <row r="372" spans="1:15" x14ac:dyDescent="0.2">
      <c r="A372" t="s">
        <v>1786</v>
      </c>
      <c r="B372" t="s">
        <v>16</v>
      </c>
      <c r="C372" t="s">
        <v>1787</v>
      </c>
      <c r="D372" t="s">
        <v>1788</v>
      </c>
      <c r="E372" t="s">
        <v>1789</v>
      </c>
      <c r="F372" t="s">
        <v>1348</v>
      </c>
      <c r="G372" t="s">
        <v>1790</v>
      </c>
      <c r="H372">
        <v>3</v>
      </c>
      <c r="I372" t="s">
        <v>1791</v>
      </c>
      <c r="J372">
        <v>3</v>
      </c>
      <c r="K372" t="s">
        <v>1792</v>
      </c>
      <c r="L372">
        <v>92898</v>
      </c>
      <c r="M372">
        <v>98805</v>
      </c>
      <c r="N372" t="s">
        <v>1793</v>
      </c>
      <c r="O372" t="s">
        <v>1794</v>
      </c>
    </row>
    <row r="373" spans="1:15" x14ac:dyDescent="0.2">
      <c r="A373" t="s">
        <v>1795</v>
      </c>
      <c r="B373" t="s">
        <v>16</v>
      </c>
      <c r="C373" t="s">
        <v>1796</v>
      </c>
      <c r="D373" t="s">
        <v>1797</v>
      </c>
      <c r="E373" t="s">
        <v>1798</v>
      </c>
      <c r="F373" t="s">
        <v>41</v>
      </c>
      <c r="G373" t="s">
        <v>1799</v>
      </c>
      <c r="H373">
        <v>3</v>
      </c>
      <c r="I373">
        <v>33106989</v>
      </c>
      <c r="J373">
        <v>3</v>
      </c>
      <c r="K373">
        <v>33065497</v>
      </c>
      <c r="L373">
        <v>68479</v>
      </c>
      <c r="M373">
        <v>79371</v>
      </c>
      <c r="N373" t="s">
        <v>1800</v>
      </c>
      <c r="O373" t="s">
        <v>1801</v>
      </c>
    </row>
    <row r="374" spans="1:15" x14ac:dyDescent="0.2">
      <c r="A374" t="s">
        <v>1802</v>
      </c>
      <c r="B374" t="s">
        <v>16</v>
      </c>
      <c r="C374" t="s">
        <v>1803</v>
      </c>
      <c r="D374" t="s">
        <v>726</v>
      </c>
      <c r="E374" t="s">
        <v>1804</v>
      </c>
      <c r="F374" t="s">
        <v>41</v>
      </c>
      <c r="G374" t="s">
        <v>1805</v>
      </c>
      <c r="H374">
        <v>3</v>
      </c>
      <c r="I374">
        <v>33055702</v>
      </c>
      <c r="J374">
        <v>3</v>
      </c>
      <c r="K374">
        <v>33014210</v>
      </c>
      <c r="L374">
        <v>1076248</v>
      </c>
      <c r="M374">
        <v>1059729</v>
      </c>
      <c r="O374" t="s">
        <v>1806</v>
      </c>
    </row>
    <row r="375" spans="1:15" x14ac:dyDescent="0.2">
      <c r="A375" t="s">
        <v>1807</v>
      </c>
      <c r="B375" t="s">
        <v>16</v>
      </c>
      <c r="C375" t="s">
        <v>1808</v>
      </c>
      <c r="D375" t="s">
        <v>1809</v>
      </c>
      <c r="E375" t="s">
        <v>1810</v>
      </c>
      <c r="F375" t="s">
        <v>1348</v>
      </c>
      <c r="G375" t="s">
        <v>1811</v>
      </c>
      <c r="H375">
        <v>3</v>
      </c>
      <c r="I375">
        <v>33099757</v>
      </c>
      <c r="J375">
        <v>3</v>
      </c>
      <c r="K375">
        <v>33058265</v>
      </c>
      <c r="L375">
        <v>1066585</v>
      </c>
      <c r="M375">
        <v>1055332</v>
      </c>
      <c r="O375" t="s">
        <v>1812</v>
      </c>
    </row>
    <row r="376" spans="1:15" x14ac:dyDescent="0.2">
      <c r="A376" t="s">
        <v>1813</v>
      </c>
      <c r="B376" t="s">
        <v>16</v>
      </c>
      <c r="C376" t="s">
        <v>1814</v>
      </c>
      <c r="D376" t="s">
        <v>1815</v>
      </c>
      <c r="E376" t="s">
        <v>1816</v>
      </c>
      <c r="F376" t="s">
        <v>41</v>
      </c>
      <c r="G376" t="s">
        <v>1817</v>
      </c>
      <c r="H376">
        <v>3</v>
      </c>
      <c r="I376">
        <v>33038541</v>
      </c>
      <c r="J376">
        <v>3</v>
      </c>
      <c r="K376">
        <v>32997049</v>
      </c>
      <c r="L376">
        <v>968996</v>
      </c>
      <c r="M376">
        <v>953435</v>
      </c>
      <c r="O376" t="s">
        <v>1818</v>
      </c>
    </row>
    <row r="377" spans="1:15" x14ac:dyDescent="0.2">
      <c r="A377" t="s">
        <v>1819</v>
      </c>
      <c r="B377" t="s">
        <v>16</v>
      </c>
      <c r="C377" t="s">
        <v>1820</v>
      </c>
      <c r="D377" t="s">
        <v>703</v>
      </c>
      <c r="E377" t="s">
        <v>1821</v>
      </c>
      <c r="F377" t="s">
        <v>41</v>
      </c>
      <c r="G377" t="s">
        <v>1822</v>
      </c>
      <c r="H377">
        <v>3</v>
      </c>
      <c r="I377" t="s">
        <v>1823</v>
      </c>
      <c r="J377">
        <v>3</v>
      </c>
      <c r="K377" t="s">
        <v>1824</v>
      </c>
      <c r="L377">
        <v>959418</v>
      </c>
      <c r="M377">
        <v>943476</v>
      </c>
      <c r="O377" t="s">
        <v>1825</v>
      </c>
    </row>
    <row r="378" spans="1:15" x14ac:dyDescent="0.2">
      <c r="A378" t="s">
        <v>1826</v>
      </c>
      <c r="B378" t="s">
        <v>428</v>
      </c>
      <c r="D378" t="s">
        <v>1689</v>
      </c>
      <c r="E378" t="s">
        <v>1827</v>
      </c>
      <c r="F378" t="s">
        <v>41</v>
      </c>
      <c r="G378" t="s">
        <v>1828</v>
      </c>
      <c r="H378">
        <v>3</v>
      </c>
      <c r="I378">
        <v>33138509</v>
      </c>
      <c r="J378">
        <v>3</v>
      </c>
      <c r="K378">
        <v>33097017</v>
      </c>
      <c r="L378">
        <v>795413</v>
      </c>
      <c r="M378">
        <v>781643</v>
      </c>
      <c r="N378" t="s">
        <v>1829</v>
      </c>
      <c r="O378" t="s">
        <v>1830</v>
      </c>
    </row>
    <row r="379" spans="1:15" x14ac:dyDescent="0.2">
      <c r="A379" t="s">
        <v>1831</v>
      </c>
      <c r="B379" t="s">
        <v>16</v>
      </c>
      <c r="C379" t="s">
        <v>1832</v>
      </c>
      <c r="D379" t="s">
        <v>514</v>
      </c>
      <c r="E379" t="s">
        <v>1833</v>
      </c>
      <c r="F379" t="s">
        <v>41</v>
      </c>
      <c r="G379" t="s">
        <v>1834</v>
      </c>
      <c r="H379">
        <v>3</v>
      </c>
      <c r="I379">
        <v>33038825</v>
      </c>
      <c r="J379">
        <v>3</v>
      </c>
      <c r="K379">
        <v>32997333</v>
      </c>
      <c r="L379">
        <v>557709</v>
      </c>
      <c r="M379">
        <v>543198</v>
      </c>
      <c r="N379" t="s">
        <v>1835</v>
      </c>
      <c r="O379" t="s">
        <v>1836</v>
      </c>
    </row>
    <row r="380" spans="1:15" x14ac:dyDescent="0.2">
      <c r="A380" t="s">
        <v>1837</v>
      </c>
      <c r="B380" t="s">
        <v>16</v>
      </c>
      <c r="D380" t="s">
        <v>1838</v>
      </c>
      <c r="E380" t="s">
        <v>1173</v>
      </c>
      <c r="F380" t="s">
        <v>1348</v>
      </c>
      <c r="G380" t="s">
        <v>1839</v>
      </c>
      <c r="H380">
        <v>3</v>
      </c>
      <c r="I380" t="s">
        <v>1840</v>
      </c>
      <c r="J380">
        <v>3</v>
      </c>
      <c r="K380" t="s">
        <v>1841</v>
      </c>
      <c r="L380">
        <v>556646</v>
      </c>
      <c r="M380">
        <v>543190</v>
      </c>
      <c r="N380" t="s">
        <v>1842</v>
      </c>
      <c r="O380" t="s">
        <v>1843</v>
      </c>
    </row>
    <row r="381" spans="1:15" x14ac:dyDescent="0.2">
      <c r="A381" t="s">
        <v>1844</v>
      </c>
      <c r="B381" t="s">
        <v>16</v>
      </c>
      <c r="C381" t="s">
        <v>1845</v>
      </c>
      <c r="D381" t="s">
        <v>514</v>
      </c>
      <c r="E381" t="s">
        <v>1846</v>
      </c>
      <c r="F381" t="s">
        <v>41</v>
      </c>
      <c r="G381" t="s">
        <v>1847</v>
      </c>
      <c r="H381">
        <v>3</v>
      </c>
      <c r="I381">
        <v>33109778</v>
      </c>
      <c r="J381">
        <v>3</v>
      </c>
      <c r="K381">
        <v>33068286</v>
      </c>
      <c r="L381">
        <v>556153</v>
      </c>
      <c r="M381">
        <v>542960</v>
      </c>
      <c r="N381" t="s">
        <v>1848</v>
      </c>
      <c r="O381" t="s">
        <v>1849</v>
      </c>
    </row>
    <row r="382" spans="1:15" x14ac:dyDescent="0.2">
      <c r="A382" t="s">
        <v>1850</v>
      </c>
      <c r="B382" t="s">
        <v>16</v>
      </c>
      <c r="C382" t="s">
        <v>1851</v>
      </c>
      <c r="D382" t="s">
        <v>579</v>
      </c>
      <c r="E382" t="s">
        <v>1852</v>
      </c>
      <c r="F382" t="s">
        <v>41</v>
      </c>
      <c r="G382" t="s">
        <v>1853</v>
      </c>
      <c r="H382">
        <v>3</v>
      </c>
      <c r="I382">
        <v>33093492</v>
      </c>
      <c r="J382">
        <v>3</v>
      </c>
      <c r="K382">
        <v>33052000</v>
      </c>
      <c r="L382">
        <v>555028</v>
      </c>
      <c r="M382">
        <v>542939</v>
      </c>
      <c r="N382" t="s">
        <v>1854</v>
      </c>
      <c r="O382" t="s">
        <v>1855</v>
      </c>
    </row>
    <row r="383" spans="1:15" x14ac:dyDescent="0.2">
      <c r="A383" t="s">
        <v>1856</v>
      </c>
      <c r="B383" t="s">
        <v>16</v>
      </c>
      <c r="C383" t="s">
        <v>1857</v>
      </c>
      <c r="D383" t="s">
        <v>1858</v>
      </c>
      <c r="E383" t="s">
        <v>1859</v>
      </c>
      <c r="F383" t="s">
        <v>1348</v>
      </c>
      <c r="G383" t="s">
        <v>1860</v>
      </c>
      <c r="H383">
        <v>3</v>
      </c>
      <c r="I383" t="s">
        <v>1861</v>
      </c>
      <c r="J383">
        <v>3</v>
      </c>
      <c r="K383" t="s">
        <v>1862</v>
      </c>
      <c r="L383">
        <v>552535</v>
      </c>
      <c r="M383">
        <v>543117</v>
      </c>
      <c r="N383" t="s">
        <v>1863</v>
      </c>
      <c r="O383" t="s">
        <v>1864</v>
      </c>
    </row>
    <row r="384" spans="1:15" x14ac:dyDescent="0.2">
      <c r="A384" t="s">
        <v>1865</v>
      </c>
      <c r="B384" t="s">
        <v>16</v>
      </c>
      <c r="D384" t="s">
        <v>1866</v>
      </c>
      <c r="E384" t="s">
        <v>1867</v>
      </c>
      <c r="F384" t="s">
        <v>1348</v>
      </c>
      <c r="G384" t="s">
        <v>1868</v>
      </c>
      <c r="H384">
        <v>3</v>
      </c>
      <c r="I384">
        <v>33055721</v>
      </c>
      <c r="J384">
        <v>3</v>
      </c>
      <c r="K384">
        <v>33014229</v>
      </c>
      <c r="L384">
        <v>256024</v>
      </c>
      <c r="M384">
        <v>251092</v>
      </c>
      <c r="N384" t="s">
        <v>1869</v>
      </c>
      <c r="O384" t="s">
        <v>1870</v>
      </c>
    </row>
    <row r="385" spans="1:15" x14ac:dyDescent="0.2">
      <c r="A385" t="s">
        <v>1871</v>
      </c>
      <c r="B385" t="s">
        <v>16</v>
      </c>
      <c r="D385" t="s">
        <v>1872</v>
      </c>
      <c r="E385" t="s">
        <v>1873</v>
      </c>
      <c r="F385" t="s">
        <v>1348</v>
      </c>
      <c r="G385" t="s">
        <v>1874</v>
      </c>
      <c r="H385">
        <v>3</v>
      </c>
      <c r="I385">
        <v>33118631</v>
      </c>
      <c r="J385">
        <v>3</v>
      </c>
      <c r="K385">
        <v>33077139</v>
      </c>
      <c r="L385">
        <v>1174058</v>
      </c>
      <c r="M385">
        <v>1163128</v>
      </c>
      <c r="O385" t="s">
        <v>1875</v>
      </c>
    </row>
    <row r="386" spans="1:15" x14ac:dyDescent="0.2">
      <c r="A386" t="s">
        <v>1876</v>
      </c>
      <c r="B386" t="s">
        <v>16</v>
      </c>
      <c r="D386" t="s">
        <v>1872</v>
      </c>
      <c r="E386" t="s">
        <v>1877</v>
      </c>
      <c r="F386" t="s">
        <v>1348</v>
      </c>
      <c r="G386" t="s">
        <v>1878</v>
      </c>
      <c r="H386">
        <v>3</v>
      </c>
      <c r="I386">
        <v>33099503</v>
      </c>
      <c r="J386">
        <v>3</v>
      </c>
      <c r="K386">
        <v>33058011</v>
      </c>
      <c r="L386">
        <v>1174057</v>
      </c>
      <c r="M386">
        <v>1163127</v>
      </c>
      <c r="O386" t="s">
        <v>1879</v>
      </c>
    </row>
    <row r="387" spans="1:15" x14ac:dyDescent="0.2">
      <c r="A387" t="s">
        <v>1880</v>
      </c>
      <c r="B387" t="s">
        <v>16</v>
      </c>
      <c r="D387" t="s">
        <v>1881</v>
      </c>
      <c r="E387" t="s">
        <v>1873</v>
      </c>
      <c r="F387" t="s">
        <v>1348</v>
      </c>
      <c r="G387" t="s">
        <v>1882</v>
      </c>
      <c r="H387">
        <v>3</v>
      </c>
      <c r="I387">
        <v>33095153</v>
      </c>
      <c r="J387">
        <v>3</v>
      </c>
      <c r="K387">
        <v>33053661</v>
      </c>
      <c r="L387">
        <v>1174056</v>
      </c>
      <c r="M387">
        <v>1163126</v>
      </c>
      <c r="O387" t="s">
        <v>1883</v>
      </c>
    </row>
    <row r="388" spans="1:15" x14ac:dyDescent="0.2">
      <c r="A388" t="s">
        <v>1884</v>
      </c>
      <c r="B388" t="s">
        <v>16</v>
      </c>
      <c r="D388" t="s">
        <v>1881</v>
      </c>
      <c r="E388" t="s">
        <v>1873</v>
      </c>
      <c r="F388" t="s">
        <v>1348</v>
      </c>
      <c r="G388" t="s">
        <v>1885</v>
      </c>
      <c r="H388">
        <v>3</v>
      </c>
      <c r="I388">
        <v>33095140</v>
      </c>
      <c r="J388">
        <v>3</v>
      </c>
      <c r="K388">
        <v>33053648</v>
      </c>
      <c r="L388">
        <v>1174055</v>
      </c>
      <c r="M388">
        <v>1163125</v>
      </c>
      <c r="O388" t="s">
        <v>1886</v>
      </c>
    </row>
    <row r="389" spans="1:15" x14ac:dyDescent="0.2">
      <c r="A389" t="s">
        <v>1887</v>
      </c>
      <c r="B389" t="s">
        <v>16</v>
      </c>
      <c r="D389" t="s">
        <v>1888</v>
      </c>
      <c r="E389" t="s">
        <v>1877</v>
      </c>
      <c r="F389" t="s">
        <v>1348</v>
      </c>
      <c r="G389" t="s">
        <v>1889</v>
      </c>
      <c r="H389">
        <v>3</v>
      </c>
      <c r="I389">
        <v>33095121</v>
      </c>
      <c r="J389">
        <v>3</v>
      </c>
      <c r="K389">
        <v>33053629</v>
      </c>
      <c r="L389">
        <v>1174054</v>
      </c>
      <c r="M389">
        <v>1163124</v>
      </c>
      <c r="O389" t="s">
        <v>1890</v>
      </c>
    </row>
    <row r="390" spans="1:15" x14ac:dyDescent="0.2">
      <c r="A390" t="s">
        <v>1891</v>
      </c>
      <c r="B390" t="s">
        <v>16</v>
      </c>
      <c r="C390" t="s">
        <v>1892</v>
      </c>
      <c r="D390" t="s">
        <v>1809</v>
      </c>
      <c r="E390" t="s">
        <v>1893</v>
      </c>
      <c r="F390" t="s">
        <v>1618</v>
      </c>
      <c r="G390" t="s">
        <v>1894</v>
      </c>
      <c r="H390">
        <v>3</v>
      </c>
      <c r="I390">
        <v>33060032</v>
      </c>
      <c r="J390">
        <v>3</v>
      </c>
      <c r="K390">
        <v>33018540</v>
      </c>
      <c r="L390">
        <v>973576</v>
      </c>
      <c r="M390">
        <v>961839</v>
      </c>
      <c r="O390" t="s">
        <v>1895</v>
      </c>
    </row>
    <row r="391" spans="1:15" x14ac:dyDescent="0.2">
      <c r="A391" t="s">
        <v>1896</v>
      </c>
      <c r="B391" t="s">
        <v>16</v>
      </c>
      <c r="C391" t="s">
        <v>1897</v>
      </c>
      <c r="D391" t="s">
        <v>1898</v>
      </c>
      <c r="E391" t="s">
        <v>1899</v>
      </c>
      <c r="F391" t="s">
        <v>41</v>
      </c>
      <c r="G391" t="s">
        <v>1900</v>
      </c>
      <c r="H391">
        <v>3</v>
      </c>
      <c r="I391">
        <v>33114132</v>
      </c>
      <c r="J391">
        <v>3</v>
      </c>
      <c r="K391">
        <v>33072640</v>
      </c>
      <c r="L391">
        <v>917831</v>
      </c>
      <c r="M391">
        <v>906152</v>
      </c>
      <c r="O391" t="s">
        <v>1901</v>
      </c>
    </row>
    <row r="392" spans="1:15" x14ac:dyDescent="0.2">
      <c r="A392" t="s">
        <v>1902</v>
      </c>
      <c r="B392" t="s">
        <v>16</v>
      </c>
      <c r="D392" t="s">
        <v>1903</v>
      </c>
      <c r="E392" t="s">
        <v>1904</v>
      </c>
      <c r="F392" t="s">
        <v>1618</v>
      </c>
      <c r="G392" t="s">
        <v>1905</v>
      </c>
      <c r="H392">
        <v>3</v>
      </c>
      <c r="I392">
        <v>33058339</v>
      </c>
      <c r="J392">
        <v>3</v>
      </c>
      <c r="K392">
        <v>33016847</v>
      </c>
      <c r="L392">
        <v>902181</v>
      </c>
      <c r="M392">
        <v>891636</v>
      </c>
      <c r="O392" t="s">
        <v>1906</v>
      </c>
    </row>
    <row r="393" spans="1:15" x14ac:dyDescent="0.2">
      <c r="A393" t="s">
        <v>1907</v>
      </c>
      <c r="B393" t="s">
        <v>16</v>
      </c>
      <c r="D393" t="s">
        <v>1908</v>
      </c>
      <c r="E393" t="s">
        <v>1909</v>
      </c>
      <c r="F393" t="s">
        <v>1618</v>
      </c>
      <c r="G393" t="s">
        <v>1910</v>
      </c>
      <c r="H393">
        <v>3</v>
      </c>
      <c r="I393">
        <v>33099603</v>
      </c>
      <c r="J393">
        <v>3</v>
      </c>
      <c r="K393">
        <v>33058111</v>
      </c>
      <c r="L393">
        <v>900563</v>
      </c>
      <c r="M393">
        <v>888671</v>
      </c>
      <c r="O393" t="s">
        <v>1911</v>
      </c>
    </row>
    <row r="394" spans="1:15" x14ac:dyDescent="0.2">
      <c r="A394" t="s">
        <v>1912</v>
      </c>
      <c r="B394" t="s">
        <v>16</v>
      </c>
      <c r="D394" t="s">
        <v>1913</v>
      </c>
      <c r="E394" t="s">
        <v>1914</v>
      </c>
      <c r="F394" t="s">
        <v>1618</v>
      </c>
      <c r="G394" t="s">
        <v>1915</v>
      </c>
      <c r="H394">
        <v>3</v>
      </c>
      <c r="I394">
        <v>33065821</v>
      </c>
      <c r="J394">
        <v>3</v>
      </c>
      <c r="K394">
        <v>33024329</v>
      </c>
      <c r="L394">
        <v>899441</v>
      </c>
      <c r="M394">
        <v>891637</v>
      </c>
      <c r="O394" t="s">
        <v>1916</v>
      </c>
    </row>
    <row r="395" spans="1:15" x14ac:dyDescent="0.2">
      <c r="A395" t="s">
        <v>1917</v>
      </c>
      <c r="B395" t="s">
        <v>16</v>
      </c>
      <c r="D395" t="s">
        <v>1908</v>
      </c>
      <c r="E395" t="s">
        <v>1918</v>
      </c>
      <c r="F395" t="s">
        <v>1618</v>
      </c>
      <c r="G395" t="s">
        <v>1919</v>
      </c>
      <c r="H395">
        <v>3</v>
      </c>
      <c r="I395">
        <v>33065791</v>
      </c>
      <c r="J395">
        <v>3</v>
      </c>
      <c r="K395">
        <v>33024299</v>
      </c>
      <c r="L395">
        <v>899440</v>
      </c>
      <c r="M395">
        <v>888670</v>
      </c>
      <c r="O395" t="s">
        <v>1920</v>
      </c>
    </row>
    <row r="396" spans="1:15" x14ac:dyDescent="0.2">
      <c r="A396" t="s">
        <v>1921</v>
      </c>
      <c r="B396" t="s">
        <v>16</v>
      </c>
      <c r="C396" t="s">
        <v>1922</v>
      </c>
      <c r="D396" t="s">
        <v>1923</v>
      </c>
      <c r="E396" t="s">
        <v>1924</v>
      </c>
      <c r="F396" t="s">
        <v>41</v>
      </c>
      <c r="G396" t="s">
        <v>1925</v>
      </c>
      <c r="H396">
        <v>3</v>
      </c>
      <c r="I396">
        <v>33093274</v>
      </c>
      <c r="J396">
        <v>3</v>
      </c>
      <c r="K396">
        <v>33051782</v>
      </c>
      <c r="L396">
        <v>854615</v>
      </c>
      <c r="M396">
        <v>827904</v>
      </c>
      <c r="O396" t="s">
        <v>1926</v>
      </c>
    </row>
    <row r="397" spans="1:15" x14ac:dyDescent="0.2">
      <c r="A397" t="s">
        <v>1927</v>
      </c>
      <c r="B397" t="s">
        <v>16</v>
      </c>
      <c r="C397" t="s">
        <v>1928</v>
      </c>
      <c r="D397" t="s">
        <v>1929</v>
      </c>
      <c r="E397" t="s">
        <v>1930</v>
      </c>
      <c r="F397" t="s">
        <v>1618</v>
      </c>
      <c r="G397" t="s">
        <v>1931</v>
      </c>
      <c r="H397">
        <v>3</v>
      </c>
      <c r="I397">
        <v>33106973</v>
      </c>
      <c r="J397">
        <v>3</v>
      </c>
      <c r="K397">
        <v>33065481</v>
      </c>
      <c r="L397">
        <v>789413</v>
      </c>
      <c r="M397">
        <v>708788</v>
      </c>
      <c r="N397" t="s">
        <v>1932</v>
      </c>
      <c r="O397" t="s">
        <v>1933</v>
      </c>
    </row>
    <row r="398" spans="1:15" x14ac:dyDescent="0.2">
      <c r="A398" t="s">
        <v>1934</v>
      </c>
      <c r="B398" t="s">
        <v>16</v>
      </c>
      <c r="C398" t="s">
        <v>1935</v>
      </c>
      <c r="D398" t="s">
        <v>1903</v>
      </c>
      <c r="E398" t="s">
        <v>1936</v>
      </c>
      <c r="F398" t="s">
        <v>1618</v>
      </c>
      <c r="G398" t="s">
        <v>1937</v>
      </c>
      <c r="H398">
        <v>3</v>
      </c>
      <c r="I398">
        <v>33055681</v>
      </c>
      <c r="J398">
        <v>3</v>
      </c>
      <c r="K398">
        <v>33014189</v>
      </c>
      <c r="L398">
        <v>771632</v>
      </c>
      <c r="M398">
        <v>698039</v>
      </c>
      <c r="N398" t="s">
        <v>1938</v>
      </c>
      <c r="O398" t="s">
        <v>1939</v>
      </c>
    </row>
    <row r="399" spans="1:15" x14ac:dyDescent="0.2">
      <c r="A399" t="s">
        <v>1940</v>
      </c>
      <c r="B399" t="s">
        <v>16</v>
      </c>
      <c r="D399" t="s">
        <v>1941</v>
      </c>
      <c r="E399" t="s">
        <v>1873</v>
      </c>
      <c r="F399" t="s">
        <v>1348</v>
      </c>
      <c r="G399" t="s">
        <v>1942</v>
      </c>
      <c r="H399">
        <v>3</v>
      </c>
      <c r="I399">
        <v>33093190</v>
      </c>
      <c r="J399">
        <v>3</v>
      </c>
      <c r="K399">
        <v>33051698</v>
      </c>
      <c r="L399">
        <v>678119</v>
      </c>
      <c r="M399">
        <v>659781</v>
      </c>
      <c r="N399" t="s">
        <v>1943</v>
      </c>
      <c r="O399" t="s">
        <v>1944</v>
      </c>
    </row>
    <row r="400" spans="1:15" x14ac:dyDescent="0.2">
      <c r="A400" t="s">
        <v>1945</v>
      </c>
      <c r="B400" t="s">
        <v>16</v>
      </c>
      <c r="D400" t="s">
        <v>1946</v>
      </c>
      <c r="E400" t="s">
        <v>1947</v>
      </c>
      <c r="F400" t="s">
        <v>1348</v>
      </c>
      <c r="G400" t="s">
        <v>1948</v>
      </c>
      <c r="H400">
        <v>3</v>
      </c>
      <c r="I400">
        <v>33063149</v>
      </c>
      <c r="J400">
        <v>3</v>
      </c>
      <c r="K400">
        <v>33021657</v>
      </c>
      <c r="L400">
        <v>557226</v>
      </c>
      <c r="M400">
        <v>542937</v>
      </c>
      <c r="N400" t="s">
        <v>1949</v>
      </c>
      <c r="O400" t="s">
        <v>1950</v>
      </c>
    </row>
    <row r="401" spans="1:15" x14ac:dyDescent="0.2">
      <c r="A401" t="s">
        <v>1951</v>
      </c>
      <c r="B401" t="s">
        <v>428</v>
      </c>
      <c r="D401" t="s">
        <v>1952</v>
      </c>
      <c r="E401" t="s">
        <v>1585</v>
      </c>
      <c r="F401" t="s">
        <v>1348</v>
      </c>
      <c r="G401" t="s">
        <v>1953</v>
      </c>
      <c r="H401">
        <v>3</v>
      </c>
      <c r="I401">
        <v>33138614</v>
      </c>
      <c r="J401">
        <v>3</v>
      </c>
      <c r="K401">
        <v>33097122</v>
      </c>
      <c r="L401">
        <v>344799</v>
      </c>
      <c r="M401">
        <v>293948</v>
      </c>
      <c r="N401" t="s">
        <v>1954</v>
      </c>
      <c r="O401" t="s">
        <v>1955</v>
      </c>
    </row>
    <row r="402" spans="1:15" x14ac:dyDescent="0.2">
      <c r="A402" t="s">
        <v>1956</v>
      </c>
      <c r="B402" t="s">
        <v>16</v>
      </c>
      <c r="D402" t="s">
        <v>1957</v>
      </c>
      <c r="E402" t="s">
        <v>1958</v>
      </c>
      <c r="F402" t="s">
        <v>1618</v>
      </c>
      <c r="G402" t="s">
        <v>1959</v>
      </c>
      <c r="H402">
        <v>3</v>
      </c>
      <c r="I402">
        <v>33114047</v>
      </c>
      <c r="J402">
        <v>3</v>
      </c>
      <c r="K402">
        <v>33072555</v>
      </c>
      <c r="L402">
        <v>344795</v>
      </c>
      <c r="M402">
        <v>293942</v>
      </c>
      <c r="N402" t="s">
        <v>1960</v>
      </c>
      <c r="O402" t="s">
        <v>1961</v>
      </c>
    </row>
    <row r="403" spans="1:15" x14ac:dyDescent="0.2">
      <c r="A403" t="s">
        <v>1962</v>
      </c>
      <c r="B403" t="s">
        <v>16</v>
      </c>
      <c r="C403" t="s">
        <v>1963</v>
      </c>
      <c r="D403" t="s">
        <v>1964</v>
      </c>
      <c r="E403" t="s">
        <v>1965</v>
      </c>
      <c r="F403" t="s">
        <v>1348</v>
      </c>
      <c r="G403" t="s">
        <v>1966</v>
      </c>
      <c r="H403">
        <v>3</v>
      </c>
      <c r="I403">
        <v>33110332</v>
      </c>
      <c r="J403">
        <v>3</v>
      </c>
      <c r="K403">
        <v>33068840</v>
      </c>
      <c r="L403">
        <v>344794</v>
      </c>
      <c r="M403">
        <v>290020</v>
      </c>
      <c r="N403" t="s">
        <v>1967</v>
      </c>
      <c r="O403" t="s">
        <v>1968</v>
      </c>
    </row>
    <row r="404" spans="1:15" x14ac:dyDescent="0.2">
      <c r="A404" t="s">
        <v>1969</v>
      </c>
      <c r="B404" t="s">
        <v>16</v>
      </c>
      <c r="D404" t="s">
        <v>1957</v>
      </c>
      <c r="E404" t="s">
        <v>1970</v>
      </c>
      <c r="F404" t="s">
        <v>1618</v>
      </c>
      <c r="G404" t="s">
        <v>1971</v>
      </c>
      <c r="H404">
        <v>3</v>
      </c>
      <c r="I404">
        <v>33087648</v>
      </c>
      <c r="J404">
        <v>3</v>
      </c>
      <c r="K404">
        <v>33046156</v>
      </c>
      <c r="L404">
        <v>344792</v>
      </c>
      <c r="M404">
        <v>294409</v>
      </c>
      <c r="N404" t="s">
        <v>1972</v>
      </c>
      <c r="O404" t="s">
        <v>1973</v>
      </c>
    </row>
    <row r="405" spans="1:15" x14ac:dyDescent="0.2">
      <c r="A405" t="s">
        <v>1974</v>
      </c>
      <c r="B405" t="s">
        <v>16</v>
      </c>
      <c r="D405" t="s">
        <v>1957</v>
      </c>
      <c r="E405" t="s">
        <v>1936</v>
      </c>
      <c r="F405" t="s">
        <v>1618</v>
      </c>
      <c r="G405" t="s">
        <v>1975</v>
      </c>
      <c r="H405">
        <v>3</v>
      </c>
      <c r="I405">
        <v>33059930</v>
      </c>
      <c r="J405">
        <v>3</v>
      </c>
      <c r="K405">
        <v>33018438</v>
      </c>
      <c r="L405">
        <v>344789</v>
      </c>
      <c r="M405">
        <v>293941</v>
      </c>
      <c r="N405" t="s">
        <v>1976</v>
      </c>
      <c r="O405" t="s">
        <v>1977</v>
      </c>
    </row>
    <row r="406" spans="1:15" x14ac:dyDescent="0.2">
      <c r="A406" t="s">
        <v>1978</v>
      </c>
      <c r="B406" t="s">
        <v>16</v>
      </c>
      <c r="D406" t="s">
        <v>1957</v>
      </c>
      <c r="E406" t="s">
        <v>1979</v>
      </c>
      <c r="F406" t="s">
        <v>1618</v>
      </c>
      <c r="G406" t="s">
        <v>1980</v>
      </c>
      <c r="H406">
        <v>3</v>
      </c>
      <c r="I406">
        <v>33055810</v>
      </c>
      <c r="J406">
        <v>3</v>
      </c>
      <c r="K406">
        <v>33014318</v>
      </c>
      <c r="L406">
        <v>344788</v>
      </c>
      <c r="M406">
        <v>290779</v>
      </c>
      <c r="N406" t="s">
        <v>1981</v>
      </c>
      <c r="O406" t="s">
        <v>1982</v>
      </c>
    </row>
    <row r="407" spans="1:15" x14ac:dyDescent="0.2">
      <c r="A407" t="s">
        <v>1983</v>
      </c>
      <c r="B407" t="s">
        <v>16</v>
      </c>
      <c r="C407" t="s">
        <v>1984</v>
      </c>
      <c r="D407" t="s">
        <v>1957</v>
      </c>
      <c r="E407" t="s">
        <v>1985</v>
      </c>
      <c r="F407" t="s">
        <v>1618</v>
      </c>
      <c r="G407" t="s">
        <v>1986</v>
      </c>
      <c r="H407">
        <v>3</v>
      </c>
      <c r="I407">
        <v>33055753</v>
      </c>
      <c r="J407">
        <v>3</v>
      </c>
      <c r="K407">
        <v>33014261</v>
      </c>
      <c r="L407">
        <v>344787</v>
      </c>
      <c r="M407">
        <v>294402</v>
      </c>
      <c r="N407" t="s">
        <v>1987</v>
      </c>
      <c r="O407" t="s">
        <v>1988</v>
      </c>
    </row>
    <row r="408" spans="1:15" x14ac:dyDescent="0.2">
      <c r="A408" t="s">
        <v>1989</v>
      </c>
      <c r="B408" t="s">
        <v>16</v>
      </c>
      <c r="D408" t="s">
        <v>1957</v>
      </c>
      <c r="E408" t="s">
        <v>1985</v>
      </c>
      <c r="F408" t="s">
        <v>1618</v>
      </c>
      <c r="G408" t="s">
        <v>1990</v>
      </c>
      <c r="H408">
        <v>3</v>
      </c>
      <c r="I408">
        <v>33055752</v>
      </c>
      <c r="J408">
        <v>3</v>
      </c>
      <c r="K408">
        <v>33014260</v>
      </c>
      <c r="L408">
        <v>344786</v>
      </c>
      <c r="M408">
        <v>290776</v>
      </c>
      <c r="N408" t="s">
        <v>1991</v>
      </c>
      <c r="O408" t="s">
        <v>1992</v>
      </c>
    </row>
    <row r="409" spans="1:15" x14ac:dyDescent="0.2">
      <c r="A409" t="s">
        <v>1993</v>
      </c>
      <c r="B409" t="s">
        <v>16</v>
      </c>
      <c r="C409" t="s">
        <v>1994</v>
      </c>
      <c r="D409" t="s">
        <v>1957</v>
      </c>
      <c r="E409" t="s">
        <v>1995</v>
      </c>
      <c r="F409" t="s">
        <v>1348</v>
      </c>
      <c r="G409" t="s">
        <v>1996</v>
      </c>
      <c r="H409">
        <v>3</v>
      </c>
      <c r="I409">
        <v>33055567</v>
      </c>
      <c r="J409">
        <v>3</v>
      </c>
      <c r="K409">
        <v>33014075</v>
      </c>
      <c r="L409">
        <v>344784</v>
      </c>
      <c r="M409">
        <v>290774</v>
      </c>
      <c r="N409" t="s">
        <v>1997</v>
      </c>
      <c r="O409" t="s">
        <v>1998</v>
      </c>
    </row>
    <row r="410" spans="1:15" x14ac:dyDescent="0.2">
      <c r="A410" t="s">
        <v>1999</v>
      </c>
      <c r="B410" t="s">
        <v>16</v>
      </c>
      <c r="D410" t="s">
        <v>2000</v>
      </c>
      <c r="E410" t="s">
        <v>1979</v>
      </c>
      <c r="F410" t="s">
        <v>1618</v>
      </c>
      <c r="G410" t="s">
        <v>2001</v>
      </c>
      <c r="H410">
        <v>3</v>
      </c>
      <c r="I410" t="s">
        <v>2002</v>
      </c>
      <c r="J410">
        <v>3</v>
      </c>
      <c r="K410" t="s">
        <v>2003</v>
      </c>
      <c r="L410">
        <v>344783</v>
      </c>
      <c r="M410">
        <v>290017</v>
      </c>
      <c r="N410" t="s">
        <v>2004</v>
      </c>
      <c r="O410" t="s">
        <v>2005</v>
      </c>
    </row>
    <row r="411" spans="1:15" x14ac:dyDescent="0.2">
      <c r="A411" t="s">
        <v>2006</v>
      </c>
      <c r="B411" t="s">
        <v>16</v>
      </c>
      <c r="C411" t="s">
        <v>2007</v>
      </c>
      <c r="D411" t="s">
        <v>2008</v>
      </c>
      <c r="E411" t="s">
        <v>2009</v>
      </c>
      <c r="F411" t="s">
        <v>41</v>
      </c>
      <c r="G411" t="s">
        <v>2010</v>
      </c>
      <c r="H411">
        <v>3</v>
      </c>
      <c r="I411">
        <v>33063068</v>
      </c>
      <c r="J411">
        <v>3</v>
      </c>
      <c r="K411">
        <v>33021576</v>
      </c>
      <c r="L411">
        <v>943</v>
      </c>
      <c r="M411">
        <v>15982</v>
      </c>
      <c r="N411" t="s">
        <v>2011</v>
      </c>
      <c r="O411" t="s">
        <v>2012</v>
      </c>
    </row>
    <row r="412" spans="1:15" x14ac:dyDescent="0.2">
      <c r="A412" t="s">
        <v>2013</v>
      </c>
      <c r="B412" t="s">
        <v>16</v>
      </c>
      <c r="C412" t="s">
        <v>2014</v>
      </c>
      <c r="D412" t="s">
        <v>514</v>
      </c>
      <c r="E412" t="s">
        <v>2015</v>
      </c>
      <c r="F412" t="s">
        <v>41</v>
      </c>
      <c r="G412" t="s">
        <v>2016</v>
      </c>
      <c r="H412">
        <v>3</v>
      </c>
      <c r="I412">
        <v>33087642</v>
      </c>
      <c r="J412">
        <v>3</v>
      </c>
      <c r="K412">
        <v>33046150</v>
      </c>
      <c r="L412">
        <v>558213</v>
      </c>
      <c r="M412">
        <v>543186</v>
      </c>
      <c r="N412" t="s">
        <v>2017</v>
      </c>
      <c r="O412" t="s">
        <v>2018</v>
      </c>
    </row>
    <row r="413" spans="1:15" x14ac:dyDescent="0.2">
      <c r="A413" t="s">
        <v>2019</v>
      </c>
      <c r="B413" t="s">
        <v>16</v>
      </c>
      <c r="C413" t="s">
        <v>2020</v>
      </c>
      <c r="D413" t="s">
        <v>2021</v>
      </c>
      <c r="E413" t="s">
        <v>2022</v>
      </c>
      <c r="F413" t="s">
        <v>1348</v>
      </c>
      <c r="G413" t="s">
        <v>2023</v>
      </c>
      <c r="H413">
        <v>3</v>
      </c>
      <c r="I413">
        <v>33093443</v>
      </c>
      <c r="J413">
        <v>3</v>
      </c>
      <c r="K413">
        <v>33051951</v>
      </c>
      <c r="L413">
        <v>557052</v>
      </c>
      <c r="M413">
        <v>543188</v>
      </c>
      <c r="N413" t="s">
        <v>2024</v>
      </c>
      <c r="O413" t="s">
        <v>2025</v>
      </c>
    </row>
    <row r="414" spans="1:15" x14ac:dyDescent="0.2">
      <c r="A414" t="s">
        <v>2026</v>
      </c>
      <c r="B414" t="s">
        <v>16</v>
      </c>
      <c r="D414" t="s">
        <v>1946</v>
      </c>
      <c r="E414" t="s">
        <v>2027</v>
      </c>
      <c r="F414" t="s">
        <v>1348</v>
      </c>
      <c r="G414" t="s">
        <v>2028</v>
      </c>
      <c r="H414">
        <v>3</v>
      </c>
      <c r="I414">
        <v>33099580</v>
      </c>
      <c r="J414">
        <v>3</v>
      </c>
      <c r="K414">
        <v>33058088</v>
      </c>
      <c r="L414">
        <v>553125</v>
      </c>
      <c r="M414">
        <v>542941</v>
      </c>
      <c r="N414" t="s">
        <v>2029</v>
      </c>
      <c r="O414" t="s">
        <v>2030</v>
      </c>
    </row>
    <row r="415" spans="1:15" x14ac:dyDescent="0.2">
      <c r="A415" t="s">
        <v>2031</v>
      </c>
      <c r="B415" t="s">
        <v>16</v>
      </c>
      <c r="C415" t="s">
        <v>2032</v>
      </c>
      <c r="D415" t="s">
        <v>2033</v>
      </c>
      <c r="E415" t="s">
        <v>2034</v>
      </c>
      <c r="F415" t="s">
        <v>1618</v>
      </c>
      <c r="G415" t="s">
        <v>2035</v>
      </c>
      <c r="H415">
        <v>3</v>
      </c>
      <c r="I415">
        <v>33055694</v>
      </c>
      <c r="J415">
        <v>3</v>
      </c>
      <c r="K415">
        <v>33014202</v>
      </c>
      <c r="L415">
        <v>450616</v>
      </c>
      <c r="M415">
        <v>443416</v>
      </c>
      <c r="N415" t="s">
        <v>2036</v>
      </c>
      <c r="O415" t="s">
        <v>2037</v>
      </c>
    </row>
    <row r="416" spans="1:15" x14ac:dyDescent="0.2">
      <c r="A416" t="s">
        <v>2038</v>
      </c>
      <c r="B416" t="s">
        <v>16</v>
      </c>
      <c r="C416" t="s">
        <v>2039</v>
      </c>
      <c r="D416" t="s">
        <v>2040</v>
      </c>
      <c r="E416" t="s">
        <v>2041</v>
      </c>
      <c r="F416" t="s">
        <v>1618</v>
      </c>
      <c r="G416" t="s">
        <v>2042</v>
      </c>
      <c r="H416">
        <v>3</v>
      </c>
      <c r="I416">
        <v>33114078</v>
      </c>
      <c r="J416">
        <v>3</v>
      </c>
      <c r="K416">
        <v>33072586</v>
      </c>
      <c r="L416">
        <v>195074</v>
      </c>
      <c r="M416">
        <v>192236</v>
      </c>
      <c r="N416" t="s">
        <v>2043</v>
      </c>
      <c r="O416" t="s">
        <v>2044</v>
      </c>
    </row>
    <row r="417" spans="1:15" x14ac:dyDescent="0.2">
      <c r="A417" t="s">
        <v>2045</v>
      </c>
      <c r="B417" t="s">
        <v>16</v>
      </c>
      <c r="C417" t="s">
        <v>2046</v>
      </c>
      <c r="D417" t="s">
        <v>1788</v>
      </c>
      <c r="E417" t="s">
        <v>2047</v>
      </c>
      <c r="F417" t="s">
        <v>1348</v>
      </c>
      <c r="G417" t="s">
        <v>2048</v>
      </c>
      <c r="H417">
        <v>3</v>
      </c>
      <c r="I417">
        <v>33114110</v>
      </c>
      <c r="J417">
        <v>3</v>
      </c>
      <c r="K417">
        <v>33072618</v>
      </c>
      <c r="L417">
        <v>92900</v>
      </c>
      <c r="M417">
        <v>98807</v>
      </c>
      <c r="N417" t="s">
        <v>2049</v>
      </c>
      <c r="O417" t="s">
        <v>2050</v>
      </c>
    </row>
    <row r="418" spans="1:15" x14ac:dyDescent="0.2">
      <c r="A418" t="s">
        <v>2051</v>
      </c>
      <c r="B418" t="s">
        <v>16</v>
      </c>
      <c r="C418" t="s">
        <v>2052</v>
      </c>
      <c r="D418" t="s">
        <v>2053</v>
      </c>
      <c r="E418" t="s">
        <v>2054</v>
      </c>
      <c r="F418" t="s">
        <v>1348</v>
      </c>
      <c r="G418" t="s">
        <v>2055</v>
      </c>
      <c r="H418">
        <v>3</v>
      </c>
      <c r="I418" t="s">
        <v>2056</v>
      </c>
      <c r="J418">
        <v>3</v>
      </c>
      <c r="K418" t="s">
        <v>2057</v>
      </c>
      <c r="L418">
        <v>92893</v>
      </c>
      <c r="M418">
        <v>98800</v>
      </c>
      <c r="N418" t="s">
        <v>2058</v>
      </c>
      <c r="O418" t="s">
        <v>2059</v>
      </c>
    </row>
    <row r="419" spans="1:15" x14ac:dyDescent="0.2">
      <c r="A419" t="s">
        <v>2060</v>
      </c>
      <c r="B419" t="s">
        <v>16</v>
      </c>
      <c r="C419" t="s">
        <v>2061</v>
      </c>
      <c r="D419" t="s">
        <v>2062</v>
      </c>
      <c r="E419" t="s">
        <v>2063</v>
      </c>
      <c r="F419" t="s">
        <v>41</v>
      </c>
      <c r="G419" t="s">
        <v>2064</v>
      </c>
      <c r="H419">
        <v>3</v>
      </c>
      <c r="I419">
        <v>33038799</v>
      </c>
      <c r="J419">
        <v>3</v>
      </c>
      <c r="K419">
        <v>32997307</v>
      </c>
      <c r="L419">
        <v>948</v>
      </c>
      <c r="M419">
        <v>15987</v>
      </c>
      <c r="N419" t="s">
        <v>2065</v>
      </c>
      <c r="O419" t="s">
        <v>2066</v>
      </c>
    </row>
    <row r="420" spans="1:15" x14ac:dyDescent="0.2">
      <c r="A420" t="s">
        <v>2067</v>
      </c>
      <c r="B420" t="s">
        <v>16</v>
      </c>
      <c r="C420" t="s">
        <v>2068</v>
      </c>
      <c r="D420" t="s">
        <v>2069</v>
      </c>
      <c r="E420" t="s">
        <v>2070</v>
      </c>
      <c r="F420" t="s">
        <v>41</v>
      </c>
      <c r="G420" t="s">
        <v>2071</v>
      </c>
      <c r="H420">
        <v>3</v>
      </c>
      <c r="I420">
        <v>33058310</v>
      </c>
      <c r="J420">
        <v>3</v>
      </c>
      <c r="K420">
        <v>33016818</v>
      </c>
      <c r="L420">
        <v>930</v>
      </c>
      <c r="M420">
        <v>15969</v>
      </c>
      <c r="N420" t="s">
        <v>2072</v>
      </c>
      <c r="O420" t="s">
        <v>2073</v>
      </c>
    </row>
    <row r="421" spans="1:15" x14ac:dyDescent="0.2">
      <c r="A421" t="s">
        <v>2074</v>
      </c>
      <c r="B421" t="s">
        <v>16</v>
      </c>
      <c r="C421" t="s">
        <v>2075</v>
      </c>
      <c r="D421" t="s">
        <v>2076</v>
      </c>
      <c r="E421" t="s">
        <v>2077</v>
      </c>
      <c r="F421" t="s">
        <v>41</v>
      </c>
      <c r="G421" t="s">
        <v>2078</v>
      </c>
      <c r="H421">
        <v>3</v>
      </c>
      <c r="I421">
        <v>33038787</v>
      </c>
      <c r="J421">
        <v>3</v>
      </c>
      <c r="K421">
        <v>32997295</v>
      </c>
      <c r="L421">
        <v>1210419</v>
      </c>
      <c r="M421">
        <v>1200419</v>
      </c>
      <c r="O421" t="s">
        <v>2079</v>
      </c>
    </row>
    <row r="422" spans="1:15" x14ac:dyDescent="0.2">
      <c r="A422" t="s">
        <v>2080</v>
      </c>
      <c r="B422" t="s">
        <v>16</v>
      </c>
      <c r="C422" t="s">
        <v>2081</v>
      </c>
      <c r="D422" t="s">
        <v>2082</v>
      </c>
      <c r="E422" t="s">
        <v>2077</v>
      </c>
      <c r="F422" t="s">
        <v>41</v>
      </c>
      <c r="G422" t="s">
        <v>2083</v>
      </c>
      <c r="H422">
        <v>3</v>
      </c>
      <c r="I422">
        <v>33093468</v>
      </c>
      <c r="J422">
        <v>3</v>
      </c>
      <c r="K422">
        <v>33051976</v>
      </c>
      <c r="L422">
        <v>1210418</v>
      </c>
      <c r="M422">
        <v>1200418</v>
      </c>
      <c r="O422" t="s">
        <v>2084</v>
      </c>
    </row>
    <row r="423" spans="1:15" x14ac:dyDescent="0.2">
      <c r="A423" t="s">
        <v>2085</v>
      </c>
      <c r="B423" t="s">
        <v>16</v>
      </c>
      <c r="C423" t="s">
        <v>2086</v>
      </c>
      <c r="D423" t="s">
        <v>2087</v>
      </c>
      <c r="E423" t="s">
        <v>2088</v>
      </c>
      <c r="F423" t="s">
        <v>41</v>
      </c>
      <c r="G423" t="s">
        <v>2089</v>
      </c>
      <c r="H423">
        <v>3</v>
      </c>
      <c r="I423">
        <v>33055624</v>
      </c>
      <c r="J423">
        <v>3</v>
      </c>
      <c r="K423">
        <v>33014132</v>
      </c>
      <c r="L423">
        <v>1199319</v>
      </c>
      <c r="M423">
        <v>1189285</v>
      </c>
      <c r="O423" t="s">
        <v>2090</v>
      </c>
    </row>
    <row r="424" spans="1:15" x14ac:dyDescent="0.2">
      <c r="A424" t="s">
        <v>2091</v>
      </c>
      <c r="B424" t="s">
        <v>16</v>
      </c>
      <c r="C424" t="s">
        <v>2092</v>
      </c>
      <c r="D424" t="s">
        <v>726</v>
      </c>
      <c r="E424" t="s">
        <v>2093</v>
      </c>
      <c r="F424" t="s">
        <v>41</v>
      </c>
      <c r="G424" t="s">
        <v>2094</v>
      </c>
      <c r="H424">
        <v>3</v>
      </c>
      <c r="I424">
        <v>33087686</v>
      </c>
      <c r="J424">
        <v>3</v>
      </c>
      <c r="K424">
        <v>33046194</v>
      </c>
      <c r="L424">
        <v>1071414</v>
      </c>
      <c r="M424">
        <v>1059732</v>
      </c>
      <c r="O424" t="s">
        <v>2095</v>
      </c>
    </row>
    <row r="425" spans="1:15" x14ac:dyDescent="0.2">
      <c r="A425" t="s">
        <v>2096</v>
      </c>
      <c r="B425" t="s">
        <v>16</v>
      </c>
      <c r="C425" t="s">
        <v>2097</v>
      </c>
      <c r="D425" t="s">
        <v>579</v>
      </c>
      <c r="E425" t="s">
        <v>2098</v>
      </c>
      <c r="F425" t="s">
        <v>41</v>
      </c>
      <c r="G425" t="s">
        <v>2099</v>
      </c>
      <c r="H425">
        <v>3</v>
      </c>
      <c r="I425">
        <v>33095010</v>
      </c>
      <c r="J425">
        <v>3</v>
      </c>
      <c r="K425">
        <v>33053518</v>
      </c>
      <c r="L425">
        <v>554850</v>
      </c>
      <c r="M425">
        <v>543192</v>
      </c>
      <c r="N425" t="s">
        <v>2100</v>
      </c>
      <c r="O425" t="s">
        <v>2101</v>
      </c>
    </row>
    <row r="426" spans="1:15" x14ac:dyDescent="0.2">
      <c r="A426" t="s">
        <v>2102</v>
      </c>
      <c r="B426" t="s">
        <v>16</v>
      </c>
      <c r="C426" t="s">
        <v>2103</v>
      </c>
      <c r="D426" t="s">
        <v>1946</v>
      </c>
      <c r="E426" t="s">
        <v>2104</v>
      </c>
      <c r="F426" t="s">
        <v>1618</v>
      </c>
      <c r="G426" t="s">
        <v>2105</v>
      </c>
      <c r="H426">
        <v>3</v>
      </c>
      <c r="I426">
        <v>33058228</v>
      </c>
      <c r="J426">
        <v>3</v>
      </c>
      <c r="K426">
        <v>33016736</v>
      </c>
      <c r="L426">
        <v>553506</v>
      </c>
      <c r="M426">
        <v>543184</v>
      </c>
      <c r="N426" t="s">
        <v>2106</v>
      </c>
      <c r="O426" t="s">
        <v>2107</v>
      </c>
    </row>
    <row r="427" spans="1:15" x14ac:dyDescent="0.2">
      <c r="A427" t="s">
        <v>2108</v>
      </c>
      <c r="B427" t="s">
        <v>16</v>
      </c>
      <c r="C427" t="s">
        <v>2109</v>
      </c>
      <c r="D427" t="s">
        <v>1946</v>
      </c>
      <c r="E427" t="s">
        <v>2110</v>
      </c>
      <c r="F427" t="s">
        <v>1348</v>
      </c>
      <c r="G427" t="s">
        <v>2111</v>
      </c>
      <c r="H427">
        <v>3</v>
      </c>
      <c r="I427">
        <v>33059966</v>
      </c>
      <c r="J427">
        <v>3</v>
      </c>
      <c r="K427">
        <v>33018474</v>
      </c>
      <c r="L427">
        <v>551496</v>
      </c>
      <c r="M427">
        <v>542934</v>
      </c>
      <c r="N427" t="s">
        <v>2112</v>
      </c>
      <c r="O427" t="s">
        <v>2113</v>
      </c>
    </row>
    <row r="428" spans="1:15" x14ac:dyDescent="0.2">
      <c r="A428" t="s">
        <v>2114</v>
      </c>
      <c r="B428" t="s">
        <v>16</v>
      </c>
      <c r="C428" t="s">
        <v>2115</v>
      </c>
      <c r="D428" t="s">
        <v>1752</v>
      </c>
      <c r="E428" t="s">
        <v>2116</v>
      </c>
      <c r="F428" t="s">
        <v>1348</v>
      </c>
      <c r="G428" t="s">
        <v>2117</v>
      </c>
      <c r="H428">
        <v>3</v>
      </c>
      <c r="I428">
        <v>33087642</v>
      </c>
      <c r="J428">
        <v>3</v>
      </c>
      <c r="K428">
        <v>33046150</v>
      </c>
      <c r="L428">
        <v>550856</v>
      </c>
      <c r="M428">
        <v>543217</v>
      </c>
      <c r="N428" t="s">
        <v>2017</v>
      </c>
      <c r="O428" t="s">
        <v>2118</v>
      </c>
    </row>
    <row r="429" spans="1:15" x14ac:dyDescent="0.2">
      <c r="A429" t="s">
        <v>2119</v>
      </c>
      <c r="B429" t="s">
        <v>428</v>
      </c>
      <c r="C429" t="s">
        <v>2120</v>
      </c>
      <c r="D429" t="s">
        <v>2121</v>
      </c>
      <c r="E429" t="s">
        <v>1918</v>
      </c>
      <c r="F429" t="s">
        <v>1618</v>
      </c>
      <c r="G429" t="s">
        <v>2122</v>
      </c>
      <c r="H429">
        <v>3</v>
      </c>
      <c r="I429">
        <v>33138547</v>
      </c>
      <c r="J429">
        <v>3</v>
      </c>
      <c r="K429">
        <v>33097055</v>
      </c>
      <c r="L429">
        <v>425289</v>
      </c>
      <c r="M429">
        <v>413623</v>
      </c>
      <c r="N429" t="s">
        <v>2123</v>
      </c>
      <c r="O429" t="s">
        <v>2124</v>
      </c>
    </row>
    <row r="430" spans="1:15" x14ac:dyDescent="0.2">
      <c r="A430" t="s">
        <v>2125</v>
      </c>
      <c r="B430" t="s">
        <v>16</v>
      </c>
      <c r="C430" t="s">
        <v>2126</v>
      </c>
      <c r="D430" t="s">
        <v>2127</v>
      </c>
      <c r="E430" t="s">
        <v>2128</v>
      </c>
      <c r="F430" t="s">
        <v>1618</v>
      </c>
      <c r="G430" t="s">
        <v>2129</v>
      </c>
      <c r="H430">
        <v>3</v>
      </c>
      <c r="I430">
        <v>33060002</v>
      </c>
      <c r="J430">
        <v>3</v>
      </c>
      <c r="K430">
        <v>33018510</v>
      </c>
      <c r="L430">
        <v>242561</v>
      </c>
      <c r="M430">
        <v>205010</v>
      </c>
      <c r="N430" t="s">
        <v>2130</v>
      </c>
      <c r="O430" t="s">
        <v>2131</v>
      </c>
    </row>
    <row r="431" spans="1:15" x14ac:dyDescent="0.2">
      <c r="A431" t="s">
        <v>2132</v>
      </c>
      <c r="B431" t="s">
        <v>16</v>
      </c>
      <c r="C431" t="s">
        <v>2133</v>
      </c>
      <c r="D431" t="s">
        <v>2134</v>
      </c>
      <c r="E431" t="s">
        <v>2135</v>
      </c>
      <c r="F431" t="s">
        <v>1348</v>
      </c>
      <c r="G431" t="s">
        <v>2136</v>
      </c>
      <c r="H431">
        <v>3</v>
      </c>
      <c r="I431">
        <v>33065815</v>
      </c>
      <c r="J431">
        <v>3</v>
      </c>
      <c r="K431">
        <v>33024323</v>
      </c>
      <c r="L431">
        <v>167147</v>
      </c>
      <c r="M431">
        <v>177751</v>
      </c>
      <c r="N431" t="s">
        <v>2137</v>
      </c>
      <c r="O431" t="s">
        <v>2138</v>
      </c>
    </row>
    <row r="432" spans="1:15" x14ac:dyDescent="0.2">
      <c r="A432" t="s">
        <v>2139</v>
      </c>
      <c r="B432" t="s">
        <v>16</v>
      </c>
      <c r="D432" t="s">
        <v>2140</v>
      </c>
      <c r="E432" t="s">
        <v>2141</v>
      </c>
      <c r="F432" t="s">
        <v>1348</v>
      </c>
      <c r="G432" t="s">
        <v>2142</v>
      </c>
      <c r="H432">
        <v>3</v>
      </c>
      <c r="I432" t="s">
        <v>2143</v>
      </c>
      <c r="J432">
        <v>3</v>
      </c>
      <c r="K432" t="s">
        <v>2144</v>
      </c>
      <c r="L432">
        <v>817580</v>
      </c>
      <c r="M432">
        <v>805341</v>
      </c>
      <c r="N432" t="s">
        <v>2145</v>
      </c>
      <c r="O432" t="s">
        <v>2146</v>
      </c>
    </row>
    <row r="433" spans="1:15" x14ac:dyDescent="0.2">
      <c r="A433" t="s">
        <v>2147</v>
      </c>
      <c r="B433" t="s">
        <v>16</v>
      </c>
      <c r="C433" t="s">
        <v>2148</v>
      </c>
      <c r="D433" t="s">
        <v>2149</v>
      </c>
      <c r="E433" t="s">
        <v>2150</v>
      </c>
      <c r="F433" t="s">
        <v>1348</v>
      </c>
      <c r="G433" t="s">
        <v>2151</v>
      </c>
      <c r="H433">
        <v>3</v>
      </c>
      <c r="I433">
        <v>33099598</v>
      </c>
      <c r="J433">
        <v>3</v>
      </c>
      <c r="K433">
        <v>33058106</v>
      </c>
      <c r="L433">
        <v>807421</v>
      </c>
      <c r="M433">
        <v>798530</v>
      </c>
      <c r="N433" t="s">
        <v>2152</v>
      </c>
      <c r="O433" t="s">
        <v>2153</v>
      </c>
    </row>
    <row r="434" spans="1:15" x14ac:dyDescent="0.2">
      <c r="A434" t="s">
        <v>2154</v>
      </c>
      <c r="B434" t="s">
        <v>16</v>
      </c>
      <c r="C434" t="s">
        <v>2155</v>
      </c>
      <c r="D434" t="s">
        <v>2156</v>
      </c>
      <c r="E434" t="s">
        <v>2157</v>
      </c>
      <c r="F434" t="s">
        <v>1618</v>
      </c>
      <c r="G434" t="s">
        <v>2158</v>
      </c>
      <c r="H434">
        <v>3</v>
      </c>
      <c r="I434" t="s">
        <v>2159</v>
      </c>
      <c r="J434">
        <v>3</v>
      </c>
      <c r="K434" t="s">
        <v>2160</v>
      </c>
      <c r="L434">
        <v>684406</v>
      </c>
      <c r="M434">
        <v>672002</v>
      </c>
      <c r="N434" t="s">
        <v>2161</v>
      </c>
      <c r="O434" t="s">
        <v>2162</v>
      </c>
    </row>
    <row r="435" spans="1:15" x14ac:dyDescent="0.2">
      <c r="A435" t="s">
        <v>2163</v>
      </c>
      <c r="B435" t="s">
        <v>16</v>
      </c>
      <c r="C435" t="s">
        <v>2164</v>
      </c>
      <c r="D435" t="s">
        <v>2165</v>
      </c>
      <c r="E435" t="s">
        <v>2166</v>
      </c>
      <c r="F435" t="s">
        <v>1348</v>
      </c>
      <c r="G435" t="s">
        <v>2167</v>
      </c>
      <c r="H435">
        <v>3</v>
      </c>
      <c r="I435">
        <v>33055705</v>
      </c>
      <c r="J435">
        <v>3</v>
      </c>
      <c r="K435">
        <v>33014213</v>
      </c>
      <c r="L435">
        <v>558919</v>
      </c>
      <c r="M435">
        <v>549547</v>
      </c>
      <c r="N435" t="s">
        <v>2168</v>
      </c>
      <c r="O435" t="s">
        <v>2169</v>
      </c>
    </row>
    <row r="436" spans="1:15" x14ac:dyDescent="0.2">
      <c r="A436" t="s">
        <v>2170</v>
      </c>
      <c r="B436" t="s">
        <v>16</v>
      </c>
      <c r="D436" t="s">
        <v>2033</v>
      </c>
      <c r="E436" t="s">
        <v>2171</v>
      </c>
      <c r="F436" t="s">
        <v>1348</v>
      </c>
      <c r="G436" t="s">
        <v>2172</v>
      </c>
      <c r="H436">
        <v>3</v>
      </c>
      <c r="I436">
        <v>33058200</v>
      </c>
      <c r="J436">
        <v>3</v>
      </c>
      <c r="K436">
        <v>33016708</v>
      </c>
      <c r="L436">
        <v>557669</v>
      </c>
      <c r="M436">
        <v>543181</v>
      </c>
      <c r="N436" t="s">
        <v>2173</v>
      </c>
      <c r="O436" t="s">
        <v>2174</v>
      </c>
    </row>
    <row r="437" spans="1:15" x14ac:dyDescent="0.2">
      <c r="A437" t="s">
        <v>2175</v>
      </c>
      <c r="B437" t="s">
        <v>16</v>
      </c>
      <c r="C437" t="s">
        <v>2176</v>
      </c>
      <c r="D437" t="s">
        <v>2177</v>
      </c>
      <c r="E437" t="s">
        <v>2178</v>
      </c>
      <c r="F437" t="s">
        <v>1618</v>
      </c>
      <c r="G437" t="s">
        <v>2179</v>
      </c>
      <c r="H437">
        <v>3</v>
      </c>
      <c r="I437">
        <v>33059977</v>
      </c>
      <c r="J437">
        <v>3</v>
      </c>
      <c r="K437">
        <v>33018485</v>
      </c>
      <c r="L437">
        <v>554101</v>
      </c>
      <c r="M437">
        <v>543215</v>
      </c>
      <c r="N437" t="s">
        <v>1627</v>
      </c>
      <c r="O437" t="s">
        <v>2180</v>
      </c>
    </row>
    <row r="438" spans="1:15" x14ac:dyDescent="0.2">
      <c r="A438" t="s">
        <v>2181</v>
      </c>
      <c r="B438" t="s">
        <v>16</v>
      </c>
      <c r="D438" t="s">
        <v>2182</v>
      </c>
      <c r="E438" t="s">
        <v>898</v>
      </c>
      <c r="F438" t="s">
        <v>1348</v>
      </c>
      <c r="G438" t="s">
        <v>2183</v>
      </c>
      <c r="H438">
        <v>3</v>
      </c>
      <c r="I438">
        <v>33093431</v>
      </c>
      <c r="J438">
        <v>3</v>
      </c>
      <c r="K438">
        <v>33051939</v>
      </c>
      <c r="L438">
        <v>256027</v>
      </c>
      <c r="M438">
        <v>251094</v>
      </c>
      <c r="N438" t="s">
        <v>2184</v>
      </c>
      <c r="O438" t="s">
        <v>2185</v>
      </c>
    </row>
    <row r="439" spans="1:15" x14ac:dyDescent="0.2">
      <c r="A439" t="s">
        <v>2186</v>
      </c>
      <c r="B439" t="s">
        <v>16</v>
      </c>
      <c r="C439" t="s">
        <v>2187</v>
      </c>
      <c r="D439" t="s">
        <v>2188</v>
      </c>
      <c r="E439" t="s">
        <v>2189</v>
      </c>
      <c r="F439" t="s">
        <v>1348</v>
      </c>
      <c r="G439" t="s">
        <v>2190</v>
      </c>
      <c r="H439">
        <v>3</v>
      </c>
      <c r="I439">
        <v>33065809</v>
      </c>
      <c r="J439">
        <v>3</v>
      </c>
      <c r="K439">
        <v>33024317</v>
      </c>
      <c r="L439">
        <v>167146</v>
      </c>
      <c r="M439">
        <v>177750</v>
      </c>
      <c r="N439" t="s">
        <v>2191</v>
      </c>
      <c r="O439" t="s">
        <v>2192</v>
      </c>
    </row>
    <row r="440" spans="1:15" x14ac:dyDescent="0.2">
      <c r="A440" t="s">
        <v>2193</v>
      </c>
      <c r="B440" t="s">
        <v>16</v>
      </c>
      <c r="D440" t="s">
        <v>2194</v>
      </c>
      <c r="E440" t="s">
        <v>2195</v>
      </c>
      <c r="F440" t="s">
        <v>1348</v>
      </c>
      <c r="G440" t="s">
        <v>2196</v>
      </c>
      <c r="H440">
        <v>3</v>
      </c>
      <c r="I440">
        <v>33109783</v>
      </c>
      <c r="J440">
        <v>3</v>
      </c>
      <c r="K440">
        <v>33068291</v>
      </c>
      <c r="L440">
        <v>92906</v>
      </c>
      <c r="M440">
        <v>98813</v>
      </c>
      <c r="N440" t="s">
        <v>2197</v>
      </c>
      <c r="O440" t="s">
        <v>2198</v>
      </c>
    </row>
    <row r="441" spans="1:15" x14ac:dyDescent="0.2">
      <c r="A441" t="s">
        <v>2199</v>
      </c>
      <c r="B441" t="s">
        <v>16</v>
      </c>
      <c r="C441" t="s">
        <v>2200</v>
      </c>
      <c r="D441" t="s">
        <v>2201</v>
      </c>
      <c r="E441" t="s">
        <v>2202</v>
      </c>
      <c r="F441" t="s">
        <v>41</v>
      </c>
      <c r="G441" t="s">
        <v>2203</v>
      </c>
      <c r="H441">
        <v>3</v>
      </c>
      <c r="I441">
        <v>33093258</v>
      </c>
      <c r="J441">
        <v>3</v>
      </c>
      <c r="K441">
        <v>33051766</v>
      </c>
      <c r="L441">
        <v>929</v>
      </c>
      <c r="M441">
        <v>15968</v>
      </c>
      <c r="N441" t="s">
        <v>2204</v>
      </c>
      <c r="O441" t="s">
        <v>2205</v>
      </c>
    </row>
    <row r="442" spans="1:15" x14ac:dyDescent="0.2">
      <c r="A442" t="s">
        <v>2206</v>
      </c>
      <c r="B442" t="s">
        <v>16</v>
      </c>
      <c r="C442" t="s">
        <v>2207</v>
      </c>
      <c r="D442" t="s">
        <v>2208</v>
      </c>
      <c r="E442" t="s">
        <v>2209</v>
      </c>
      <c r="F442" t="s">
        <v>1348</v>
      </c>
      <c r="G442" t="s">
        <v>2210</v>
      </c>
      <c r="H442">
        <v>3</v>
      </c>
      <c r="I442">
        <v>33093387</v>
      </c>
      <c r="J442">
        <v>3</v>
      </c>
      <c r="K442">
        <v>33051895</v>
      </c>
      <c r="L442">
        <v>381567</v>
      </c>
      <c r="M442">
        <v>368399</v>
      </c>
      <c r="N442" t="s">
        <v>2211</v>
      </c>
      <c r="O442" t="s">
        <v>2212</v>
      </c>
    </row>
    <row r="443" spans="1:15" x14ac:dyDescent="0.2">
      <c r="A443" t="s">
        <v>2213</v>
      </c>
      <c r="B443" t="s">
        <v>16</v>
      </c>
      <c r="C443" t="s">
        <v>2214</v>
      </c>
      <c r="D443" t="s">
        <v>2215</v>
      </c>
      <c r="E443" t="s">
        <v>2216</v>
      </c>
      <c r="F443" t="s">
        <v>1618</v>
      </c>
      <c r="G443" t="s">
        <v>2217</v>
      </c>
      <c r="H443">
        <v>3</v>
      </c>
      <c r="I443">
        <v>33058236</v>
      </c>
      <c r="J443">
        <v>3</v>
      </c>
      <c r="K443">
        <v>33016744</v>
      </c>
      <c r="L443">
        <v>938</v>
      </c>
      <c r="M443">
        <v>15977</v>
      </c>
      <c r="N443" t="s">
        <v>2218</v>
      </c>
      <c r="O443" t="s">
        <v>2219</v>
      </c>
    </row>
    <row r="444" spans="1:15" x14ac:dyDescent="0.2">
      <c r="A444" t="s">
        <v>2220</v>
      </c>
      <c r="B444" t="s">
        <v>16</v>
      </c>
      <c r="C444" t="s">
        <v>2221</v>
      </c>
      <c r="D444" t="s">
        <v>2222</v>
      </c>
      <c r="E444" t="s">
        <v>2223</v>
      </c>
      <c r="F444" t="s">
        <v>1348</v>
      </c>
      <c r="G444" t="s">
        <v>2224</v>
      </c>
      <c r="H444">
        <v>3</v>
      </c>
      <c r="I444">
        <v>33110341</v>
      </c>
      <c r="J444">
        <v>3</v>
      </c>
      <c r="K444">
        <v>33068849</v>
      </c>
      <c r="L444">
        <v>928</v>
      </c>
      <c r="M444">
        <v>15967</v>
      </c>
      <c r="N444" t="s">
        <v>2225</v>
      </c>
      <c r="O444" t="s">
        <v>2226</v>
      </c>
    </row>
    <row r="445" spans="1:15" x14ac:dyDescent="0.2">
      <c r="A445" t="s">
        <v>2227</v>
      </c>
      <c r="B445" t="s">
        <v>16</v>
      </c>
      <c r="C445" t="s">
        <v>2228</v>
      </c>
      <c r="D445" t="s">
        <v>2188</v>
      </c>
      <c r="E445" t="s">
        <v>2229</v>
      </c>
      <c r="F445" t="s">
        <v>1348</v>
      </c>
      <c r="G445" t="s">
        <v>2230</v>
      </c>
      <c r="H445">
        <v>3</v>
      </c>
      <c r="I445">
        <v>33055636</v>
      </c>
      <c r="J445">
        <v>3</v>
      </c>
      <c r="K445">
        <v>33014144</v>
      </c>
      <c r="L445">
        <v>426185</v>
      </c>
      <c r="M445">
        <v>414933</v>
      </c>
      <c r="N445" t="s">
        <v>2231</v>
      </c>
      <c r="O445" t="s">
        <v>2232</v>
      </c>
    </row>
    <row r="446" spans="1:15" x14ac:dyDescent="0.2">
      <c r="A446" t="s">
        <v>2233</v>
      </c>
      <c r="B446" t="s">
        <v>16</v>
      </c>
      <c r="D446" t="s">
        <v>2234</v>
      </c>
      <c r="E446" t="s">
        <v>2235</v>
      </c>
      <c r="F446" t="s">
        <v>1348</v>
      </c>
      <c r="G446" t="s">
        <v>2236</v>
      </c>
      <c r="H446">
        <v>3</v>
      </c>
      <c r="I446">
        <v>33095019</v>
      </c>
      <c r="J446">
        <v>3</v>
      </c>
      <c r="K446">
        <v>33053527</v>
      </c>
      <c r="L446">
        <v>256026</v>
      </c>
      <c r="M446">
        <v>251095</v>
      </c>
      <c r="N446" t="s">
        <v>2237</v>
      </c>
      <c r="O446" t="s">
        <v>2238</v>
      </c>
    </row>
    <row r="447" spans="1:15" x14ac:dyDescent="0.2">
      <c r="A447" t="s">
        <v>2239</v>
      </c>
      <c r="B447" t="s">
        <v>16</v>
      </c>
      <c r="D447" t="s">
        <v>2240</v>
      </c>
      <c r="E447" t="s">
        <v>2241</v>
      </c>
      <c r="F447" t="s">
        <v>1618</v>
      </c>
      <c r="G447" t="s">
        <v>2242</v>
      </c>
      <c r="H447">
        <v>3</v>
      </c>
      <c r="I447">
        <v>33058254</v>
      </c>
      <c r="J447">
        <v>3</v>
      </c>
      <c r="K447">
        <v>33016762</v>
      </c>
      <c r="L447">
        <v>92897</v>
      </c>
      <c r="M447">
        <v>98804</v>
      </c>
      <c r="N447" t="s">
        <v>2243</v>
      </c>
      <c r="O447" t="s">
        <v>2244</v>
      </c>
    </row>
    <row r="448" spans="1:15" x14ac:dyDescent="0.2">
      <c r="A448" t="s">
        <v>2245</v>
      </c>
      <c r="B448" t="s">
        <v>16</v>
      </c>
      <c r="C448" t="s">
        <v>2246</v>
      </c>
      <c r="D448" t="s">
        <v>2247</v>
      </c>
      <c r="E448" t="s">
        <v>2248</v>
      </c>
      <c r="F448" t="s">
        <v>1348</v>
      </c>
      <c r="G448" t="s">
        <v>2249</v>
      </c>
      <c r="H448">
        <v>3</v>
      </c>
      <c r="I448">
        <v>33114079</v>
      </c>
      <c r="J448">
        <v>3</v>
      </c>
      <c r="K448">
        <v>33072587</v>
      </c>
      <c r="L448">
        <v>944</v>
      </c>
      <c r="M448">
        <v>15983</v>
      </c>
      <c r="N448" t="s">
        <v>2250</v>
      </c>
      <c r="O448" t="s">
        <v>2251</v>
      </c>
    </row>
    <row r="449" spans="1:15" x14ac:dyDescent="0.2">
      <c r="A449" t="s">
        <v>2252</v>
      </c>
      <c r="B449" t="s">
        <v>16</v>
      </c>
      <c r="C449" t="s">
        <v>2253</v>
      </c>
      <c r="D449" t="s">
        <v>2254</v>
      </c>
      <c r="E449" t="s">
        <v>2255</v>
      </c>
      <c r="F449" t="s">
        <v>1618</v>
      </c>
      <c r="G449" t="s">
        <v>2256</v>
      </c>
      <c r="H449">
        <v>3</v>
      </c>
      <c r="I449">
        <v>33109733</v>
      </c>
      <c r="J449">
        <v>3</v>
      </c>
      <c r="K449">
        <v>33068241</v>
      </c>
      <c r="L449">
        <v>553205</v>
      </c>
      <c r="M449">
        <v>543223</v>
      </c>
      <c r="N449" t="s">
        <v>2257</v>
      </c>
      <c r="O449" t="s">
        <v>2258</v>
      </c>
    </row>
    <row r="450" spans="1:15" x14ac:dyDescent="0.2">
      <c r="A450" t="s">
        <v>2259</v>
      </c>
      <c r="B450" t="s">
        <v>16</v>
      </c>
      <c r="D450" t="s">
        <v>2260</v>
      </c>
      <c r="E450" t="s">
        <v>2261</v>
      </c>
      <c r="F450" t="s">
        <v>1348</v>
      </c>
      <c r="G450" t="s">
        <v>2262</v>
      </c>
      <c r="H450">
        <v>3</v>
      </c>
      <c r="I450">
        <v>33114035</v>
      </c>
      <c r="J450">
        <v>3</v>
      </c>
      <c r="K450">
        <v>33072543</v>
      </c>
      <c r="L450">
        <v>417873</v>
      </c>
      <c r="M450">
        <v>404764</v>
      </c>
      <c r="N450" t="s">
        <v>582</v>
      </c>
      <c r="O450" t="s">
        <v>2263</v>
      </c>
    </row>
    <row r="451" spans="1:15" x14ac:dyDescent="0.2">
      <c r="A451" t="s">
        <v>2264</v>
      </c>
      <c r="B451" t="s">
        <v>16</v>
      </c>
      <c r="C451" t="s">
        <v>2265</v>
      </c>
      <c r="D451" t="s">
        <v>2266</v>
      </c>
      <c r="E451" t="s">
        <v>2267</v>
      </c>
      <c r="F451" t="s">
        <v>1348</v>
      </c>
      <c r="G451" t="s">
        <v>2268</v>
      </c>
      <c r="H451">
        <v>3</v>
      </c>
      <c r="I451">
        <v>33110432</v>
      </c>
      <c r="J451">
        <v>3</v>
      </c>
      <c r="K451">
        <v>33068940</v>
      </c>
      <c r="L451">
        <v>264673</v>
      </c>
      <c r="M451">
        <v>244010</v>
      </c>
      <c r="N451" t="s">
        <v>2269</v>
      </c>
      <c r="O451" t="s">
        <v>2270</v>
      </c>
    </row>
    <row r="452" spans="1:15" x14ac:dyDescent="0.2">
      <c r="A452" t="s">
        <v>2271</v>
      </c>
      <c r="B452" t="s">
        <v>16</v>
      </c>
      <c r="C452" t="s">
        <v>2272</v>
      </c>
      <c r="D452" t="s">
        <v>2273</v>
      </c>
      <c r="E452" t="s">
        <v>2274</v>
      </c>
      <c r="F452" t="s">
        <v>1348</v>
      </c>
      <c r="G452" t="s">
        <v>2275</v>
      </c>
      <c r="H452">
        <v>3</v>
      </c>
      <c r="I452">
        <v>33038803</v>
      </c>
      <c r="J452">
        <v>3</v>
      </c>
      <c r="K452">
        <v>32997311</v>
      </c>
      <c r="L452">
        <v>194596</v>
      </c>
      <c r="M452">
        <v>191759</v>
      </c>
      <c r="N452" t="s">
        <v>1319</v>
      </c>
      <c r="O452" t="s">
        <v>2276</v>
      </c>
    </row>
    <row r="453" spans="1:15" x14ac:dyDescent="0.2">
      <c r="A453" t="s">
        <v>2277</v>
      </c>
      <c r="B453" t="s">
        <v>16</v>
      </c>
      <c r="C453" t="s">
        <v>2278</v>
      </c>
      <c r="D453" t="s">
        <v>2279</v>
      </c>
      <c r="E453" t="s">
        <v>2280</v>
      </c>
      <c r="F453" t="s">
        <v>1348</v>
      </c>
      <c r="G453" t="s">
        <v>2281</v>
      </c>
      <c r="H453">
        <v>3</v>
      </c>
      <c r="I453">
        <v>33110383</v>
      </c>
      <c r="J453">
        <v>3</v>
      </c>
      <c r="K453">
        <v>33068891</v>
      </c>
      <c r="L453">
        <v>129154</v>
      </c>
      <c r="M453">
        <v>134600</v>
      </c>
      <c r="N453" t="s">
        <v>2282</v>
      </c>
      <c r="O453" t="s">
        <v>2283</v>
      </c>
    </row>
    <row r="454" spans="1:15" x14ac:dyDescent="0.2">
      <c r="A454" t="s">
        <v>2284</v>
      </c>
      <c r="B454" t="s">
        <v>16</v>
      </c>
      <c r="C454" t="s">
        <v>2285</v>
      </c>
      <c r="D454" t="s">
        <v>2286</v>
      </c>
      <c r="E454" t="s">
        <v>2287</v>
      </c>
      <c r="F454" t="s">
        <v>41</v>
      </c>
      <c r="G454" t="s">
        <v>2288</v>
      </c>
      <c r="H454">
        <v>3</v>
      </c>
      <c r="I454">
        <v>33114129</v>
      </c>
      <c r="J454">
        <v>3</v>
      </c>
      <c r="K454">
        <v>33072637</v>
      </c>
      <c r="L454">
        <v>926</v>
      </c>
      <c r="M454">
        <v>15965</v>
      </c>
      <c r="N454" t="s">
        <v>1313</v>
      </c>
      <c r="O454" t="s">
        <v>2289</v>
      </c>
    </row>
    <row r="455" spans="1:15" x14ac:dyDescent="0.2">
      <c r="A455" t="s">
        <v>2290</v>
      </c>
      <c r="B455" t="s">
        <v>16</v>
      </c>
      <c r="C455" t="s">
        <v>2291</v>
      </c>
      <c r="D455" t="s">
        <v>2292</v>
      </c>
      <c r="E455" t="s">
        <v>2034</v>
      </c>
      <c r="F455" t="s">
        <v>1618</v>
      </c>
      <c r="G455" t="s">
        <v>2293</v>
      </c>
      <c r="H455">
        <v>3</v>
      </c>
      <c r="I455">
        <v>33099691</v>
      </c>
      <c r="J455">
        <v>3</v>
      </c>
      <c r="K455">
        <v>33058199</v>
      </c>
      <c r="L455">
        <v>562201</v>
      </c>
      <c r="M455">
        <v>553376</v>
      </c>
      <c r="N455" t="s">
        <v>2294</v>
      </c>
      <c r="O455" t="s">
        <v>2295</v>
      </c>
    </row>
    <row r="456" spans="1:15" x14ac:dyDescent="0.2">
      <c r="A456" t="s">
        <v>2296</v>
      </c>
      <c r="B456" t="s">
        <v>16</v>
      </c>
      <c r="C456" t="s">
        <v>2297</v>
      </c>
      <c r="D456" t="s">
        <v>2298</v>
      </c>
      <c r="E456" t="s">
        <v>2299</v>
      </c>
      <c r="F456" t="s">
        <v>1348</v>
      </c>
      <c r="G456" t="s">
        <v>2300</v>
      </c>
      <c r="H456">
        <v>3</v>
      </c>
      <c r="I456">
        <v>33093448</v>
      </c>
      <c r="J456">
        <v>3</v>
      </c>
      <c r="K456">
        <v>33051956</v>
      </c>
      <c r="L456">
        <v>372371</v>
      </c>
      <c r="M456">
        <v>359418</v>
      </c>
      <c r="N456" t="s">
        <v>2301</v>
      </c>
      <c r="O456" t="s">
        <v>2302</v>
      </c>
    </row>
    <row r="457" spans="1:15" x14ac:dyDescent="0.2">
      <c r="A457" t="s">
        <v>2303</v>
      </c>
      <c r="B457" t="s">
        <v>16</v>
      </c>
      <c r="D457" t="s">
        <v>2304</v>
      </c>
      <c r="E457" t="s">
        <v>2305</v>
      </c>
      <c r="F457" t="s">
        <v>1618</v>
      </c>
      <c r="G457" t="s">
        <v>2306</v>
      </c>
      <c r="H457">
        <v>3</v>
      </c>
      <c r="I457">
        <v>33038555</v>
      </c>
      <c r="J457">
        <v>3</v>
      </c>
      <c r="K457">
        <v>32997063</v>
      </c>
      <c r="L457">
        <v>733159</v>
      </c>
      <c r="M457">
        <v>734026</v>
      </c>
      <c r="N457" t="s">
        <v>2307</v>
      </c>
      <c r="O457" t="s">
        <v>2308</v>
      </c>
    </row>
    <row r="458" spans="1:15" x14ac:dyDescent="0.2">
      <c r="A458" t="s">
        <v>2309</v>
      </c>
      <c r="B458" t="s">
        <v>16</v>
      </c>
      <c r="C458" t="s">
        <v>2310</v>
      </c>
      <c r="D458" t="s">
        <v>2311</v>
      </c>
      <c r="E458" t="s">
        <v>2312</v>
      </c>
      <c r="F458" t="s">
        <v>1348</v>
      </c>
      <c r="G458" t="s">
        <v>2313</v>
      </c>
      <c r="H458">
        <v>3</v>
      </c>
      <c r="I458" t="s">
        <v>2314</v>
      </c>
      <c r="J458">
        <v>3</v>
      </c>
      <c r="K458" t="s">
        <v>2315</v>
      </c>
      <c r="L458">
        <v>568792</v>
      </c>
      <c r="M458">
        <v>559427</v>
      </c>
      <c r="N458" t="s">
        <v>2316</v>
      </c>
      <c r="O458" t="s">
        <v>2317</v>
      </c>
    </row>
    <row r="459" spans="1:15" x14ac:dyDescent="0.2">
      <c r="A459" t="s">
        <v>2318</v>
      </c>
      <c r="B459" t="s">
        <v>16</v>
      </c>
      <c r="C459" t="s">
        <v>2319</v>
      </c>
      <c r="D459" t="s">
        <v>2320</v>
      </c>
      <c r="E459" t="s">
        <v>2321</v>
      </c>
      <c r="F459" t="s">
        <v>1618</v>
      </c>
      <c r="G459" t="s">
        <v>2322</v>
      </c>
      <c r="H459">
        <v>3</v>
      </c>
      <c r="I459">
        <v>33107026</v>
      </c>
      <c r="J459">
        <v>3</v>
      </c>
      <c r="K459">
        <v>33065534</v>
      </c>
      <c r="L459">
        <v>92910</v>
      </c>
      <c r="M459">
        <v>98817</v>
      </c>
      <c r="N459" t="s">
        <v>2323</v>
      </c>
      <c r="O459" t="s">
        <v>2324</v>
      </c>
    </row>
    <row r="460" spans="1:15" x14ac:dyDescent="0.2">
      <c r="A460" t="s">
        <v>2325</v>
      </c>
      <c r="B460" t="s">
        <v>16</v>
      </c>
      <c r="C460" t="s">
        <v>2326</v>
      </c>
      <c r="D460" t="s">
        <v>2327</v>
      </c>
      <c r="E460" t="s">
        <v>2328</v>
      </c>
      <c r="F460" t="s">
        <v>1618</v>
      </c>
      <c r="G460" t="s">
        <v>2329</v>
      </c>
      <c r="H460">
        <v>3</v>
      </c>
      <c r="I460">
        <v>33038802</v>
      </c>
      <c r="J460">
        <v>3</v>
      </c>
      <c r="K460">
        <v>32997310</v>
      </c>
      <c r="L460">
        <v>92901</v>
      </c>
      <c r="M460">
        <v>98808</v>
      </c>
      <c r="N460" t="s">
        <v>2330</v>
      </c>
      <c r="O460" t="s">
        <v>2331</v>
      </c>
    </row>
    <row r="461" spans="1:15" x14ac:dyDescent="0.2">
      <c r="A461" t="s">
        <v>2332</v>
      </c>
      <c r="B461" t="s">
        <v>16</v>
      </c>
      <c r="C461" t="s">
        <v>2333</v>
      </c>
      <c r="D461" t="s">
        <v>2334</v>
      </c>
      <c r="E461" t="s">
        <v>2335</v>
      </c>
      <c r="F461" t="s">
        <v>1348</v>
      </c>
      <c r="G461" t="s">
        <v>2336</v>
      </c>
      <c r="H461">
        <v>3</v>
      </c>
      <c r="I461">
        <v>33059962</v>
      </c>
      <c r="J461">
        <v>3</v>
      </c>
      <c r="K461">
        <v>33018470</v>
      </c>
      <c r="L461">
        <v>528328</v>
      </c>
      <c r="M461">
        <v>519256</v>
      </c>
      <c r="N461" t="s">
        <v>2337</v>
      </c>
      <c r="O461" t="s">
        <v>2338</v>
      </c>
    </row>
    <row r="462" spans="1:15" x14ac:dyDescent="0.2">
      <c r="A462" t="s">
        <v>2339</v>
      </c>
      <c r="B462" t="s">
        <v>16</v>
      </c>
      <c r="C462" t="s">
        <v>2340</v>
      </c>
      <c r="D462" t="s">
        <v>2215</v>
      </c>
      <c r="E462" t="s">
        <v>2341</v>
      </c>
      <c r="F462" t="s">
        <v>1348</v>
      </c>
      <c r="G462" t="s">
        <v>2342</v>
      </c>
      <c r="H462">
        <v>3</v>
      </c>
      <c r="I462">
        <v>33055784</v>
      </c>
      <c r="J462">
        <v>3</v>
      </c>
      <c r="K462">
        <v>33014292</v>
      </c>
      <c r="L462">
        <v>942</v>
      </c>
      <c r="M462">
        <v>15981</v>
      </c>
      <c r="N462" t="s">
        <v>2343</v>
      </c>
      <c r="O462" t="s">
        <v>2344</v>
      </c>
    </row>
    <row r="463" spans="1:15" x14ac:dyDescent="0.2">
      <c r="A463" t="s">
        <v>2345</v>
      </c>
      <c r="B463" t="s">
        <v>16</v>
      </c>
      <c r="D463" t="s">
        <v>2346</v>
      </c>
      <c r="E463" t="s">
        <v>1877</v>
      </c>
      <c r="F463" t="s">
        <v>1348</v>
      </c>
      <c r="G463" t="s">
        <v>2347</v>
      </c>
      <c r="H463">
        <v>3</v>
      </c>
      <c r="I463">
        <v>33094973</v>
      </c>
      <c r="J463">
        <v>3</v>
      </c>
      <c r="K463">
        <v>33053481</v>
      </c>
      <c r="L463">
        <v>92914</v>
      </c>
      <c r="M463">
        <v>98821</v>
      </c>
      <c r="N463" t="s">
        <v>2348</v>
      </c>
      <c r="O463" t="s">
        <v>2349</v>
      </c>
    </row>
    <row r="464" spans="1:15" x14ac:dyDescent="0.2">
      <c r="A464" t="s">
        <v>2350</v>
      </c>
      <c r="B464" t="s">
        <v>16</v>
      </c>
      <c r="D464" t="s">
        <v>2351</v>
      </c>
      <c r="E464" t="s">
        <v>1873</v>
      </c>
      <c r="F464" t="s">
        <v>1348</v>
      </c>
      <c r="G464" t="s">
        <v>2352</v>
      </c>
      <c r="H464">
        <v>3</v>
      </c>
      <c r="I464">
        <v>33038747</v>
      </c>
      <c r="J464">
        <v>3</v>
      </c>
      <c r="K464">
        <v>32997255</v>
      </c>
      <c r="L464">
        <v>92902</v>
      </c>
      <c r="M464">
        <v>98809</v>
      </c>
      <c r="N464" t="s">
        <v>2353</v>
      </c>
      <c r="O464" t="s">
        <v>2354</v>
      </c>
    </row>
    <row r="465" spans="1:15" x14ac:dyDescent="0.2">
      <c r="A465" t="s">
        <v>2355</v>
      </c>
      <c r="B465" t="s">
        <v>16</v>
      </c>
      <c r="D465" t="s">
        <v>2356</v>
      </c>
      <c r="E465" t="s">
        <v>2357</v>
      </c>
      <c r="F465" t="s">
        <v>1348</v>
      </c>
      <c r="G465" t="s">
        <v>2358</v>
      </c>
      <c r="H465">
        <v>3</v>
      </c>
      <c r="I465">
        <v>33055804</v>
      </c>
      <c r="J465">
        <v>3</v>
      </c>
      <c r="K465">
        <v>33014312</v>
      </c>
      <c r="L465">
        <v>946</v>
      </c>
      <c r="M465">
        <v>15985</v>
      </c>
      <c r="N465" t="s">
        <v>2359</v>
      </c>
      <c r="O465" t="s">
        <v>2360</v>
      </c>
    </row>
    <row r="466" spans="1:15" x14ac:dyDescent="0.2">
      <c r="A466" t="s">
        <v>2361</v>
      </c>
      <c r="B466" t="s">
        <v>16</v>
      </c>
      <c r="C466" t="s">
        <v>2362</v>
      </c>
      <c r="D466" t="s">
        <v>2363</v>
      </c>
      <c r="E466" t="s">
        <v>2364</v>
      </c>
      <c r="F466" t="s">
        <v>1348</v>
      </c>
      <c r="G466" t="s">
        <v>2365</v>
      </c>
      <c r="H466">
        <v>3</v>
      </c>
      <c r="I466">
        <v>33114106</v>
      </c>
      <c r="J466">
        <v>3</v>
      </c>
      <c r="K466">
        <v>33072614</v>
      </c>
      <c r="L466">
        <v>496895</v>
      </c>
      <c r="M466">
        <v>488319</v>
      </c>
      <c r="N466" t="s">
        <v>2366</v>
      </c>
      <c r="O466" t="s">
        <v>2367</v>
      </c>
    </row>
    <row r="467" spans="1:15" x14ac:dyDescent="0.2">
      <c r="A467" t="s">
        <v>2368</v>
      </c>
      <c r="B467" t="s">
        <v>16</v>
      </c>
      <c r="C467" t="s">
        <v>2369</v>
      </c>
      <c r="D467" t="s">
        <v>2370</v>
      </c>
      <c r="E467" t="s">
        <v>2371</v>
      </c>
      <c r="F467" t="s">
        <v>1618</v>
      </c>
      <c r="G467" t="s">
        <v>2372</v>
      </c>
      <c r="H467">
        <v>3</v>
      </c>
      <c r="I467">
        <v>33059944</v>
      </c>
      <c r="J467">
        <v>3</v>
      </c>
      <c r="K467">
        <v>33018452</v>
      </c>
      <c r="L467">
        <v>344790</v>
      </c>
      <c r="M467">
        <v>294405</v>
      </c>
      <c r="N467" t="s">
        <v>2373</v>
      </c>
      <c r="O467" t="s">
        <v>2374</v>
      </c>
    </row>
    <row r="468" spans="1:15" x14ac:dyDescent="0.2">
      <c r="A468" t="s">
        <v>2375</v>
      </c>
      <c r="B468" t="s">
        <v>16</v>
      </c>
      <c r="C468" t="s">
        <v>2376</v>
      </c>
      <c r="D468" t="s">
        <v>2377</v>
      </c>
      <c r="E468" t="s">
        <v>2378</v>
      </c>
      <c r="F468" t="s">
        <v>1348</v>
      </c>
      <c r="G468" t="s">
        <v>2379</v>
      </c>
      <c r="H468">
        <v>3</v>
      </c>
      <c r="I468">
        <v>33107043</v>
      </c>
      <c r="J468">
        <v>3</v>
      </c>
      <c r="K468">
        <v>33065551</v>
      </c>
      <c r="L468">
        <v>265179</v>
      </c>
      <c r="M468">
        <v>259759</v>
      </c>
      <c r="N468" t="s">
        <v>2380</v>
      </c>
      <c r="O468" t="s">
        <v>2381</v>
      </c>
    </row>
    <row r="469" spans="1:15" x14ac:dyDescent="0.2">
      <c r="A469" t="s">
        <v>2382</v>
      </c>
      <c r="B469" t="s">
        <v>16</v>
      </c>
      <c r="C469" t="s">
        <v>2383</v>
      </c>
      <c r="D469" t="s">
        <v>2384</v>
      </c>
      <c r="E469" t="s">
        <v>2385</v>
      </c>
      <c r="F469" t="s">
        <v>41</v>
      </c>
      <c r="G469" t="s">
        <v>2386</v>
      </c>
      <c r="H469">
        <v>3</v>
      </c>
      <c r="I469">
        <v>33110389</v>
      </c>
      <c r="J469">
        <v>3</v>
      </c>
      <c r="K469">
        <v>33068897</v>
      </c>
      <c r="L469">
        <v>68478</v>
      </c>
      <c r="M469">
        <v>79370</v>
      </c>
      <c r="N469" t="s">
        <v>2387</v>
      </c>
      <c r="O469" t="s">
        <v>2388</v>
      </c>
    </row>
    <row r="470" spans="1:15" x14ac:dyDescent="0.2">
      <c r="A470" t="s">
        <v>2389</v>
      </c>
      <c r="B470" t="s">
        <v>16</v>
      </c>
      <c r="C470" t="s">
        <v>2390</v>
      </c>
      <c r="D470" t="s">
        <v>2391</v>
      </c>
      <c r="E470" t="s">
        <v>1472</v>
      </c>
      <c r="F470" t="s">
        <v>1348</v>
      </c>
      <c r="G470" t="s">
        <v>2392</v>
      </c>
      <c r="H470">
        <v>3</v>
      </c>
      <c r="I470">
        <v>33059974</v>
      </c>
      <c r="J470">
        <v>3</v>
      </c>
      <c r="K470">
        <v>33018482</v>
      </c>
      <c r="L470">
        <v>940</v>
      </c>
      <c r="M470">
        <v>15979</v>
      </c>
      <c r="N470" t="s">
        <v>2393</v>
      </c>
      <c r="O470" t="s">
        <v>2394</v>
      </c>
    </row>
    <row r="471" spans="1:15" x14ac:dyDescent="0.2">
      <c r="A471" t="s">
        <v>2395</v>
      </c>
      <c r="B471" t="s">
        <v>16</v>
      </c>
      <c r="C471" t="s">
        <v>2396</v>
      </c>
      <c r="D471" t="s">
        <v>2397</v>
      </c>
      <c r="E471" t="s">
        <v>2398</v>
      </c>
      <c r="F471" t="s">
        <v>1348</v>
      </c>
      <c r="G471" t="s">
        <v>2399</v>
      </c>
      <c r="H471">
        <v>3</v>
      </c>
      <c r="I471">
        <v>33055549</v>
      </c>
      <c r="J471">
        <v>3</v>
      </c>
      <c r="K471">
        <v>33014057</v>
      </c>
      <c r="L471">
        <v>252985</v>
      </c>
      <c r="M471">
        <v>247388</v>
      </c>
      <c r="N471" t="s">
        <v>2400</v>
      </c>
      <c r="O471" t="s">
        <v>2401</v>
      </c>
    </row>
    <row r="472" spans="1:15" x14ac:dyDescent="0.2">
      <c r="A472" t="s">
        <v>2402</v>
      </c>
      <c r="B472" t="s">
        <v>16</v>
      </c>
      <c r="D472" t="s">
        <v>2403</v>
      </c>
      <c r="E472" t="s">
        <v>1873</v>
      </c>
      <c r="F472" t="s">
        <v>1348</v>
      </c>
      <c r="G472" t="s">
        <v>2404</v>
      </c>
      <c r="H472">
        <v>3</v>
      </c>
      <c r="I472">
        <v>33107060</v>
      </c>
      <c r="J472">
        <v>3</v>
      </c>
      <c r="K472">
        <v>33065568</v>
      </c>
      <c r="L472">
        <v>92909</v>
      </c>
      <c r="M472">
        <v>98816</v>
      </c>
      <c r="N472" t="s">
        <v>2405</v>
      </c>
      <c r="O472" t="s">
        <v>2406</v>
      </c>
    </row>
    <row r="473" spans="1:15" x14ac:dyDescent="0.2">
      <c r="A473" t="s">
        <v>2407</v>
      </c>
      <c r="B473" t="s">
        <v>16</v>
      </c>
      <c r="C473" t="s">
        <v>2408</v>
      </c>
      <c r="D473" t="s">
        <v>2409</v>
      </c>
      <c r="E473" t="s">
        <v>2410</v>
      </c>
      <c r="F473" t="s">
        <v>1348</v>
      </c>
      <c r="G473" t="s">
        <v>2411</v>
      </c>
      <c r="H473">
        <v>3</v>
      </c>
      <c r="I473">
        <v>33058311</v>
      </c>
      <c r="J473">
        <v>3</v>
      </c>
      <c r="K473">
        <v>33016819</v>
      </c>
      <c r="L473">
        <v>924</v>
      </c>
      <c r="M473">
        <v>15963</v>
      </c>
      <c r="N473" t="s">
        <v>2412</v>
      </c>
      <c r="O473" t="s">
        <v>2413</v>
      </c>
    </row>
    <row r="474" spans="1:15" x14ac:dyDescent="0.2">
      <c r="A474" t="s">
        <v>2414</v>
      </c>
      <c r="B474" t="s">
        <v>16</v>
      </c>
      <c r="C474" t="s">
        <v>2415</v>
      </c>
      <c r="D474" t="s">
        <v>2416</v>
      </c>
      <c r="E474" t="s">
        <v>2417</v>
      </c>
      <c r="F474" t="s">
        <v>1348</v>
      </c>
      <c r="G474" t="s">
        <v>2418</v>
      </c>
      <c r="H474">
        <v>3</v>
      </c>
      <c r="I474" t="s">
        <v>2419</v>
      </c>
      <c r="J474">
        <v>3</v>
      </c>
      <c r="K474" t="s">
        <v>2420</v>
      </c>
      <c r="L474">
        <v>202191</v>
      </c>
      <c r="M474">
        <v>198618</v>
      </c>
      <c r="N474" t="s">
        <v>2421</v>
      </c>
      <c r="O474" t="s">
        <v>2422</v>
      </c>
    </row>
    <row r="475" spans="1:15" x14ac:dyDescent="0.2">
      <c r="A475" t="s">
        <v>2423</v>
      </c>
      <c r="B475" t="s">
        <v>16</v>
      </c>
      <c r="C475" t="s">
        <v>2424</v>
      </c>
      <c r="D475" t="s">
        <v>2425</v>
      </c>
      <c r="E475" t="s">
        <v>2166</v>
      </c>
      <c r="F475" t="s">
        <v>1348</v>
      </c>
      <c r="G475" t="s">
        <v>2426</v>
      </c>
      <c r="H475">
        <v>3</v>
      </c>
      <c r="I475">
        <v>33059981</v>
      </c>
      <c r="J475">
        <v>3</v>
      </c>
      <c r="K475">
        <v>33018489</v>
      </c>
      <c r="L475">
        <v>92895</v>
      </c>
      <c r="M475">
        <v>98802</v>
      </c>
      <c r="N475" t="s">
        <v>2427</v>
      </c>
      <c r="O475" t="s">
        <v>2428</v>
      </c>
    </row>
    <row r="476" spans="1:15" x14ac:dyDescent="0.2">
      <c r="A476" t="s">
        <v>2429</v>
      </c>
      <c r="B476" t="s">
        <v>16</v>
      </c>
      <c r="D476" t="s">
        <v>2430</v>
      </c>
      <c r="E476" t="s">
        <v>1877</v>
      </c>
      <c r="F476" t="s">
        <v>1348</v>
      </c>
      <c r="G476" t="s">
        <v>2431</v>
      </c>
      <c r="H476">
        <v>3</v>
      </c>
      <c r="I476">
        <v>33063050</v>
      </c>
      <c r="J476">
        <v>3</v>
      </c>
      <c r="K476">
        <v>33021558</v>
      </c>
      <c r="L476">
        <v>92894</v>
      </c>
      <c r="M476">
        <v>98801</v>
      </c>
      <c r="N476" t="s">
        <v>2432</v>
      </c>
      <c r="O476" t="s">
        <v>2433</v>
      </c>
    </row>
    <row r="477" spans="1:15" x14ac:dyDescent="0.2">
      <c r="A477" t="s">
        <v>2434</v>
      </c>
      <c r="B477" t="s">
        <v>2435</v>
      </c>
      <c r="D477" t="s">
        <v>357</v>
      </c>
      <c r="E477" t="s">
        <v>2436</v>
      </c>
      <c r="F477" t="s">
        <v>41</v>
      </c>
      <c r="G477" t="s">
        <v>2437</v>
      </c>
      <c r="H477">
        <v>3</v>
      </c>
      <c r="I477" t="s">
        <v>2438</v>
      </c>
      <c r="J477">
        <v>3</v>
      </c>
      <c r="K477" t="s">
        <v>2439</v>
      </c>
      <c r="L477">
        <v>57770</v>
      </c>
      <c r="M477">
        <v>72365</v>
      </c>
    </row>
    <row r="478" spans="1:15" x14ac:dyDescent="0.2">
      <c r="A478" t="s">
        <v>2440</v>
      </c>
      <c r="B478" t="s">
        <v>16</v>
      </c>
      <c r="C478" t="s">
        <v>2441</v>
      </c>
      <c r="D478" t="s">
        <v>2442</v>
      </c>
      <c r="E478" t="s">
        <v>2443</v>
      </c>
      <c r="F478" t="s">
        <v>1348</v>
      </c>
      <c r="G478" t="s">
        <v>2444</v>
      </c>
      <c r="H478">
        <v>3</v>
      </c>
      <c r="I478">
        <v>33087629</v>
      </c>
      <c r="J478">
        <v>3</v>
      </c>
      <c r="K478">
        <v>33046137</v>
      </c>
      <c r="L478">
        <v>941</v>
      </c>
      <c r="M478">
        <v>15980</v>
      </c>
      <c r="N478" t="s">
        <v>2445</v>
      </c>
      <c r="O478" t="s">
        <v>2446</v>
      </c>
    </row>
    <row r="479" spans="1:15" x14ac:dyDescent="0.2">
      <c r="A479" t="s">
        <v>2447</v>
      </c>
      <c r="B479" t="s">
        <v>428</v>
      </c>
      <c r="D479" t="s">
        <v>2448</v>
      </c>
      <c r="E479" t="s">
        <v>2449</v>
      </c>
      <c r="F479" t="s">
        <v>1348</v>
      </c>
      <c r="G479" t="s">
        <v>2450</v>
      </c>
      <c r="H479">
        <v>3</v>
      </c>
      <c r="I479" t="s">
        <v>2451</v>
      </c>
      <c r="J479">
        <v>3</v>
      </c>
      <c r="K479" t="s">
        <v>2452</v>
      </c>
      <c r="L479">
        <v>936</v>
      </c>
      <c r="M479">
        <v>15975</v>
      </c>
      <c r="N479" t="s">
        <v>2453</v>
      </c>
      <c r="O479" t="s">
        <v>2454</v>
      </c>
    </row>
    <row r="480" spans="1:15" x14ac:dyDescent="0.2">
      <c r="A480" t="s">
        <v>2455</v>
      </c>
      <c r="B480" t="s">
        <v>16</v>
      </c>
      <c r="C480" t="s">
        <v>2456</v>
      </c>
      <c r="D480" t="s">
        <v>2457</v>
      </c>
      <c r="E480" t="s">
        <v>2458</v>
      </c>
      <c r="F480" t="s">
        <v>1618</v>
      </c>
      <c r="G480" t="s">
        <v>2459</v>
      </c>
      <c r="H480">
        <v>3</v>
      </c>
      <c r="I480">
        <v>33114136</v>
      </c>
      <c r="J480">
        <v>3</v>
      </c>
      <c r="K480">
        <v>33072644</v>
      </c>
      <c r="L480">
        <v>923</v>
      </c>
      <c r="M480">
        <v>15962</v>
      </c>
      <c r="N480" t="s">
        <v>2460</v>
      </c>
      <c r="O480" t="s">
        <v>2461</v>
      </c>
    </row>
    <row r="481" spans="1:15" x14ac:dyDescent="0.2">
      <c r="A481" t="s">
        <v>2462</v>
      </c>
      <c r="B481" t="s">
        <v>16</v>
      </c>
      <c r="C481" t="s">
        <v>2463</v>
      </c>
      <c r="D481" t="s">
        <v>2464</v>
      </c>
      <c r="E481" t="s">
        <v>2465</v>
      </c>
      <c r="F481" t="s">
        <v>1348</v>
      </c>
      <c r="G481" t="s">
        <v>2466</v>
      </c>
      <c r="H481">
        <v>3</v>
      </c>
      <c r="I481">
        <v>33109737</v>
      </c>
      <c r="J481">
        <v>3</v>
      </c>
      <c r="K481">
        <v>33068245</v>
      </c>
      <c r="L481">
        <v>551757</v>
      </c>
      <c r="M481">
        <v>543207</v>
      </c>
      <c r="N481" t="s">
        <v>2467</v>
      </c>
      <c r="O481" t="s">
        <v>2468</v>
      </c>
    </row>
    <row r="482" spans="1:15" x14ac:dyDescent="0.2">
      <c r="A482" t="s">
        <v>2469</v>
      </c>
      <c r="B482" t="s">
        <v>16</v>
      </c>
      <c r="C482" t="s">
        <v>2470</v>
      </c>
      <c r="D482" t="s">
        <v>2471</v>
      </c>
      <c r="E482" t="s">
        <v>2472</v>
      </c>
      <c r="F482" t="s">
        <v>1618</v>
      </c>
      <c r="G482" t="s">
        <v>2473</v>
      </c>
      <c r="H482">
        <v>3</v>
      </c>
      <c r="I482">
        <v>33114135</v>
      </c>
      <c r="J482">
        <v>3</v>
      </c>
      <c r="K482">
        <v>33072643</v>
      </c>
      <c r="L482">
        <v>521991</v>
      </c>
      <c r="M482">
        <v>511481</v>
      </c>
      <c r="N482" t="s">
        <v>2474</v>
      </c>
      <c r="O482" t="s">
        <v>2475</v>
      </c>
    </row>
    <row r="483" spans="1:15" x14ac:dyDescent="0.2">
      <c r="A483" t="s">
        <v>2476</v>
      </c>
      <c r="B483" t="s">
        <v>2477</v>
      </c>
      <c r="D483" t="s">
        <v>357</v>
      </c>
      <c r="E483" t="s">
        <v>2478</v>
      </c>
      <c r="F483" t="s">
        <v>41</v>
      </c>
      <c r="G483" t="s">
        <v>2479</v>
      </c>
      <c r="H483">
        <v>3</v>
      </c>
      <c r="I483" t="s">
        <v>2480</v>
      </c>
      <c r="L483">
        <v>253599</v>
      </c>
      <c r="M483">
        <v>248047</v>
      </c>
    </row>
    <row r="484" spans="1:15" x14ac:dyDescent="0.2">
      <c r="A484" t="s">
        <v>2481</v>
      </c>
      <c r="B484" t="s">
        <v>16</v>
      </c>
      <c r="C484" t="s">
        <v>2482</v>
      </c>
      <c r="D484" t="s">
        <v>2483</v>
      </c>
      <c r="E484" t="s">
        <v>2484</v>
      </c>
      <c r="F484" t="s">
        <v>1348</v>
      </c>
      <c r="G484" t="s">
        <v>2485</v>
      </c>
      <c r="H484">
        <v>3</v>
      </c>
      <c r="I484">
        <v>33055721</v>
      </c>
      <c r="J484">
        <v>3</v>
      </c>
      <c r="K484">
        <v>33014229</v>
      </c>
      <c r="L484">
        <v>167145</v>
      </c>
      <c r="M484">
        <v>177749</v>
      </c>
      <c r="N484" t="s">
        <v>1869</v>
      </c>
      <c r="O484" t="s">
        <v>2486</v>
      </c>
    </row>
    <row r="485" spans="1:15" x14ac:dyDescent="0.2">
      <c r="A485" t="s">
        <v>2487</v>
      </c>
      <c r="B485" t="s">
        <v>16</v>
      </c>
      <c r="C485" t="s">
        <v>2488</v>
      </c>
      <c r="D485" t="s">
        <v>2489</v>
      </c>
      <c r="E485" t="s">
        <v>2490</v>
      </c>
      <c r="F485" t="s">
        <v>1348</v>
      </c>
      <c r="G485" t="s">
        <v>2491</v>
      </c>
      <c r="H485">
        <v>3</v>
      </c>
      <c r="I485">
        <v>33109737</v>
      </c>
      <c r="J485">
        <v>3</v>
      </c>
      <c r="K485">
        <v>33068245</v>
      </c>
      <c r="L485">
        <v>92907</v>
      </c>
      <c r="M485">
        <v>98814</v>
      </c>
      <c r="N485" t="s">
        <v>2467</v>
      </c>
      <c r="O485" t="s">
        <v>2492</v>
      </c>
    </row>
    <row r="486" spans="1:15" x14ac:dyDescent="0.2">
      <c r="A486" t="s">
        <v>2493</v>
      </c>
      <c r="B486" t="s">
        <v>16</v>
      </c>
      <c r="C486" t="s">
        <v>2494</v>
      </c>
      <c r="D486" t="s">
        <v>2495</v>
      </c>
      <c r="E486" t="s">
        <v>1877</v>
      </c>
      <c r="F486" t="s">
        <v>1348</v>
      </c>
      <c r="G486" t="s">
        <v>2496</v>
      </c>
      <c r="H486">
        <v>3</v>
      </c>
      <c r="I486">
        <v>33055688</v>
      </c>
      <c r="J486">
        <v>3</v>
      </c>
      <c r="K486">
        <v>33014196</v>
      </c>
      <c r="L486">
        <v>92899</v>
      </c>
      <c r="M486">
        <v>98806</v>
      </c>
      <c r="N486" t="s">
        <v>2497</v>
      </c>
      <c r="O486" t="s">
        <v>2498</v>
      </c>
    </row>
    <row r="487" spans="1:15" x14ac:dyDescent="0.2">
      <c r="A487" t="s">
        <v>2499</v>
      </c>
      <c r="B487" t="s">
        <v>16</v>
      </c>
      <c r="C487" t="s">
        <v>2500</v>
      </c>
      <c r="D487" t="s">
        <v>2501</v>
      </c>
      <c r="E487" t="s">
        <v>2299</v>
      </c>
      <c r="F487" t="s">
        <v>1348</v>
      </c>
      <c r="G487" t="s">
        <v>2502</v>
      </c>
      <c r="H487">
        <v>3</v>
      </c>
      <c r="I487">
        <v>33099692</v>
      </c>
      <c r="J487">
        <v>3</v>
      </c>
      <c r="K487">
        <v>33058200</v>
      </c>
      <c r="L487">
        <v>939</v>
      </c>
      <c r="M487">
        <v>15978</v>
      </c>
      <c r="N487" t="s">
        <v>2503</v>
      </c>
      <c r="O487" t="s">
        <v>2504</v>
      </c>
    </row>
    <row r="488" spans="1:15" x14ac:dyDescent="0.2">
      <c r="A488" t="s">
        <v>2505</v>
      </c>
      <c r="B488" t="s">
        <v>16</v>
      </c>
      <c r="C488" t="s">
        <v>2506</v>
      </c>
      <c r="D488" t="s">
        <v>2507</v>
      </c>
      <c r="E488" t="s">
        <v>2508</v>
      </c>
      <c r="F488" t="s">
        <v>1348</v>
      </c>
      <c r="G488" t="s">
        <v>2509</v>
      </c>
      <c r="H488">
        <v>3</v>
      </c>
      <c r="I488">
        <v>33058235</v>
      </c>
      <c r="J488">
        <v>3</v>
      </c>
      <c r="K488">
        <v>33016743</v>
      </c>
      <c r="L488">
        <v>932</v>
      </c>
      <c r="M488">
        <v>15971</v>
      </c>
      <c r="N488" t="s">
        <v>2510</v>
      </c>
      <c r="O488" t="s">
        <v>2511</v>
      </c>
    </row>
    <row r="489" spans="1:15" x14ac:dyDescent="0.2">
      <c r="A489" t="s">
        <v>2512</v>
      </c>
      <c r="B489" t="s">
        <v>2513</v>
      </c>
      <c r="D489" t="s">
        <v>357</v>
      </c>
      <c r="E489" t="s">
        <v>2436</v>
      </c>
      <c r="F489" t="s">
        <v>41</v>
      </c>
      <c r="G489" t="s">
        <v>2514</v>
      </c>
      <c r="H489">
        <v>3</v>
      </c>
      <c r="I489" t="s">
        <v>2515</v>
      </c>
      <c r="J489">
        <v>3</v>
      </c>
      <c r="K489" t="s">
        <v>2516</v>
      </c>
      <c r="L489">
        <v>57769</v>
      </c>
      <c r="M489">
        <v>72364</v>
      </c>
    </row>
    <row r="490" spans="1:15" x14ac:dyDescent="0.2">
      <c r="A490" t="s">
        <v>2517</v>
      </c>
      <c r="B490" t="s">
        <v>16</v>
      </c>
      <c r="C490" t="s">
        <v>2518</v>
      </c>
      <c r="D490" t="s">
        <v>2519</v>
      </c>
      <c r="E490" t="s">
        <v>2520</v>
      </c>
      <c r="F490" t="s">
        <v>1348</v>
      </c>
      <c r="G490" t="s">
        <v>2521</v>
      </c>
      <c r="H490">
        <v>3</v>
      </c>
      <c r="I490">
        <v>33093481</v>
      </c>
      <c r="J490">
        <v>3</v>
      </c>
      <c r="K490">
        <v>33051989</v>
      </c>
      <c r="L490">
        <v>284172</v>
      </c>
      <c r="M490">
        <v>268409</v>
      </c>
      <c r="N490" t="s">
        <v>2522</v>
      </c>
      <c r="O490" t="s">
        <v>2523</v>
      </c>
    </row>
    <row r="491" spans="1:15" x14ac:dyDescent="0.2">
      <c r="A491" t="s">
        <v>2524</v>
      </c>
      <c r="B491" t="s">
        <v>428</v>
      </c>
      <c r="D491" t="s">
        <v>2525</v>
      </c>
      <c r="E491" t="s">
        <v>2484</v>
      </c>
      <c r="F491" t="s">
        <v>1348</v>
      </c>
      <c r="G491" t="s">
        <v>2526</v>
      </c>
      <c r="H491">
        <v>3</v>
      </c>
      <c r="I491">
        <v>33138544</v>
      </c>
      <c r="J491">
        <v>3</v>
      </c>
      <c r="K491">
        <v>33097052</v>
      </c>
      <c r="L491">
        <v>92905</v>
      </c>
      <c r="M491">
        <v>98812</v>
      </c>
      <c r="N491" t="s">
        <v>2527</v>
      </c>
      <c r="O491" t="s">
        <v>2528</v>
      </c>
    </row>
    <row r="492" spans="1:15" x14ac:dyDescent="0.2">
      <c r="A492" t="s">
        <v>2529</v>
      </c>
      <c r="B492" t="s">
        <v>16</v>
      </c>
      <c r="C492" t="s">
        <v>2530</v>
      </c>
      <c r="D492" t="s">
        <v>2531</v>
      </c>
      <c r="E492" t="s">
        <v>2532</v>
      </c>
      <c r="F492" t="s">
        <v>1348</v>
      </c>
      <c r="G492" t="s">
        <v>2533</v>
      </c>
      <c r="H492">
        <v>3</v>
      </c>
      <c r="I492">
        <v>33099712</v>
      </c>
      <c r="J492">
        <v>3</v>
      </c>
      <c r="K492">
        <v>33058220</v>
      </c>
      <c r="L492">
        <v>198077</v>
      </c>
      <c r="M492">
        <v>195238</v>
      </c>
      <c r="N492" t="s">
        <v>2534</v>
      </c>
      <c r="O492" t="s">
        <v>2535</v>
      </c>
    </row>
    <row r="493" spans="1:15" x14ac:dyDescent="0.2">
      <c r="A493" t="s">
        <v>2536</v>
      </c>
      <c r="B493" t="s">
        <v>428</v>
      </c>
      <c r="C493" t="s">
        <v>2537</v>
      </c>
      <c r="D493" t="s">
        <v>2538</v>
      </c>
      <c r="E493" t="s">
        <v>2484</v>
      </c>
      <c r="F493" t="s">
        <v>1348</v>
      </c>
      <c r="G493" t="s">
        <v>2539</v>
      </c>
      <c r="H493">
        <v>3</v>
      </c>
      <c r="I493">
        <v>33138549</v>
      </c>
      <c r="J493">
        <v>3</v>
      </c>
      <c r="K493">
        <v>33097057</v>
      </c>
      <c r="L493">
        <v>92904</v>
      </c>
      <c r="M493">
        <v>98811</v>
      </c>
      <c r="N493" t="s">
        <v>2540</v>
      </c>
      <c r="O493" t="s">
        <v>2541</v>
      </c>
    </row>
    <row r="494" spans="1:15" x14ac:dyDescent="0.2">
      <c r="A494" t="s">
        <v>2542</v>
      </c>
      <c r="B494" t="s">
        <v>16</v>
      </c>
      <c r="C494" t="s">
        <v>2543</v>
      </c>
      <c r="D494" t="s">
        <v>2544</v>
      </c>
      <c r="E494" t="s">
        <v>2545</v>
      </c>
      <c r="F494" t="s">
        <v>1618</v>
      </c>
      <c r="G494" t="s">
        <v>2546</v>
      </c>
      <c r="H494">
        <v>3</v>
      </c>
      <c r="I494">
        <v>33114036</v>
      </c>
      <c r="J494">
        <v>3</v>
      </c>
      <c r="K494">
        <v>33072544</v>
      </c>
      <c r="L494">
        <v>935</v>
      </c>
      <c r="M494">
        <v>15974</v>
      </c>
      <c r="N494" t="s">
        <v>2547</v>
      </c>
      <c r="O494" t="s">
        <v>2548</v>
      </c>
    </row>
    <row r="495" spans="1:15" x14ac:dyDescent="0.2">
      <c r="A495" t="s">
        <v>2549</v>
      </c>
      <c r="B495" t="s">
        <v>16</v>
      </c>
      <c r="C495" t="s">
        <v>2550</v>
      </c>
      <c r="D495" t="s">
        <v>2551</v>
      </c>
      <c r="E495" t="s">
        <v>2552</v>
      </c>
      <c r="F495" t="s">
        <v>1348</v>
      </c>
      <c r="G495" t="s">
        <v>2553</v>
      </c>
      <c r="H495">
        <v>3</v>
      </c>
      <c r="I495">
        <v>33114105</v>
      </c>
      <c r="J495">
        <v>3</v>
      </c>
      <c r="K495">
        <v>33072613</v>
      </c>
      <c r="L495">
        <v>945</v>
      </c>
      <c r="M495">
        <v>15984</v>
      </c>
      <c r="N495" t="s">
        <v>2554</v>
      </c>
      <c r="O495" t="s">
        <v>2555</v>
      </c>
    </row>
    <row r="496" spans="1:15" x14ac:dyDescent="0.2">
      <c r="A496" t="s">
        <v>2556</v>
      </c>
      <c r="B496" t="s">
        <v>16</v>
      </c>
      <c r="C496" t="s">
        <v>2557</v>
      </c>
      <c r="D496" t="s">
        <v>2558</v>
      </c>
      <c r="E496" t="s">
        <v>2559</v>
      </c>
      <c r="F496" t="s">
        <v>1618</v>
      </c>
      <c r="G496" t="s">
        <v>2560</v>
      </c>
      <c r="H496">
        <v>3</v>
      </c>
      <c r="I496">
        <v>33099713</v>
      </c>
      <c r="J496">
        <v>3</v>
      </c>
      <c r="K496">
        <v>33058221</v>
      </c>
      <c r="L496">
        <v>925</v>
      </c>
      <c r="M496">
        <v>15964</v>
      </c>
      <c r="N496" t="s">
        <v>2561</v>
      </c>
      <c r="O496" t="s">
        <v>2562</v>
      </c>
    </row>
    <row r="497" spans="1:13" x14ac:dyDescent="0.2">
      <c r="A497" t="s">
        <v>2563</v>
      </c>
      <c r="B497" t="s">
        <v>2564</v>
      </c>
      <c r="D497" t="s">
        <v>39</v>
      </c>
      <c r="E497" t="s">
        <v>2565</v>
      </c>
      <c r="F497" t="s">
        <v>31</v>
      </c>
      <c r="G497" t="s">
        <v>2566</v>
      </c>
      <c r="H497">
        <v>3</v>
      </c>
      <c r="I497" t="s">
        <v>2567</v>
      </c>
      <c r="L497">
        <v>562760</v>
      </c>
      <c r="M497">
        <v>553944</v>
      </c>
    </row>
    <row r="498" spans="1:13" x14ac:dyDescent="0.2">
      <c r="A498" t="s">
        <v>2568</v>
      </c>
      <c r="B498" t="s">
        <v>2569</v>
      </c>
      <c r="D498" t="s">
        <v>357</v>
      </c>
      <c r="E498" t="s">
        <v>2570</v>
      </c>
      <c r="F498" t="s">
        <v>31</v>
      </c>
      <c r="G498" t="s">
        <v>2571</v>
      </c>
      <c r="H498">
        <v>3</v>
      </c>
      <c r="I498" t="s">
        <v>2572</v>
      </c>
      <c r="L498">
        <v>441705</v>
      </c>
      <c r="M498">
        <v>435367</v>
      </c>
    </row>
    <row r="499" spans="1:13" x14ac:dyDescent="0.2">
      <c r="A499" t="s">
        <v>2573</v>
      </c>
      <c r="B499" t="s">
        <v>2574</v>
      </c>
      <c r="D499" t="s">
        <v>357</v>
      </c>
      <c r="E499" t="s">
        <v>454</v>
      </c>
      <c r="F499" t="s">
        <v>31</v>
      </c>
      <c r="G499" t="s">
        <v>2575</v>
      </c>
      <c r="H499">
        <v>3</v>
      </c>
      <c r="I499" t="s">
        <v>2576</v>
      </c>
      <c r="L499">
        <v>396720</v>
      </c>
      <c r="M499">
        <v>383613</v>
      </c>
    </row>
    <row r="500" spans="1:13" x14ac:dyDescent="0.2">
      <c r="A500" t="s">
        <v>2577</v>
      </c>
      <c r="B500" t="s">
        <v>2578</v>
      </c>
      <c r="D500" t="s">
        <v>357</v>
      </c>
      <c r="E500" t="s">
        <v>2579</v>
      </c>
      <c r="F500" t="s">
        <v>31</v>
      </c>
      <c r="G500" t="s">
        <v>2580</v>
      </c>
      <c r="H500">
        <v>3</v>
      </c>
      <c r="I500" t="s">
        <v>2581</v>
      </c>
      <c r="L500">
        <v>443464</v>
      </c>
      <c r="M500">
        <v>437126</v>
      </c>
    </row>
    <row r="501" spans="1:13" x14ac:dyDescent="0.2">
      <c r="A501" t="s">
        <v>2582</v>
      </c>
      <c r="B501" t="s">
        <v>2583</v>
      </c>
      <c r="D501" t="s">
        <v>357</v>
      </c>
      <c r="E501" t="s">
        <v>2436</v>
      </c>
      <c r="F501" t="s">
        <v>41</v>
      </c>
      <c r="G501" t="s">
        <v>2584</v>
      </c>
      <c r="H501">
        <v>3</v>
      </c>
      <c r="I501" t="s">
        <v>2585</v>
      </c>
      <c r="J501">
        <v>3</v>
      </c>
      <c r="K501" t="s">
        <v>2586</v>
      </c>
      <c r="L501">
        <v>57978</v>
      </c>
      <c r="M501">
        <v>72573</v>
      </c>
    </row>
    <row r="502" spans="1:13" x14ac:dyDescent="0.2">
      <c r="A502" t="s">
        <v>2587</v>
      </c>
      <c r="B502" t="s">
        <v>2588</v>
      </c>
      <c r="D502" t="s">
        <v>357</v>
      </c>
      <c r="E502" t="s">
        <v>2436</v>
      </c>
      <c r="F502" t="s">
        <v>41</v>
      </c>
      <c r="G502" t="s">
        <v>2589</v>
      </c>
      <c r="H502">
        <v>3</v>
      </c>
      <c r="I502" t="s">
        <v>2590</v>
      </c>
      <c r="J502">
        <v>3</v>
      </c>
      <c r="K502" t="s">
        <v>2591</v>
      </c>
      <c r="L502">
        <v>57397</v>
      </c>
      <c r="M502">
        <v>71992</v>
      </c>
    </row>
    <row r="503" spans="1:13" x14ac:dyDescent="0.2">
      <c r="A503" t="s">
        <v>2592</v>
      </c>
      <c r="B503" t="s">
        <v>2593</v>
      </c>
      <c r="D503" t="s">
        <v>357</v>
      </c>
      <c r="E503" t="s">
        <v>2594</v>
      </c>
      <c r="F503" t="s">
        <v>31</v>
      </c>
      <c r="G503" t="s">
        <v>2595</v>
      </c>
      <c r="H503">
        <v>3</v>
      </c>
      <c r="I503" t="s">
        <v>2596</v>
      </c>
      <c r="J503">
        <v>3</v>
      </c>
      <c r="K503" t="s">
        <v>2597</v>
      </c>
      <c r="L503">
        <v>153415</v>
      </c>
      <c r="M503">
        <v>163166</v>
      </c>
    </row>
    <row r="504" spans="1:13" x14ac:dyDescent="0.2">
      <c r="A504" t="s">
        <v>2598</v>
      </c>
      <c r="B504" t="s">
        <v>2599</v>
      </c>
      <c r="D504" t="s">
        <v>39</v>
      </c>
      <c r="E504" t="s">
        <v>2600</v>
      </c>
      <c r="F504" t="s">
        <v>31</v>
      </c>
      <c r="G504" t="s">
        <v>2601</v>
      </c>
      <c r="H504">
        <v>3</v>
      </c>
      <c r="I504" t="s">
        <v>2602</v>
      </c>
      <c r="L504">
        <v>605502</v>
      </c>
      <c r="M504">
        <v>596838</v>
      </c>
    </row>
    <row r="505" spans="1:13" x14ac:dyDescent="0.2">
      <c r="A505" t="s">
        <v>2603</v>
      </c>
      <c r="B505" t="s">
        <v>2604</v>
      </c>
      <c r="D505" t="s">
        <v>39</v>
      </c>
      <c r="E505" t="s">
        <v>2605</v>
      </c>
      <c r="F505" t="s">
        <v>31</v>
      </c>
      <c r="G505" t="s">
        <v>2606</v>
      </c>
      <c r="H505">
        <v>3</v>
      </c>
      <c r="I505" t="s">
        <v>2607</v>
      </c>
      <c r="L505">
        <v>605497</v>
      </c>
      <c r="M505">
        <v>596833</v>
      </c>
    </row>
    <row r="506" spans="1:13" x14ac:dyDescent="0.2">
      <c r="A506" t="s">
        <v>2608</v>
      </c>
      <c r="B506" t="s">
        <v>2609</v>
      </c>
      <c r="D506" t="s">
        <v>357</v>
      </c>
      <c r="E506" t="s">
        <v>2610</v>
      </c>
      <c r="F506" t="s">
        <v>31</v>
      </c>
      <c r="G506" t="s">
        <v>2611</v>
      </c>
      <c r="H506">
        <v>3</v>
      </c>
      <c r="I506" t="s">
        <v>2612</v>
      </c>
      <c r="L506">
        <v>442401</v>
      </c>
      <c r="M506">
        <v>436063</v>
      </c>
    </row>
    <row r="507" spans="1:13" x14ac:dyDescent="0.2">
      <c r="A507" t="s">
        <v>2613</v>
      </c>
      <c r="B507" t="s">
        <v>2614</v>
      </c>
      <c r="D507" t="s">
        <v>357</v>
      </c>
      <c r="E507" t="s">
        <v>2615</v>
      </c>
      <c r="F507" t="s">
        <v>31</v>
      </c>
      <c r="G507" t="s">
        <v>2616</v>
      </c>
      <c r="H507">
        <v>3</v>
      </c>
      <c r="I507" t="s">
        <v>2612</v>
      </c>
      <c r="L507">
        <v>442400</v>
      </c>
      <c r="M507">
        <v>436062</v>
      </c>
    </row>
  </sheetData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C062C-8005-F541-A23E-F48A9C4DE1BF}">
  <dimension ref="A1:S74"/>
  <sheetViews>
    <sheetView tabSelected="1" zoomScale="150" zoomScaleNormal="150" workbookViewId="0">
      <selection activeCell="P75" sqref="P75"/>
    </sheetView>
  </sheetViews>
  <sheetFormatPr baseColWidth="10" defaultRowHeight="16" x14ac:dyDescent="0.2"/>
  <cols>
    <col min="3" max="3" width="22.83203125" customWidth="1"/>
    <col min="5" max="5" width="30.5" customWidth="1"/>
    <col min="15" max="15" width="30" customWidth="1"/>
  </cols>
  <sheetData>
    <row r="1" spans="1:18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4" t="s">
        <v>2617</v>
      </c>
      <c r="Q1" s="4" t="s">
        <v>2618</v>
      </c>
      <c r="R1" s="4" t="s">
        <v>2619</v>
      </c>
    </row>
    <row r="2" spans="1:18" x14ac:dyDescent="0.2">
      <c r="A2" t="s">
        <v>452</v>
      </c>
      <c r="B2" t="s">
        <v>16</v>
      </c>
      <c r="C2" t="s">
        <v>453</v>
      </c>
      <c r="D2" t="s">
        <v>284</v>
      </c>
      <c r="E2" t="s">
        <v>454</v>
      </c>
      <c r="F2" t="s">
        <v>41</v>
      </c>
      <c r="G2" t="s">
        <v>455</v>
      </c>
      <c r="H2">
        <v>3</v>
      </c>
      <c r="I2">
        <v>33060033</v>
      </c>
      <c r="J2">
        <v>3</v>
      </c>
      <c r="K2">
        <v>33018541</v>
      </c>
      <c r="L2">
        <v>973577</v>
      </c>
      <c r="M2">
        <v>961840</v>
      </c>
      <c r="O2" t="s">
        <v>456</v>
      </c>
      <c r="P2" s="1"/>
      <c r="Q2" s="1"/>
      <c r="R2" s="1">
        <v>1</v>
      </c>
    </row>
    <row r="3" spans="1:18" x14ac:dyDescent="0.2">
      <c r="A3" t="s">
        <v>661</v>
      </c>
      <c r="B3" t="s">
        <v>16</v>
      </c>
      <c r="C3" t="s">
        <v>662</v>
      </c>
      <c r="D3" t="s">
        <v>466</v>
      </c>
      <c r="E3" t="s">
        <v>454</v>
      </c>
      <c r="F3" t="s">
        <v>31</v>
      </c>
      <c r="G3" t="s">
        <v>663</v>
      </c>
      <c r="H3">
        <v>3</v>
      </c>
      <c r="I3">
        <v>33093283</v>
      </c>
      <c r="J3">
        <v>3</v>
      </c>
      <c r="K3">
        <v>33051791</v>
      </c>
      <c r="L3">
        <v>100727</v>
      </c>
      <c r="M3">
        <v>106592</v>
      </c>
      <c r="N3" t="s">
        <v>664</v>
      </c>
      <c r="O3" t="s">
        <v>665</v>
      </c>
      <c r="P3" s="1">
        <v>1</v>
      </c>
      <c r="Q3" s="1"/>
      <c r="R3" s="1">
        <v>1</v>
      </c>
    </row>
    <row r="4" spans="1:18" x14ac:dyDescent="0.2">
      <c r="A4" t="s">
        <v>668</v>
      </c>
      <c r="B4" t="s">
        <v>16</v>
      </c>
      <c r="C4" t="s">
        <v>669</v>
      </c>
      <c r="D4" t="s">
        <v>466</v>
      </c>
      <c r="E4" t="s">
        <v>454</v>
      </c>
      <c r="F4" t="s">
        <v>31</v>
      </c>
      <c r="G4" t="s">
        <v>670</v>
      </c>
      <c r="H4">
        <v>3</v>
      </c>
      <c r="I4" t="s">
        <v>671</v>
      </c>
      <c r="J4">
        <v>3</v>
      </c>
      <c r="K4" t="s">
        <v>672</v>
      </c>
      <c r="L4">
        <v>100725</v>
      </c>
      <c r="M4">
        <v>106590</v>
      </c>
      <c r="N4" t="s">
        <v>673</v>
      </c>
      <c r="O4" t="s">
        <v>674</v>
      </c>
      <c r="P4" s="1"/>
      <c r="Q4" s="1"/>
      <c r="R4" s="1">
        <v>1</v>
      </c>
    </row>
    <row r="5" spans="1:18" x14ac:dyDescent="0.2">
      <c r="A5" t="s">
        <v>366</v>
      </c>
      <c r="B5" t="s">
        <v>16</v>
      </c>
      <c r="D5" t="s">
        <v>39</v>
      </c>
      <c r="E5" t="s">
        <v>367</v>
      </c>
      <c r="F5" t="s">
        <v>41</v>
      </c>
      <c r="G5" t="s">
        <v>368</v>
      </c>
      <c r="H5">
        <v>3</v>
      </c>
      <c r="I5">
        <v>33110310</v>
      </c>
      <c r="J5">
        <v>3</v>
      </c>
      <c r="K5">
        <v>33068818</v>
      </c>
      <c r="L5">
        <v>372370</v>
      </c>
      <c r="M5">
        <v>359420</v>
      </c>
      <c r="N5" t="s">
        <v>369</v>
      </c>
      <c r="O5" t="s">
        <v>370</v>
      </c>
      <c r="P5" s="1">
        <v>1</v>
      </c>
      <c r="Q5" s="1"/>
      <c r="R5" s="1">
        <v>1</v>
      </c>
    </row>
    <row r="6" spans="1:18" x14ac:dyDescent="0.2">
      <c r="A6" t="s">
        <v>2019</v>
      </c>
      <c r="B6" t="s">
        <v>16</v>
      </c>
      <c r="C6" t="s">
        <v>2020</v>
      </c>
      <c r="D6" t="s">
        <v>2021</v>
      </c>
      <c r="E6" t="s">
        <v>2022</v>
      </c>
      <c r="F6" t="s">
        <v>1348</v>
      </c>
      <c r="G6" t="s">
        <v>2023</v>
      </c>
      <c r="H6">
        <v>3</v>
      </c>
      <c r="I6">
        <v>33093443</v>
      </c>
      <c r="J6">
        <v>3</v>
      </c>
      <c r="K6">
        <v>33051951</v>
      </c>
      <c r="L6">
        <v>557052</v>
      </c>
      <c r="M6">
        <v>543188</v>
      </c>
      <c r="N6" t="s">
        <v>2024</v>
      </c>
      <c r="O6" t="s">
        <v>2025</v>
      </c>
      <c r="P6" s="1"/>
      <c r="Q6" s="1"/>
      <c r="R6" s="1">
        <v>1</v>
      </c>
    </row>
    <row r="7" spans="1:18" x14ac:dyDescent="0.2">
      <c r="A7" t="s">
        <v>1377</v>
      </c>
      <c r="B7" t="s">
        <v>16</v>
      </c>
      <c r="C7" t="s">
        <v>1378</v>
      </c>
      <c r="D7" t="s">
        <v>29</v>
      </c>
      <c r="E7" t="s">
        <v>1379</v>
      </c>
      <c r="F7" t="s">
        <v>31</v>
      </c>
      <c r="G7" t="s">
        <v>1380</v>
      </c>
      <c r="H7">
        <v>3</v>
      </c>
      <c r="I7">
        <v>33110461</v>
      </c>
      <c r="J7">
        <v>3</v>
      </c>
      <c r="K7">
        <v>33068969</v>
      </c>
      <c r="L7">
        <v>937</v>
      </c>
      <c r="M7">
        <v>15976</v>
      </c>
      <c r="N7" t="s">
        <v>1381</v>
      </c>
      <c r="O7" t="s">
        <v>1382</v>
      </c>
      <c r="P7" s="1">
        <v>1</v>
      </c>
      <c r="Q7" s="1"/>
      <c r="R7" s="1">
        <v>1</v>
      </c>
    </row>
    <row r="8" spans="1:18" x14ac:dyDescent="0.2">
      <c r="A8" t="s">
        <v>1637</v>
      </c>
      <c r="B8" t="s">
        <v>16</v>
      </c>
      <c r="C8" t="s">
        <v>1638</v>
      </c>
      <c r="D8" t="s">
        <v>29</v>
      </c>
      <c r="E8" t="s">
        <v>1639</v>
      </c>
      <c r="F8" t="s">
        <v>31</v>
      </c>
      <c r="G8" t="s">
        <v>1640</v>
      </c>
      <c r="H8">
        <v>3</v>
      </c>
      <c r="I8">
        <v>33093471</v>
      </c>
      <c r="J8">
        <v>3</v>
      </c>
      <c r="K8">
        <v>33051979</v>
      </c>
      <c r="L8">
        <v>931</v>
      </c>
      <c r="M8">
        <v>15970</v>
      </c>
      <c r="N8" t="s">
        <v>1641</v>
      </c>
      <c r="O8" t="s">
        <v>1642</v>
      </c>
      <c r="P8" s="1"/>
      <c r="Q8" s="1"/>
      <c r="R8" s="1">
        <v>1</v>
      </c>
    </row>
    <row r="9" spans="1:18" x14ac:dyDescent="0.2">
      <c r="A9" t="s">
        <v>2375</v>
      </c>
      <c r="B9" t="s">
        <v>16</v>
      </c>
      <c r="C9" t="s">
        <v>2376</v>
      </c>
      <c r="D9" t="s">
        <v>2377</v>
      </c>
      <c r="E9" t="s">
        <v>2378</v>
      </c>
      <c r="F9" t="s">
        <v>1348</v>
      </c>
      <c r="G9" t="s">
        <v>2379</v>
      </c>
      <c r="H9">
        <v>3</v>
      </c>
      <c r="I9">
        <v>33107043</v>
      </c>
      <c r="J9">
        <v>3</v>
      </c>
      <c r="K9">
        <v>33065551</v>
      </c>
      <c r="L9">
        <v>265179</v>
      </c>
      <c r="M9">
        <v>259759</v>
      </c>
      <c r="N9" t="s">
        <v>2380</v>
      </c>
      <c r="O9" t="s">
        <v>2381</v>
      </c>
      <c r="P9" s="1"/>
      <c r="Q9" s="1"/>
      <c r="R9" s="1">
        <v>1</v>
      </c>
    </row>
    <row r="10" spans="1:18" x14ac:dyDescent="0.2">
      <c r="A10" t="s">
        <v>464</v>
      </c>
      <c r="B10" t="s">
        <v>16</v>
      </c>
      <c r="C10" t="s">
        <v>465</v>
      </c>
      <c r="D10" t="s">
        <v>466</v>
      </c>
      <c r="E10" t="s">
        <v>467</v>
      </c>
      <c r="F10" t="s">
        <v>41</v>
      </c>
      <c r="G10" t="s">
        <v>468</v>
      </c>
      <c r="H10">
        <v>3</v>
      </c>
      <c r="I10">
        <v>33059969</v>
      </c>
      <c r="J10">
        <v>3</v>
      </c>
      <c r="K10">
        <v>33018477</v>
      </c>
      <c r="L10">
        <v>827672</v>
      </c>
      <c r="M10">
        <v>815872</v>
      </c>
      <c r="N10" t="s">
        <v>469</v>
      </c>
      <c r="O10" t="s">
        <v>470</v>
      </c>
      <c r="P10" s="1"/>
      <c r="Q10" s="1">
        <v>1</v>
      </c>
      <c r="R10" s="1">
        <v>1</v>
      </c>
    </row>
    <row r="11" spans="1:18" x14ac:dyDescent="0.2">
      <c r="A11" t="s">
        <v>1427</v>
      </c>
      <c r="B11" t="s">
        <v>16</v>
      </c>
      <c r="C11" t="s">
        <v>1428</v>
      </c>
      <c r="D11" t="s">
        <v>726</v>
      </c>
      <c r="E11" t="s">
        <v>1429</v>
      </c>
      <c r="F11" t="s">
        <v>41</v>
      </c>
      <c r="G11" t="s">
        <v>1430</v>
      </c>
      <c r="H11">
        <v>3</v>
      </c>
      <c r="I11">
        <v>33055583</v>
      </c>
      <c r="J11">
        <v>3</v>
      </c>
      <c r="K11">
        <v>33014091</v>
      </c>
      <c r="L11">
        <v>1075413</v>
      </c>
      <c r="M11">
        <v>1059728</v>
      </c>
      <c r="O11" t="s">
        <v>1431</v>
      </c>
      <c r="P11" s="1"/>
      <c r="Q11" s="1">
        <v>1</v>
      </c>
      <c r="R11" s="1">
        <v>1</v>
      </c>
    </row>
    <row r="12" spans="1:18" x14ac:dyDescent="0.2">
      <c r="A12" t="s">
        <v>1802</v>
      </c>
      <c r="B12" t="s">
        <v>16</v>
      </c>
      <c r="C12" t="s">
        <v>1803</v>
      </c>
      <c r="D12" t="s">
        <v>726</v>
      </c>
      <c r="E12" t="s">
        <v>1804</v>
      </c>
      <c r="F12" t="s">
        <v>41</v>
      </c>
      <c r="G12" t="s">
        <v>1805</v>
      </c>
      <c r="H12">
        <v>3</v>
      </c>
      <c r="I12">
        <v>33055702</v>
      </c>
      <c r="J12">
        <v>3</v>
      </c>
      <c r="K12">
        <v>33014210</v>
      </c>
      <c r="L12">
        <v>1076248</v>
      </c>
      <c r="M12">
        <v>1059729</v>
      </c>
      <c r="O12" t="s">
        <v>1806</v>
      </c>
      <c r="P12" s="1"/>
      <c r="Q12" s="1">
        <v>1</v>
      </c>
      <c r="R12" s="1">
        <v>1</v>
      </c>
    </row>
    <row r="13" spans="1:18" x14ac:dyDescent="0.2">
      <c r="A13" t="s">
        <v>2529</v>
      </c>
      <c r="B13" t="s">
        <v>16</v>
      </c>
      <c r="C13" t="s">
        <v>2530</v>
      </c>
      <c r="D13" t="s">
        <v>2531</v>
      </c>
      <c r="E13" t="s">
        <v>2532</v>
      </c>
      <c r="F13" t="s">
        <v>1348</v>
      </c>
      <c r="G13" t="s">
        <v>2533</v>
      </c>
      <c r="H13">
        <v>3</v>
      </c>
      <c r="I13">
        <v>33099712</v>
      </c>
      <c r="J13">
        <v>3</v>
      </c>
      <c r="K13">
        <v>33058220</v>
      </c>
      <c r="L13">
        <v>198077</v>
      </c>
      <c r="M13">
        <v>195238</v>
      </c>
      <c r="N13" t="s">
        <v>2534</v>
      </c>
      <c r="O13" t="s">
        <v>2535</v>
      </c>
      <c r="P13" s="1"/>
      <c r="Q13" s="1">
        <v>1</v>
      </c>
      <c r="R13" s="1">
        <v>1</v>
      </c>
    </row>
    <row r="14" spans="1:18" x14ac:dyDescent="0.2">
      <c r="A14" t="s">
        <v>2296</v>
      </c>
      <c r="B14" t="s">
        <v>16</v>
      </c>
      <c r="C14" t="s">
        <v>2297</v>
      </c>
      <c r="D14" t="s">
        <v>2298</v>
      </c>
      <c r="E14" t="s">
        <v>2299</v>
      </c>
      <c r="F14" t="s">
        <v>1348</v>
      </c>
      <c r="G14" t="s">
        <v>2300</v>
      </c>
      <c r="H14">
        <v>3</v>
      </c>
      <c r="I14">
        <v>33093448</v>
      </c>
      <c r="J14">
        <v>3</v>
      </c>
      <c r="K14">
        <v>33051956</v>
      </c>
      <c r="L14">
        <v>372371</v>
      </c>
      <c r="M14">
        <v>359418</v>
      </c>
      <c r="N14" t="s">
        <v>2301</v>
      </c>
      <c r="O14" t="s">
        <v>2302</v>
      </c>
      <c r="P14" s="1"/>
      <c r="Q14" s="1">
        <v>1</v>
      </c>
      <c r="R14" s="1">
        <v>1</v>
      </c>
    </row>
    <row r="15" spans="1:18" x14ac:dyDescent="0.2">
      <c r="A15" t="s">
        <v>2499</v>
      </c>
      <c r="B15" t="s">
        <v>16</v>
      </c>
      <c r="C15" t="s">
        <v>2500</v>
      </c>
      <c r="D15" t="s">
        <v>2501</v>
      </c>
      <c r="E15" t="s">
        <v>2299</v>
      </c>
      <c r="F15" t="s">
        <v>1348</v>
      </c>
      <c r="G15" t="s">
        <v>2502</v>
      </c>
      <c r="H15">
        <v>3</v>
      </c>
      <c r="I15">
        <v>33099692</v>
      </c>
      <c r="J15">
        <v>3</v>
      </c>
      <c r="K15">
        <v>33058200</v>
      </c>
      <c r="L15">
        <v>939</v>
      </c>
      <c r="M15">
        <v>15978</v>
      </c>
      <c r="N15" t="s">
        <v>2503</v>
      </c>
      <c r="O15" t="s">
        <v>2504</v>
      </c>
      <c r="P15" s="1"/>
      <c r="Q15" s="1">
        <v>1</v>
      </c>
      <c r="R15" s="1">
        <v>1</v>
      </c>
    </row>
    <row r="16" spans="1:18" x14ac:dyDescent="0.2">
      <c r="A16" t="s">
        <v>1514</v>
      </c>
      <c r="B16" t="s">
        <v>16</v>
      </c>
      <c r="C16" t="s">
        <v>1515</v>
      </c>
      <c r="D16" t="s">
        <v>726</v>
      </c>
      <c r="E16" t="s">
        <v>1516</v>
      </c>
      <c r="F16" t="s">
        <v>41</v>
      </c>
      <c r="G16" t="s">
        <v>1517</v>
      </c>
      <c r="H16">
        <v>3</v>
      </c>
      <c r="I16" t="s">
        <v>1518</v>
      </c>
      <c r="J16">
        <v>3</v>
      </c>
      <c r="K16" t="s">
        <v>1519</v>
      </c>
      <c r="L16">
        <v>837229</v>
      </c>
      <c r="M16">
        <v>827906</v>
      </c>
      <c r="O16" t="s">
        <v>1520</v>
      </c>
      <c r="P16" s="1"/>
      <c r="Q16" s="1"/>
      <c r="R16" s="1">
        <v>1</v>
      </c>
    </row>
    <row r="17" spans="1:18" x14ac:dyDescent="0.2">
      <c r="A17" t="s">
        <v>690</v>
      </c>
      <c r="B17" t="s">
        <v>16</v>
      </c>
      <c r="C17" t="s">
        <v>691</v>
      </c>
      <c r="D17" t="s">
        <v>692</v>
      </c>
      <c r="E17" t="s">
        <v>693</v>
      </c>
      <c r="F17" t="s">
        <v>31</v>
      </c>
      <c r="G17" t="s">
        <v>694</v>
      </c>
      <c r="H17">
        <v>3</v>
      </c>
      <c r="I17">
        <v>33038800</v>
      </c>
      <c r="J17">
        <v>3</v>
      </c>
      <c r="K17">
        <v>32997308</v>
      </c>
      <c r="L17">
        <v>947</v>
      </c>
      <c r="M17">
        <v>15986</v>
      </c>
      <c r="N17" t="s">
        <v>695</v>
      </c>
      <c r="O17" t="s">
        <v>696</v>
      </c>
      <c r="P17" s="1"/>
      <c r="Q17" s="1"/>
      <c r="R17" s="1">
        <v>1</v>
      </c>
    </row>
    <row r="18" spans="1:18" x14ac:dyDescent="0.2">
      <c r="A18" t="s">
        <v>1507</v>
      </c>
      <c r="B18" t="s">
        <v>16</v>
      </c>
      <c r="C18" t="s">
        <v>1508</v>
      </c>
      <c r="D18" t="s">
        <v>726</v>
      </c>
      <c r="E18" t="s">
        <v>1509</v>
      </c>
      <c r="F18" t="s">
        <v>41</v>
      </c>
      <c r="G18" t="s">
        <v>1510</v>
      </c>
      <c r="H18">
        <v>3</v>
      </c>
      <c r="I18" t="s">
        <v>1511</v>
      </c>
      <c r="J18">
        <v>3</v>
      </c>
      <c r="K18" t="s">
        <v>1512</v>
      </c>
      <c r="L18">
        <v>842879</v>
      </c>
      <c r="M18">
        <v>827902</v>
      </c>
      <c r="O18" t="s">
        <v>1513</v>
      </c>
      <c r="P18" s="1"/>
      <c r="Q18" s="1"/>
      <c r="R18" s="1">
        <v>1</v>
      </c>
    </row>
    <row r="19" spans="1:18" x14ac:dyDescent="0.2">
      <c r="A19" t="s">
        <v>1278</v>
      </c>
      <c r="B19" t="s">
        <v>16</v>
      </c>
      <c r="C19" t="s">
        <v>1279</v>
      </c>
      <c r="D19" t="s">
        <v>726</v>
      </c>
      <c r="E19" t="s">
        <v>1280</v>
      </c>
      <c r="F19" t="s">
        <v>41</v>
      </c>
      <c r="G19" t="s">
        <v>1281</v>
      </c>
      <c r="H19">
        <v>3</v>
      </c>
      <c r="I19">
        <v>33055585</v>
      </c>
      <c r="J19">
        <v>3</v>
      </c>
      <c r="K19">
        <v>33014093</v>
      </c>
      <c r="L19">
        <v>645125</v>
      </c>
      <c r="M19">
        <v>631173</v>
      </c>
      <c r="N19" t="s">
        <v>1282</v>
      </c>
      <c r="O19" t="s">
        <v>1283</v>
      </c>
      <c r="P19" s="1"/>
      <c r="Q19" s="1"/>
      <c r="R19" s="1">
        <v>1</v>
      </c>
    </row>
    <row r="20" spans="1:18" x14ac:dyDescent="0.2">
      <c r="A20" t="s">
        <v>2440</v>
      </c>
      <c r="B20" t="s">
        <v>16</v>
      </c>
      <c r="C20" t="s">
        <v>2441</v>
      </c>
      <c r="D20" t="s">
        <v>2442</v>
      </c>
      <c r="E20" t="s">
        <v>2443</v>
      </c>
      <c r="F20" t="s">
        <v>1348</v>
      </c>
      <c r="G20" t="s">
        <v>2444</v>
      </c>
      <c r="H20">
        <v>3</v>
      </c>
      <c r="I20">
        <v>33087629</v>
      </c>
      <c r="J20">
        <v>3</v>
      </c>
      <c r="K20">
        <v>33046137</v>
      </c>
      <c r="L20">
        <v>941</v>
      </c>
      <c r="M20">
        <v>15980</v>
      </c>
      <c r="N20" t="s">
        <v>2445</v>
      </c>
      <c r="O20" t="s">
        <v>2446</v>
      </c>
      <c r="P20" s="1"/>
      <c r="Q20" s="1">
        <v>1</v>
      </c>
      <c r="R20" s="1">
        <v>1</v>
      </c>
    </row>
    <row r="21" spans="1:18" x14ac:dyDescent="0.2">
      <c r="A21" t="s">
        <v>1921</v>
      </c>
      <c r="B21" t="s">
        <v>16</v>
      </c>
      <c r="C21" t="s">
        <v>1922</v>
      </c>
      <c r="D21" t="s">
        <v>1923</v>
      </c>
      <c r="E21" t="s">
        <v>1924</v>
      </c>
      <c r="F21" t="s">
        <v>41</v>
      </c>
      <c r="G21" t="s">
        <v>1925</v>
      </c>
      <c r="H21">
        <v>3</v>
      </c>
      <c r="I21">
        <v>33093274</v>
      </c>
      <c r="J21">
        <v>3</v>
      </c>
      <c r="K21">
        <v>33051782</v>
      </c>
      <c r="L21">
        <v>854615</v>
      </c>
      <c r="M21">
        <v>827904</v>
      </c>
      <c r="O21" t="s">
        <v>1926</v>
      </c>
      <c r="P21" s="1"/>
      <c r="Q21" s="1">
        <v>1</v>
      </c>
      <c r="R21" s="1">
        <v>1</v>
      </c>
    </row>
    <row r="22" spans="1:18" x14ac:dyDescent="0.2">
      <c r="A22" t="s">
        <v>2206</v>
      </c>
      <c r="B22" t="s">
        <v>16</v>
      </c>
      <c r="C22" t="s">
        <v>2207</v>
      </c>
      <c r="D22" t="s">
        <v>2208</v>
      </c>
      <c r="E22" t="s">
        <v>2209</v>
      </c>
      <c r="F22" t="s">
        <v>1348</v>
      </c>
      <c r="G22" t="s">
        <v>2210</v>
      </c>
      <c r="H22">
        <v>3</v>
      </c>
      <c r="I22">
        <v>33093387</v>
      </c>
      <c r="J22">
        <v>3</v>
      </c>
      <c r="K22">
        <v>33051895</v>
      </c>
      <c r="L22">
        <v>381567</v>
      </c>
      <c r="M22">
        <v>368399</v>
      </c>
      <c r="N22" t="s">
        <v>2211</v>
      </c>
      <c r="O22" t="s">
        <v>2212</v>
      </c>
      <c r="P22" s="1"/>
      <c r="Q22" s="1">
        <v>1</v>
      </c>
      <c r="R22" s="1">
        <v>1</v>
      </c>
    </row>
    <row r="23" spans="1:18" x14ac:dyDescent="0.2">
      <c r="A23" t="s">
        <v>2407</v>
      </c>
      <c r="B23" t="s">
        <v>16</v>
      </c>
      <c r="C23" t="s">
        <v>2408</v>
      </c>
      <c r="D23" t="s">
        <v>2409</v>
      </c>
      <c r="E23" t="s">
        <v>2410</v>
      </c>
      <c r="F23" t="s">
        <v>1348</v>
      </c>
      <c r="G23" t="s">
        <v>2411</v>
      </c>
      <c r="H23">
        <v>3</v>
      </c>
      <c r="I23">
        <v>33058311</v>
      </c>
      <c r="J23">
        <v>3</v>
      </c>
      <c r="K23">
        <v>33016819</v>
      </c>
      <c r="L23">
        <v>924</v>
      </c>
      <c r="M23">
        <v>15963</v>
      </c>
      <c r="N23" t="s">
        <v>2412</v>
      </c>
      <c r="O23" t="s">
        <v>2413</v>
      </c>
      <c r="P23" s="1"/>
      <c r="Q23" s="1">
        <v>1</v>
      </c>
      <c r="R23" s="1">
        <v>1</v>
      </c>
    </row>
    <row r="24" spans="1:18" x14ac:dyDescent="0.2">
      <c r="A24" t="s">
        <v>1896</v>
      </c>
      <c r="B24" t="s">
        <v>16</v>
      </c>
      <c r="C24" t="s">
        <v>1897</v>
      </c>
      <c r="D24" t="s">
        <v>1898</v>
      </c>
      <c r="E24" t="s">
        <v>1899</v>
      </c>
      <c r="F24" t="s">
        <v>41</v>
      </c>
      <c r="G24" t="s">
        <v>1900</v>
      </c>
      <c r="H24">
        <v>3</v>
      </c>
      <c r="I24">
        <v>33114132</v>
      </c>
      <c r="J24">
        <v>3</v>
      </c>
      <c r="K24">
        <v>33072640</v>
      </c>
      <c r="L24">
        <v>917831</v>
      </c>
      <c r="M24">
        <v>906152</v>
      </c>
      <c r="O24" t="s">
        <v>1901</v>
      </c>
      <c r="P24" s="1">
        <v>1</v>
      </c>
      <c r="Q24" s="1"/>
      <c r="R24" s="1">
        <v>1</v>
      </c>
    </row>
    <row r="25" spans="1:18" x14ac:dyDescent="0.2">
      <c r="A25" t="s">
        <v>1134</v>
      </c>
      <c r="B25" t="s">
        <v>16</v>
      </c>
      <c r="C25" t="s">
        <v>1135</v>
      </c>
      <c r="D25" t="s">
        <v>703</v>
      </c>
      <c r="E25" t="s">
        <v>1136</v>
      </c>
      <c r="F25" t="s">
        <v>41</v>
      </c>
      <c r="G25" t="s">
        <v>1137</v>
      </c>
      <c r="H25">
        <v>3</v>
      </c>
      <c r="I25" t="s">
        <v>1138</v>
      </c>
      <c r="J25">
        <v>3</v>
      </c>
      <c r="K25" t="s">
        <v>1139</v>
      </c>
      <c r="L25">
        <v>948954</v>
      </c>
      <c r="M25">
        <v>923139</v>
      </c>
      <c r="O25" t="s">
        <v>1140</v>
      </c>
      <c r="P25" s="1"/>
      <c r="Q25" s="1"/>
      <c r="R25" s="1">
        <v>1</v>
      </c>
    </row>
    <row r="26" spans="1:18" x14ac:dyDescent="0.2">
      <c r="A26" t="s">
        <v>2264</v>
      </c>
      <c r="B26" t="s">
        <v>16</v>
      </c>
      <c r="C26" t="s">
        <v>2265</v>
      </c>
      <c r="D26" t="s">
        <v>2266</v>
      </c>
      <c r="E26" t="s">
        <v>2267</v>
      </c>
      <c r="F26" t="s">
        <v>1348</v>
      </c>
      <c r="G26" t="s">
        <v>2268</v>
      </c>
      <c r="H26">
        <v>3</v>
      </c>
      <c r="I26">
        <v>33110432</v>
      </c>
      <c r="J26">
        <v>3</v>
      </c>
      <c r="K26">
        <v>33068940</v>
      </c>
      <c r="L26">
        <v>264673</v>
      </c>
      <c r="M26">
        <v>244010</v>
      </c>
      <c r="N26" t="s">
        <v>2269</v>
      </c>
      <c r="O26" t="s">
        <v>2270</v>
      </c>
      <c r="P26" s="1"/>
      <c r="Q26" s="1">
        <v>1</v>
      </c>
      <c r="R26" s="1">
        <v>1</v>
      </c>
    </row>
    <row r="27" spans="1:18" x14ac:dyDescent="0.2">
      <c r="A27" t="s">
        <v>1432</v>
      </c>
      <c r="B27" t="s">
        <v>16</v>
      </c>
      <c r="C27" t="s">
        <v>1433</v>
      </c>
      <c r="D27" t="s">
        <v>726</v>
      </c>
      <c r="E27" t="s">
        <v>1434</v>
      </c>
      <c r="F27" t="s">
        <v>41</v>
      </c>
      <c r="G27" t="s">
        <v>1435</v>
      </c>
      <c r="H27">
        <v>3</v>
      </c>
      <c r="I27" t="s">
        <v>1436</v>
      </c>
      <c r="J27">
        <v>3</v>
      </c>
      <c r="K27" t="s">
        <v>1437</v>
      </c>
      <c r="L27">
        <v>1075170</v>
      </c>
      <c r="M27">
        <v>1059733</v>
      </c>
      <c r="O27" t="s">
        <v>1438</v>
      </c>
      <c r="P27" s="1"/>
      <c r="Q27" s="1"/>
      <c r="R27" s="1">
        <v>1</v>
      </c>
    </row>
    <row r="28" spans="1:18" x14ac:dyDescent="0.2">
      <c r="A28" t="s">
        <v>1662</v>
      </c>
      <c r="B28" t="s">
        <v>16</v>
      </c>
      <c r="D28" t="s">
        <v>703</v>
      </c>
      <c r="E28" t="s">
        <v>1663</v>
      </c>
      <c r="F28" t="s">
        <v>41</v>
      </c>
      <c r="G28" t="s">
        <v>1664</v>
      </c>
      <c r="H28">
        <v>3</v>
      </c>
      <c r="I28">
        <v>33095043</v>
      </c>
      <c r="J28">
        <v>3</v>
      </c>
      <c r="K28">
        <v>33053551</v>
      </c>
      <c r="L28">
        <v>946866</v>
      </c>
      <c r="M28">
        <v>940748</v>
      </c>
      <c r="O28" t="s">
        <v>1665</v>
      </c>
      <c r="P28" s="1">
        <v>1</v>
      </c>
      <c r="Q28" s="1"/>
      <c r="R28" s="1">
        <v>1</v>
      </c>
    </row>
    <row r="29" spans="1:18" x14ac:dyDescent="0.2">
      <c r="A29" t="s">
        <v>2091</v>
      </c>
      <c r="B29" t="s">
        <v>16</v>
      </c>
      <c r="C29" t="s">
        <v>2092</v>
      </c>
      <c r="D29" t="s">
        <v>726</v>
      </c>
      <c r="E29" t="s">
        <v>2093</v>
      </c>
      <c r="F29" t="s">
        <v>41</v>
      </c>
      <c r="G29" t="s">
        <v>2094</v>
      </c>
      <c r="H29">
        <v>3</v>
      </c>
      <c r="I29">
        <v>33087686</v>
      </c>
      <c r="J29">
        <v>3</v>
      </c>
      <c r="K29">
        <v>33046194</v>
      </c>
      <c r="L29">
        <v>1071414</v>
      </c>
      <c r="M29">
        <v>1059732</v>
      </c>
      <c r="O29" t="s">
        <v>2095</v>
      </c>
      <c r="P29" s="1"/>
      <c r="Q29" s="1">
        <v>1</v>
      </c>
      <c r="R29" s="1">
        <v>1</v>
      </c>
    </row>
    <row r="30" spans="1:18" x14ac:dyDescent="0.2">
      <c r="A30" t="s">
        <v>2227</v>
      </c>
      <c r="B30" t="s">
        <v>16</v>
      </c>
      <c r="C30" t="s">
        <v>2228</v>
      </c>
      <c r="D30" t="s">
        <v>2188</v>
      </c>
      <c r="E30" t="s">
        <v>2229</v>
      </c>
      <c r="F30" t="s">
        <v>1348</v>
      </c>
      <c r="G30" t="s">
        <v>2230</v>
      </c>
      <c r="H30">
        <v>3</v>
      </c>
      <c r="I30">
        <v>33055636</v>
      </c>
      <c r="J30">
        <v>3</v>
      </c>
      <c r="K30">
        <v>33014144</v>
      </c>
      <c r="L30">
        <v>426185</v>
      </c>
      <c r="M30">
        <v>414933</v>
      </c>
      <c r="N30" t="s">
        <v>2231</v>
      </c>
      <c r="O30" t="s">
        <v>2232</v>
      </c>
      <c r="P30" s="1"/>
      <c r="Q30" s="1">
        <v>1</v>
      </c>
      <c r="R30" s="1">
        <v>1</v>
      </c>
    </row>
    <row r="31" spans="1:18" x14ac:dyDescent="0.2">
      <c r="A31" t="s">
        <v>2271</v>
      </c>
      <c r="B31" t="s">
        <v>16</v>
      </c>
      <c r="C31" t="s">
        <v>2272</v>
      </c>
      <c r="D31" t="s">
        <v>2273</v>
      </c>
      <c r="E31" t="s">
        <v>2274</v>
      </c>
      <c r="F31" t="s">
        <v>1348</v>
      </c>
      <c r="G31" t="s">
        <v>2275</v>
      </c>
      <c r="H31">
        <v>3</v>
      </c>
      <c r="I31">
        <v>33038803</v>
      </c>
      <c r="J31">
        <v>3</v>
      </c>
      <c r="K31">
        <v>32997311</v>
      </c>
      <c r="L31">
        <v>194596</v>
      </c>
      <c r="M31">
        <v>191759</v>
      </c>
      <c r="N31" t="s">
        <v>1319</v>
      </c>
      <c r="O31" t="s">
        <v>2276</v>
      </c>
      <c r="P31" s="1"/>
      <c r="Q31" s="1">
        <v>1</v>
      </c>
      <c r="R31" s="1">
        <v>1</v>
      </c>
    </row>
    <row r="32" spans="1:18" x14ac:dyDescent="0.2">
      <c r="A32" t="s">
        <v>2259</v>
      </c>
      <c r="B32" t="s">
        <v>16</v>
      </c>
      <c r="D32" t="s">
        <v>2260</v>
      </c>
      <c r="E32" t="s">
        <v>2261</v>
      </c>
      <c r="F32" t="s">
        <v>1348</v>
      </c>
      <c r="G32" t="s">
        <v>2262</v>
      </c>
      <c r="H32">
        <v>3</v>
      </c>
      <c r="I32">
        <v>33114035</v>
      </c>
      <c r="J32">
        <v>3</v>
      </c>
      <c r="K32">
        <v>33072543</v>
      </c>
      <c r="L32">
        <v>417873</v>
      </c>
      <c r="M32">
        <v>404764</v>
      </c>
      <c r="N32" t="s">
        <v>582</v>
      </c>
      <c r="O32" t="s">
        <v>2263</v>
      </c>
      <c r="P32" s="1"/>
      <c r="Q32" s="1">
        <v>1</v>
      </c>
      <c r="R32" s="1">
        <v>1</v>
      </c>
    </row>
    <row r="33" spans="1:18" x14ac:dyDescent="0.2">
      <c r="A33" t="s">
        <v>1629</v>
      </c>
      <c r="B33" t="s">
        <v>16</v>
      </c>
      <c r="C33" t="s">
        <v>1630</v>
      </c>
      <c r="D33" t="s">
        <v>466</v>
      </c>
      <c r="E33" t="s">
        <v>1631</v>
      </c>
      <c r="F33" t="s">
        <v>31</v>
      </c>
      <c r="G33" t="s">
        <v>1632</v>
      </c>
      <c r="H33">
        <v>3</v>
      </c>
      <c r="I33" t="s">
        <v>1633</v>
      </c>
      <c r="J33">
        <v>3</v>
      </c>
      <c r="K33" t="s">
        <v>1634</v>
      </c>
      <c r="L33">
        <v>934</v>
      </c>
      <c r="M33">
        <v>15973</v>
      </c>
      <c r="N33" t="s">
        <v>1635</v>
      </c>
      <c r="O33" t="s">
        <v>1636</v>
      </c>
      <c r="P33" s="1"/>
      <c r="Q33" s="1"/>
      <c r="R33" s="1">
        <v>1</v>
      </c>
    </row>
    <row r="34" spans="1:18" x14ac:dyDescent="0.2">
      <c r="A34" t="s">
        <v>2139</v>
      </c>
      <c r="B34" t="s">
        <v>16</v>
      </c>
      <c r="D34" t="s">
        <v>2140</v>
      </c>
      <c r="E34" t="s">
        <v>2141</v>
      </c>
      <c r="F34" t="s">
        <v>1348</v>
      </c>
      <c r="G34" t="s">
        <v>2142</v>
      </c>
      <c r="H34">
        <v>3</v>
      </c>
      <c r="I34" t="s">
        <v>2143</v>
      </c>
      <c r="J34">
        <v>3</v>
      </c>
      <c r="K34" t="s">
        <v>2144</v>
      </c>
      <c r="L34">
        <v>817580</v>
      </c>
      <c r="M34">
        <v>805341</v>
      </c>
      <c r="N34" t="s">
        <v>2145</v>
      </c>
      <c r="O34" t="s">
        <v>2146</v>
      </c>
      <c r="P34" s="1"/>
      <c r="Q34" s="1"/>
      <c r="R34" s="1">
        <v>1</v>
      </c>
    </row>
    <row r="35" spans="1:18" x14ac:dyDescent="0.2">
      <c r="A35" t="s">
        <v>2186</v>
      </c>
      <c r="B35" t="s">
        <v>16</v>
      </c>
      <c r="C35" t="s">
        <v>2187</v>
      </c>
      <c r="D35" t="s">
        <v>2188</v>
      </c>
      <c r="E35" t="s">
        <v>2189</v>
      </c>
      <c r="F35" t="s">
        <v>1348</v>
      </c>
      <c r="G35" t="s">
        <v>2190</v>
      </c>
      <c r="H35">
        <v>3</v>
      </c>
      <c r="I35">
        <v>33065809</v>
      </c>
      <c r="J35">
        <v>3</v>
      </c>
      <c r="K35">
        <v>33024317</v>
      </c>
      <c r="L35">
        <v>167146</v>
      </c>
      <c r="M35">
        <v>177750</v>
      </c>
      <c r="N35" t="s">
        <v>2191</v>
      </c>
      <c r="O35" t="s">
        <v>2192</v>
      </c>
      <c r="P35" s="1"/>
      <c r="Q35" s="1"/>
      <c r="R35" s="1">
        <v>1</v>
      </c>
    </row>
    <row r="36" spans="1:18" x14ac:dyDescent="0.2">
      <c r="A36" t="s">
        <v>1423</v>
      </c>
      <c r="B36" t="s">
        <v>428</v>
      </c>
      <c r="D36" t="s">
        <v>29</v>
      </c>
      <c r="E36" t="s">
        <v>1424</v>
      </c>
      <c r="F36" t="s">
        <v>31</v>
      </c>
      <c r="G36" t="s">
        <v>1425</v>
      </c>
      <c r="H36">
        <v>3</v>
      </c>
      <c r="I36">
        <v>33138501</v>
      </c>
      <c r="J36">
        <v>3</v>
      </c>
      <c r="K36">
        <v>33097009</v>
      </c>
      <c r="L36">
        <v>1077168</v>
      </c>
      <c r="M36">
        <v>1065829</v>
      </c>
      <c r="O36" t="s">
        <v>1426</v>
      </c>
      <c r="P36" s="1"/>
      <c r="Q36" s="1"/>
      <c r="R36" s="1">
        <v>1</v>
      </c>
    </row>
    <row r="37" spans="1:18" x14ac:dyDescent="0.2">
      <c r="A37" t="s">
        <v>1383</v>
      </c>
      <c r="B37" t="s">
        <v>16</v>
      </c>
      <c r="C37" t="s">
        <v>1384</v>
      </c>
      <c r="D37" t="s">
        <v>29</v>
      </c>
      <c r="E37" t="s">
        <v>1385</v>
      </c>
      <c r="F37" t="s">
        <v>31</v>
      </c>
      <c r="G37" t="s">
        <v>1386</v>
      </c>
      <c r="H37">
        <v>3</v>
      </c>
      <c r="I37">
        <v>33055755</v>
      </c>
      <c r="J37">
        <v>3</v>
      </c>
      <c r="K37">
        <v>33014263</v>
      </c>
      <c r="L37">
        <v>933</v>
      </c>
      <c r="M37">
        <v>15972</v>
      </c>
      <c r="N37" t="s">
        <v>1387</v>
      </c>
      <c r="O37" t="s">
        <v>1388</v>
      </c>
      <c r="P37" s="1"/>
      <c r="Q37" s="1"/>
      <c r="R37" s="1">
        <v>1</v>
      </c>
    </row>
    <row r="38" spans="1:18" x14ac:dyDescent="0.2">
      <c r="A38" t="s">
        <v>405</v>
      </c>
      <c r="B38" t="s">
        <v>16</v>
      </c>
      <c r="D38" t="s">
        <v>39</v>
      </c>
      <c r="E38" t="s">
        <v>406</v>
      </c>
      <c r="F38" t="s">
        <v>41</v>
      </c>
      <c r="G38" t="s">
        <v>407</v>
      </c>
      <c r="H38">
        <v>3</v>
      </c>
      <c r="I38">
        <v>33109720</v>
      </c>
      <c r="J38">
        <v>3</v>
      </c>
      <c r="K38">
        <v>33068228</v>
      </c>
      <c r="L38">
        <v>92908</v>
      </c>
      <c r="M38">
        <v>98815</v>
      </c>
      <c r="N38" t="s">
        <v>408</v>
      </c>
      <c r="O38" t="s">
        <v>409</v>
      </c>
      <c r="P38" s="1">
        <v>1</v>
      </c>
      <c r="Q38" s="1"/>
      <c r="R38" s="1">
        <v>1</v>
      </c>
    </row>
    <row r="39" spans="1:18" x14ac:dyDescent="0.2">
      <c r="A39" t="s">
        <v>1540</v>
      </c>
      <c r="B39" t="s">
        <v>16</v>
      </c>
      <c r="D39" t="s">
        <v>703</v>
      </c>
      <c r="E39" t="s">
        <v>1541</v>
      </c>
      <c r="F39" t="s">
        <v>41</v>
      </c>
      <c r="G39" t="s">
        <v>1542</v>
      </c>
      <c r="H39">
        <v>3</v>
      </c>
      <c r="I39">
        <v>33099762</v>
      </c>
      <c r="J39">
        <v>3</v>
      </c>
      <c r="K39">
        <v>33058270</v>
      </c>
      <c r="L39">
        <v>639100</v>
      </c>
      <c r="M39">
        <v>651170</v>
      </c>
      <c r="N39" t="s">
        <v>1543</v>
      </c>
      <c r="O39" t="s">
        <v>1544</v>
      </c>
      <c r="P39" s="1"/>
      <c r="Q39" s="1"/>
      <c r="R39" s="1">
        <v>1</v>
      </c>
    </row>
    <row r="40" spans="1:18" x14ac:dyDescent="0.2">
      <c r="A40" t="s">
        <v>2505</v>
      </c>
      <c r="B40" t="s">
        <v>16</v>
      </c>
      <c r="C40" t="s">
        <v>2506</v>
      </c>
      <c r="D40" t="s">
        <v>2507</v>
      </c>
      <c r="E40" t="s">
        <v>2508</v>
      </c>
      <c r="F40" t="s">
        <v>1348</v>
      </c>
      <c r="G40" t="s">
        <v>2509</v>
      </c>
      <c r="H40">
        <v>3</v>
      </c>
      <c r="I40">
        <v>33058235</v>
      </c>
      <c r="J40">
        <v>3</v>
      </c>
      <c r="K40">
        <v>33016743</v>
      </c>
      <c r="L40">
        <v>932</v>
      </c>
      <c r="M40">
        <v>15971</v>
      </c>
      <c r="N40" t="s">
        <v>2510</v>
      </c>
      <c r="O40" t="s">
        <v>2511</v>
      </c>
      <c r="P40" s="1"/>
      <c r="Q40" s="1">
        <v>1</v>
      </c>
      <c r="R40" s="1">
        <v>1</v>
      </c>
    </row>
    <row r="41" spans="1:18" x14ac:dyDescent="0.2">
      <c r="A41" t="s">
        <v>2284</v>
      </c>
      <c r="B41" t="s">
        <v>16</v>
      </c>
      <c r="C41" t="s">
        <v>2285</v>
      </c>
      <c r="D41" t="s">
        <v>2286</v>
      </c>
      <c r="E41" t="s">
        <v>2287</v>
      </c>
      <c r="F41" t="s">
        <v>41</v>
      </c>
      <c r="G41" t="s">
        <v>2288</v>
      </c>
      <c r="H41">
        <v>3</v>
      </c>
      <c r="I41">
        <v>33114129</v>
      </c>
      <c r="J41">
        <v>3</v>
      </c>
      <c r="K41">
        <v>33072637</v>
      </c>
      <c r="L41">
        <v>926</v>
      </c>
      <c r="M41">
        <v>15965</v>
      </c>
      <c r="N41" t="s">
        <v>1313</v>
      </c>
      <c r="O41" t="s">
        <v>2289</v>
      </c>
      <c r="P41" s="1">
        <v>1</v>
      </c>
      <c r="Q41" s="1"/>
      <c r="R41" s="1">
        <v>1</v>
      </c>
    </row>
    <row r="42" spans="1:18" x14ac:dyDescent="0.2">
      <c r="A42" t="s">
        <v>697</v>
      </c>
      <c r="B42" t="s">
        <v>16</v>
      </c>
      <c r="C42" t="s">
        <v>698</v>
      </c>
      <c r="D42" t="s">
        <v>466</v>
      </c>
      <c r="E42" t="s">
        <v>699</v>
      </c>
      <c r="F42" t="s">
        <v>31</v>
      </c>
      <c r="G42" t="s">
        <v>700</v>
      </c>
      <c r="H42">
        <v>3</v>
      </c>
      <c r="I42">
        <v>33109728</v>
      </c>
      <c r="J42">
        <v>3</v>
      </c>
      <c r="K42">
        <v>33068236</v>
      </c>
      <c r="L42">
        <v>1300015</v>
      </c>
      <c r="M42">
        <v>1290180</v>
      </c>
      <c r="O42" t="s">
        <v>701</v>
      </c>
      <c r="P42" s="1"/>
      <c r="Q42" s="1"/>
      <c r="R42" s="1">
        <v>1</v>
      </c>
    </row>
    <row r="43" spans="1:18" x14ac:dyDescent="0.2">
      <c r="A43" t="s">
        <v>2389</v>
      </c>
      <c r="B43" t="s">
        <v>16</v>
      </c>
      <c r="C43" t="s">
        <v>2390</v>
      </c>
      <c r="D43" t="s">
        <v>2391</v>
      </c>
      <c r="E43" t="s">
        <v>1472</v>
      </c>
      <c r="F43" t="s">
        <v>1348</v>
      </c>
      <c r="G43" t="s">
        <v>2392</v>
      </c>
      <c r="H43">
        <v>3</v>
      </c>
      <c r="I43">
        <v>33059974</v>
      </c>
      <c r="J43">
        <v>3</v>
      </c>
      <c r="K43">
        <v>33018482</v>
      </c>
      <c r="L43">
        <v>940</v>
      </c>
      <c r="M43">
        <v>15979</v>
      </c>
      <c r="N43" t="s">
        <v>2393</v>
      </c>
      <c r="O43" t="s">
        <v>2394</v>
      </c>
      <c r="P43" s="1"/>
      <c r="Q43" s="1">
        <v>1</v>
      </c>
      <c r="R43" s="1">
        <v>1</v>
      </c>
    </row>
    <row r="44" spans="1:18" x14ac:dyDescent="0.2">
      <c r="A44" t="s">
        <v>1648</v>
      </c>
      <c r="B44" t="s">
        <v>16</v>
      </c>
      <c r="C44" t="s">
        <v>1649</v>
      </c>
      <c r="D44" t="s">
        <v>726</v>
      </c>
      <c r="E44" t="s">
        <v>1650</v>
      </c>
      <c r="F44" t="s">
        <v>41</v>
      </c>
      <c r="G44" t="s">
        <v>1651</v>
      </c>
      <c r="H44">
        <v>3</v>
      </c>
      <c r="I44">
        <v>33060029</v>
      </c>
      <c r="J44">
        <v>3</v>
      </c>
      <c r="K44">
        <v>33018537</v>
      </c>
      <c r="L44">
        <v>1070505</v>
      </c>
      <c r="M44">
        <v>1059731</v>
      </c>
      <c r="O44" t="s">
        <v>1652</v>
      </c>
      <c r="P44" s="1"/>
      <c r="Q44" s="1"/>
      <c r="R44" s="1">
        <v>1</v>
      </c>
    </row>
    <row r="45" spans="1:18" x14ac:dyDescent="0.2">
      <c r="A45" t="s">
        <v>2447</v>
      </c>
      <c r="B45" t="s">
        <v>428</v>
      </c>
      <c r="D45" t="s">
        <v>2448</v>
      </c>
      <c r="E45" t="s">
        <v>2449</v>
      </c>
      <c r="F45" t="s">
        <v>1348</v>
      </c>
      <c r="G45" t="s">
        <v>2450</v>
      </c>
      <c r="H45">
        <v>3</v>
      </c>
      <c r="I45" t="s">
        <v>2451</v>
      </c>
      <c r="J45">
        <v>3</v>
      </c>
      <c r="K45" t="s">
        <v>2452</v>
      </c>
      <c r="L45">
        <v>936</v>
      </c>
      <c r="M45">
        <v>15975</v>
      </c>
      <c r="N45" t="s">
        <v>2453</v>
      </c>
      <c r="O45" t="s">
        <v>2454</v>
      </c>
      <c r="P45" s="1"/>
      <c r="Q45" s="1"/>
      <c r="R45" s="1">
        <v>1</v>
      </c>
    </row>
    <row r="46" spans="1:18" x14ac:dyDescent="0.2">
      <c r="A46" t="s">
        <v>1369</v>
      </c>
      <c r="B46" t="s">
        <v>428</v>
      </c>
      <c r="C46" t="s">
        <v>1370</v>
      </c>
      <c r="D46" t="s">
        <v>39</v>
      </c>
      <c r="E46" t="s">
        <v>1371</v>
      </c>
      <c r="F46" t="s">
        <v>41</v>
      </c>
      <c r="G46" t="s">
        <v>1372</v>
      </c>
      <c r="H46">
        <v>3</v>
      </c>
      <c r="I46" t="s">
        <v>1373</v>
      </c>
      <c r="J46">
        <v>3</v>
      </c>
      <c r="K46" t="s">
        <v>1374</v>
      </c>
      <c r="L46">
        <v>92911</v>
      </c>
      <c r="M46">
        <v>98818</v>
      </c>
      <c r="N46" t="s">
        <v>1375</v>
      </c>
      <c r="O46" t="s">
        <v>1376</v>
      </c>
      <c r="P46" s="1"/>
      <c r="Q46" s="1"/>
      <c r="R46" s="1">
        <v>1</v>
      </c>
    </row>
    <row r="47" spans="1:18" x14ac:dyDescent="0.2">
      <c r="A47" t="s">
        <v>2414</v>
      </c>
      <c r="B47" t="s">
        <v>16</v>
      </c>
      <c r="C47" t="s">
        <v>2415</v>
      </c>
      <c r="D47" t="s">
        <v>2416</v>
      </c>
      <c r="E47" t="s">
        <v>2417</v>
      </c>
      <c r="F47" t="s">
        <v>1348</v>
      </c>
      <c r="G47" t="s">
        <v>2418</v>
      </c>
      <c r="H47">
        <v>3</v>
      </c>
      <c r="I47" t="s">
        <v>2419</v>
      </c>
      <c r="J47">
        <v>3</v>
      </c>
      <c r="K47" t="s">
        <v>2420</v>
      </c>
      <c r="L47">
        <v>202191</v>
      </c>
      <c r="M47">
        <v>198618</v>
      </c>
      <c r="N47" t="s">
        <v>2421</v>
      </c>
      <c r="O47" t="s">
        <v>2422</v>
      </c>
      <c r="P47" s="1"/>
      <c r="Q47" s="1"/>
      <c r="R47" s="1">
        <v>1</v>
      </c>
    </row>
    <row r="48" spans="1:18" x14ac:dyDescent="0.2">
      <c r="A48" t="s">
        <v>1439</v>
      </c>
      <c r="B48" t="s">
        <v>16</v>
      </c>
      <c r="C48" t="s">
        <v>1440</v>
      </c>
      <c r="D48" t="s">
        <v>726</v>
      </c>
      <c r="E48" t="s">
        <v>1441</v>
      </c>
      <c r="F48" t="s">
        <v>41</v>
      </c>
      <c r="G48" t="s">
        <v>1442</v>
      </c>
      <c r="H48">
        <v>3</v>
      </c>
      <c r="I48">
        <v>33059963</v>
      </c>
      <c r="J48">
        <v>3</v>
      </c>
      <c r="K48">
        <v>33018471</v>
      </c>
      <c r="L48">
        <v>1069817</v>
      </c>
      <c r="M48">
        <v>1059730</v>
      </c>
      <c r="O48" t="s">
        <v>1443</v>
      </c>
      <c r="P48" s="1"/>
      <c r="Q48" s="1">
        <v>1</v>
      </c>
      <c r="R48" s="1">
        <v>1</v>
      </c>
    </row>
    <row r="49" spans="1:18" x14ac:dyDescent="0.2">
      <c r="A49" t="s">
        <v>2355</v>
      </c>
      <c r="B49" t="s">
        <v>16</v>
      </c>
      <c r="D49" t="s">
        <v>2356</v>
      </c>
      <c r="E49" t="s">
        <v>2357</v>
      </c>
      <c r="F49" t="s">
        <v>1348</v>
      </c>
      <c r="G49" t="s">
        <v>2358</v>
      </c>
      <c r="H49">
        <v>3</v>
      </c>
      <c r="I49">
        <v>33055804</v>
      </c>
      <c r="J49">
        <v>3</v>
      </c>
      <c r="K49">
        <v>33014312</v>
      </c>
      <c r="L49">
        <v>946</v>
      </c>
      <c r="M49">
        <v>15985</v>
      </c>
      <c r="N49" t="s">
        <v>2359</v>
      </c>
      <c r="O49" t="s">
        <v>2360</v>
      </c>
      <c r="P49" s="1">
        <v>1</v>
      </c>
      <c r="Q49" s="1"/>
      <c r="R49" s="1">
        <v>1</v>
      </c>
    </row>
    <row r="50" spans="1:18" x14ac:dyDescent="0.2">
      <c r="A50" t="s">
        <v>1750</v>
      </c>
      <c r="B50" t="s">
        <v>16</v>
      </c>
      <c r="C50" t="s">
        <v>1751</v>
      </c>
      <c r="D50" t="s">
        <v>1752</v>
      </c>
      <c r="E50" t="s">
        <v>1753</v>
      </c>
      <c r="F50" t="s">
        <v>1348</v>
      </c>
      <c r="G50" t="s">
        <v>1754</v>
      </c>
      <c r="H50">
        <v>3</v>
      </c>
      <c r="I50" t="s">
        <v>1755</v>
      </c>
      <c r="J50">
        <v>3</v>
      </c>
      <c r="K50" t="s">
        <v>1756</v>
      </c>
      <c r="L50">
        <v>550413</v>
      </c>
      <c r="M50">
        <v>543109</v>
      </c>
      <c r="N50" t="s">
        <v>1757</v>
      </c>
      <c r="O50" t="s">
        <v>1758</v>
      </c>
      <c r="P50" s="1"/>
      <c r="Q50" s="1"/>
      <c r="R50" s="1">
        <v>1</v>
      </c>
    </row>
    <row r="51" spans="1:18" x14ac:dyDescent="0.2">
      <c r="A51" t="s">
        <v>2026</v>
      </c>
      <c r="B51" t="s">
        <v>16</v>
      </c>
      <c r="D51" t="s">
        <v>1946</v>
      </c>
      <c r="E51" t="s">
        <v>2027</v>
      </c>
      <c r="F51" t="s">
        <v>1348</v>
      </c>
      <c r="G51" t="s">
        <v>2028</v>
      </c>
      <c r="H51">
        <v>3</v>
      </c>
      <c r="I51">
        <v>33099580</v>
      </c>
      <c r="J51">
        <v>3</v>
      </c>
      <c r="K51">
        <v>33058088</v>
      </c>
      <c r="L51">
        <v>553125</v>
      </c>
      <c r="M51">
        <v>542941</v>
      </c>
      <c r="N51" t="s">
        <v>2029</v>
      </c>
      <c r="O51" t="s">
        <v>2030</v>
      </c>
      <c r="P51" s="1"/>
      <c r="Q51" s="1">
        <v>1</v>
      </c>
      <c r="R51" s="1">
        <v>1</v>
      </c>
    </row>
    <row r="52" spans="1:18" x14ac:dyDescent="0.2">
      <c r="A52" t="s">
        <v>2193</v>
      </c>
      <c r="B52" t="s">
        <v>16</v>
      </c>
      <c r="D52" t="s">
        <v>2194</v>
      </c>
      <c r="E52" t="s">
        <v>2195</v>
      </c>
      <c r="F52" t="s">
        <v>1348</v>
      </c>
      <c r="G52" t="s">
        <v>2196</v>
      </c>
      <c r="H52">
        <v>3</v>
      </c>
      <c r="I52">
        <v>33109783</v>
      </c>
      <c r="J52">
        <v>3</v>
      </c>
      <c r="K52">
        <v>33068291</v>
      </c>
      <c r="L52">
        <v>92906</v>
      </c>
      <c r="M52">
        <v>98813</v>
      </c>
      <c r="N52" t="s">
        <v>2197</v>
      </c>
      <c r="O52" t="s">
        <v>2198</v>
      </c>
      <c r="P52" s="1"/>
      <c r="Q52" s="1">
        <v>1</v>
      </c>
      <c r="R52" s="1">
        <v>1</v>
      </c>
    </row>
    <row r="53" spans="1:18" x14ac:dyDescent="0.2">
      <c r="A53" t="s">
        <v>2462</v>
      </c>
      <c r="B53" t="s">
        <v>16</v>
      </c>
      <c r="C53" t="s">
        <v>2463</v>
      </c>
      <c r="D53" t="s">
        <v>2464</v>
      </c>
      <c r="E53" t="s">
        <v>2465</v>
      </c>
      <c r="F53" t="s">
        <v>1348</v>
      </c>
      <c r="G53" t="s">
        <v>2466</v>
      </c>
      <c r="H53">
        <v>3</v>
      </c>
      <c r="I53">
        <v>33109737</v>
      </c>
      <c r="J53">
        <v>3</v>
      </c>
      <c r="K53">
        <v>33068245</v>
      </c>
      <c r="L53">
        <v>551757</v>
      </c>
      <c r="M53">
        <v>543207</v>
      </c>
      <c r="N53" t="s">
        <v>2467</v>
      </c>
      <c r="O53" t="s">
        <v>2468</v>
      </c>
      <c r="P53" s="1"/>
      <c r="Q53" s="1"/>
      <c r="R53" s="1">
        <v>1</v>
      </c>
    </row>
    <row r="54" spans="1:18" x14ac:dyDescent="0.2">
      <c r="A54" t="s">
        <v>2309</v>
      </c>
      <c r="B54" t="s">
        <v>16</v>
      </c>
      <c r="C54" t="s">
        <v>2310</v>
      </c>
      <c r="D54" t="s">
        <v>2311</v>
      </c>
      <c r="E54" t="s">
        <v>2312</v>
      </c>
      <c r="F54" t="s">
        <v>1348</v>
      </c>
      <c r="G54" t="s">
        <v>2313</v>
      </c>
      <c r="H54">
        <v>3</v>
      </c>
      <c r="I54" t="s">
        <v>2314</v>
      </c>
      <c r="J54">
        <v>3</v>
      </c>
      <c r="K54" t="s">
        <v>2315</v>
      </c>
      <c r="L54">
        <v>568792</v>
      </c>
      <c r="M54">
        <v>559427</v>
      </c>
      <c r="N54" t="s">
        <v>2316</v>
      </c>
      <c r="O54" t="s">
        <v>2317</v>
      </c>
      <c r="P54" s="1"/>
      <c r="Q54" s="1"/>
      <c r="R54" s="1">
        <v>1</v>
      </c>
    </row>
    <row r="55" spans="1:18" x14ac:dyDescent="0.2">
      <c r="A55" t="s">
        <v>2487</v>
      </c>
      <c r="B55" t="s">
        <v>16</v>
      </c>
      <c r="C55" t="s">
        <v>2488</v>
      </c>
      <c r="D55" t="s">
        <v>2489</v>
      </c>
      <c r="E55" t="s">
        <v>2490</v>
      </c>
      <c r="F55" t="s">
        <v>1348</v>
      </c>
      <c r="G55" t="s">
        <v>2491</v>
      </c>
      <c r="H55">
        <v>3</v>
      </c>
      <c r="I55">
        <v>33109737</v>
      </c>
      <c r="J55">
        <v>3</v>
      </c>
      <c r="K55">
        <v>33068245</v>
      </c>
      <c r="L55">
        <v>92907</v>
      </c>
      <c r="M55">
        <v>98814</v>
      </c>
      <c r="N55" t="s">
        <v>2467</v>
      </c>
      <c r="O55" t="s">
        <v>2492</v>
      </c>
      <c r="P55" s="1"/>
      <c r="Q55" s="1"/>
      <c r="R55" s="1">
        <v>1</v>
      </c>
    </row>
    <row r="56" spans="1:18" x14ac:dyDescent="0.2">
      <c r="A56" t="s">
        <v>2045</v>
      </c>
      <c r="B56" t="s">
        <v>16</v>
      </c>
      <c r="C56" t="s">
        <v>2046</v>
      </c>
      <c r="D56" t="s">
        <v>1788</v>
      </c>
      <c r="E56" t="s">
        <v>2047</v>
      </c>
      <c r="F56" t="s">
        <v>1348</v>
      </c>
      <c r="G56" t="s">
        <v>2048</v>
      </c>
      <c r="H56">
        <v>3</v>
      </c>
      <c r="I56">
        <v>33114110</v>
      </c>
      <c r="J56">
        <v>3</v>
      </c>
      <c r="K56">
        <v>33072618</v>
      </c>
      <c r="L56">
        <v>92900</v>
      </c>
      <c r="M56">
        <v>98807</v>
      </c>
      <c r="N56" t="s">
        <v>2049</v>
      </c>
      <c r="O56" t="s">
        <v>2050</v>
      </c>
      <c r="P56" s="1"/>
      <c r="Q56" s="1"/>
      <c r="R56" s="1">
        <v>1</v>
      </c>
    </row>
    <row r="57" spans="1:18" x14ac:dyDescent="0.2">
      <c r="A57" t="s">
        <v>2332</v>
      </c>
      <c r="B57" t="s">
        <v>16</v>
      </c>
      <c r="C57" t="s">
        <v>2333</v>
      </c>
      <c r="D57" t="s">
        <v>2334</v>
      </c>
      <c r="E57" t="s">
        <v>2335</v>
      </c>
      <c r="F57" t="s">
        <v>1348</v>
      </c>
      <c r="G57" t="s">
        <v>2336</v>
      </c>
      <c r="H57">
        <v>3</v>
      </c>
      <c r="I57">
        <v>33059962</v>
      </c>
      <c r="J57">
        <v>3</v>
      </c>
      <c r="K57">
        <v>33018470</v>
      </c>
      <c r="L57">
        <v>528328</v>
      </c>
      <c r="M57">
        <v>519256</v>
      </c>
      <c r="N57" t="s">
        <v>2337</v>
      </c>
      <c r="O57" t="s">
        <v>2338</v>
      </c>
      <c r="P57" s="1"/>
      <c r="Q57" s="1">
        <v>1</v>
      </c>
      <c r="R57" s="1">
        <v>1</v>
      </c>
    </row>
    <row r="58" spans="1:18" x14ac:dyDescent="0.2">
      <c r="A58" t="s">
        <v>2108</v>
      </c>
      <c r="B58" t="s">
        <v>16</v>
      </c>
      <c r="C58" t="s">
        <v>2109</v>
      </c>
      <c r="D58" t="s">
        <v>1946</v>
      </c>
      <c r="E58" t="s">
        <v>2110</v>
      </c>
      <c r="F58" t="s">
        <v>1348</v>
      </c>
      <c r="G58" t="s">
        <v>2111</v>
      </c>
      <c r="H58">
        <v>3</v>
      </c>
      <c r="I58">
        <v>33059966</v>
      </c>
      <c r="J58">
        <v>3</v>
      </c>
      <c r="K58">
        <v>33018474</v>
      </c>
      <c r="L58">
        <v>551496</v>
      </c>
      <c r="M58">
        <v>542934</v>
      </c>
      <c r="N58" t="s">
        <v>2112</v>
      </c>
      <c r="O58" t="s">
        <v>2113</v>
      </c>
      <c r="P58" s="1"/>
      <c r="Q58" s="1">
        <v>1</v>
      </c>
      <c r="R58" s="1">
        <v>1</v>
      </c>
    </row>
    <row r="59" spans="1:18" x14ac:dyDescent="0.2">
      <c r="A59" t="s">
        <v>2339</v>
      </c>
      <c r="B59" t="s">
        <v>16</v>
      </c>
      <c r="C59" t="s">
        <v>2340</v>
      </c>
      <c r="D59" t="s">
        <v>2215</v>
      </c>
      <c r="E59" t="s">
        <v>2341</v>
      </c>
      <c r="F59" t="s">
        <v>1348</v>
      </c>
      <c r="G59" t="s">
        <v>2342</v>
      </c>
      <c r="H59">
        <v>3</v>
      </c>
      <c r="I59">
        <v>33055784</v>
      </c>
      <c r="J59">
        <v>3</v>
      </c>
      <c r="K59">
        <v>33014292</v>
      </c>
      <c r="L59">
        <v>942</v>
      </c>
      <c r="M59">
        <v>15981</v>
      </c>
      <c r="N59" t="s">
        <v>2343</v>
      </c>
      <c r="O59" t="s">
        <v>2344</v>
      </c>
      <c r="P59" s="1">
        <v>1</v>
      </c>
      <c r="Q59" s="1"/>
      <c r="R59" s="1">
        <v>1</v>
      </c>
    </row>
    <row r="60" spans="1:18" x14ac:dyDescent="0.2">
      <c r="A60" t="s">
        <v>1945</v>
      </c>
      <c r="B60" t="s">
        <v>16</v>
      </c>
      <c r="D60" t="s">
        <v>1946</v>
      </c>
      <c r="E60" t="s">
        <v>1947</v>
      </c>
      <c r="F60" t="s">
        <v>1348</v>
      </c>
      <c r="G60" t="s">
        <v>1948</v>
      </c>
      <c r="H60">
        <v>3</v>
      </c>
      <c r="I60">
        <v>33063149</v>
      </c>
      <c r="J60">
        <v>3</v>
      </c>
      <c r="K60">
        <v>33021657</v>
      </c>
      <c r="L60">
        <v>557226</v>
      </c>
      <c r="M60">
        <v>542937</v>
      </c>
      <c r="N60" t="s">
        <v>1949</v>
      </c>
      <c r="O60" t="s">
        <v>1950</v>
      </c>
      <c r="P60" s="1">
        <v>1</v>
      </c>
      <c r="Q60" s="1"/>
      <c r="R60" s="1">
        <v>1</v>
      </c>
    </row>
    <row r="61" spans="1:18" x14ac:dyDescent="0.2">
      <c r="A61" t="s">
        <v>2245</v>
      </c>
      <c r="B61" t="s">
        <v>16</v>
      </c>
      <c r="C61" t="s">
        <v>2246</v>
      </c>
      <c r="D61" t="s">
        <v>2247</v>
      </c>
      <c r="E61" t="s">
        <v>2248</v>
      </c>
      <c r="F61" t="s">
        <v>1348</v>
      </c>
      <c r="G61" t="s">
        <v>2249</v>
      </c>
      <c r="H61">
        <v>3</v>
      </c>
      <c r="I61">
        <v>33114079</v>
      </c>
      <c r="J61">
        <v>3</v>
      </c>
      <c r="K61">
        <v>33072587</v>
      </c>
      <c r="L61">
        <v>944</v>
      </c>
      <c r="M61">
        <v>15983</v>
      </c>
      <c r="N61" t="s">
        <v>2250</v>
      </c>
      <c r="O61" t="s">
        <v>2251</v>
      </c>
      <c r="P61" s="1"/>
      <c r="Q61" s="1">
        <v>1</v>
      </c>
      <c r="R61" s="1">
        <v>1</v>
      </c>
    </row>
    <row r="62" spans="1:18" x14ac:dyDescent="0.2">
      <c r="A62" t="s">
        <v>1786</v>
      </c>
      <c r="B62" t="s">
        <v>16</v>
      </c>
      <c r="C62" t="s">
        <v>1787</v>
      </c>
      <c r="D62" t="s">
        <v>1788</v>
      </c>
      <c r="E62" t="s">
        <v>1789</v>
      </c>
      <c r="F62" t="s">
        <v>1348</v>
      </c>
      <c r="G62" t="s">
        <v>1790</v>
      </c>
      <c r="H62">
        <v>3</v>
      </c>
      <c r="I62" t="s">
        <v>1791</v>
      </c>
      <c r="J62">
        <v>3</v>
      </c>
      <c r="K62" t="s">
        <v>1792</v>
      </c>
      <c r="L62">
        <v>92898</v>
      </c>
      <c r="M62">
        <v>98805</v>
      </c>
      <c r="N62" t="s">
        <v>1793</v>
      </c>
      <c r="O62" t="s">
        <v>1794</v>
      </c>
      <c r="P62" s="1"/>
      <c r="Q62" s="1"/>
      <c r="R62" s="1">
        <v>1</v>
      </c>
    </row>
    <row r="63" spans="1:18" x14ac:dyDescent="0.2">
      <c r="A63" t="s">
        <v>1856</v>
      </c>
      <c r="B63" t="s">
        <v>16</v>
      </c>
      <c r="C63" t="s">
        <v>1857</v>
      </c>
      <c r="D63" t="s">
        <v>1858</v>
      </c>
      <c r="E63" t="s">
        <v>1859</v>
      </c>
      <c r="F63" t="s">
        <v>1348</v>
      </c>
      <c r="G63" t="s">
        <v>1860</v>
      </c>
      <c r="H63">
        <v>3</v>
      </c>
      <c r="I63" t="s">
        <v>1861</v>
      </c>
      <c r="J63">
        <v>3</v>
      </c>
      <c r="K63" t="s">
        <v>1862</v>
      </c>
      <c r="L63">
        <v>552535</v>
      </c>
      <c r="M63">
        <v>543117</v>
      </c>
      <c r="N63" t="s">
        <v>1863</v>
      </c>
      <c r="O63" t="s">
        <v>1864</v>
      </c>
      <c r="P63" s="1"/>
      <c r="Q63" s="1"/>
      <c r="R63" s="1">
        <v>1</v>
      </c>
    </row>
    <row r="64" spans="1:18" x14ac:dyDescent="0.2">
      <c r="A64" t="s">
        <v>2395</v>
      </c>
      <c r="B64" t="s">
        <v>16</v>
      </c>
      <c r="C64" t="s">
        <v>2396</v>
      </c>
      <c r="D64" t="s">
        <v>2397</v>
      </c>
      <c r="E64" t="s">
        <v>2398</v>
      </c>
      <c r="F64" t="s">
        <v>1348</v>
      </c>
      <c r="G64" t="s">
        <v>2399</v>
      </c>
      <c r="H64">
        <v>3</v>
      </c>
      <c r="I64">
        <v>33055549</v>
      </c>
      <c r="J64">
        <v>3</v>
      </c>
      <c r="K64">
        <v>33014057</v>
      </c>
      <c r="L64">
        <v>252985</v>
      </c>
      <c r="M64">
        <v>247388</v>
      </c>
      <c r="N64" t="s">
        <v>2400</v>
      </c>
      <c r="O64" t="s">
        <v>2401</v>
      </c>
      <c r="P64" s="1">
        <v>1</v>
      </c>
      <c r="Q64" s="1"/>
      <c r="R64" s="1">
        <v>1</v>
      </c>
    </row>
    <row r="65" spans="1:19" x14ac:dyDescent="0.2">
      <c r="A65" t="s">
        <v>2147</v>
      </c>
      <c r="B65" t="s">
        <v>16</v>
      </c>
      <c r="C65" t="s">
        <v>2148</v>
      </c>
      <c r="D65" t="s">
        <v>2149</v>
      </c>
      <c r="E65" t="s">
        <v>2150</v>
      </c>
      <c r="F65" t="s">
        <v>1348</v>
      </c>
      <c r="G65" t="s">
        <v>2151</v>
      </c>
      <c r="H65">
        <v>3</v>
      </c>
      <c r="I65">
        <v>33099598</v>
      </c>
      <c r="J65">
        <v>3</v>
      </c>
      <c r="K65">
        <v>33058106</v>
      </c>
      <c r="L65">
        <v>807421</v>
      </c>
      <c r="M65">
        <v>798530</v>
      </c>
      <c r="N65" t="s">
        <v>2152</v>
      </c>
      <c r="O65" t="s">
        <v>2153</v>
      </c>
      <c r="P65" s="1"/>
      <c r="Q65" s="1">
        <v>1</v>
      </c>
      <c r="R65" s="1">
        <v>1</v>
      </c>
    </row>
    <row r="66" spans="1:19" x14ac:dyDescent="0.2">
      <c r="A66" t="s">
        <v>2361</v>
      </c>
      <c r="B66" t="s">
        <v>16</v>
      </c>
      <c r="C66" t="s">
        <v>2362</v>
      </c>
      <c r="D66" t="s">
        <v>2363</v>
      </c>
      <c r="E66" t="s">
        <v>2364</v>
      </c>
      <c r="F66" t="s">
        <v>1348</v>
      </c>
      <c r="G66" t="s">
        <v>2365</v>
      </c>
      <c r="H66">
        <v>3</v>
      </c>
      <c r="I66">
        <v>33114106</v>
      </c>
      <c r="J66">
        <v>3</v>
      </c>
      <c r="K66">
        <v>33072614</v>
      </c>
      <c r="L66">
        <v>496895</v>
      </c>
      <c r="M66">
        <v>488319</v>
      </c>
      <c r="N66" t="s">
        <v>2366</v>
      </c>
      <c r="O66" t="s">
        <v>2367</v>
      </c>
      <c r="P66" s="1"/>
      <c r="Q66" s="1">
        <v>1</v>
      </c>
      <c r="R66" s="1">
        <v>1</v>
      </c>
    </row>
    <row r="67" spans="1:19" x14ac:dyDescent="0.2">
      <c r="A67" t="s">
        <v>2220</v>
      </c>
      <c r="B67" t="s">
        <v>16</v>
      </c>
      <c r="C67" t="s">
        <v>2221</v>
      </c>
      <c r="D67" t="s">
        <v>2222</v>
      </c>
      <c r="E67" t="s">
        <v>2223</v>
      </c>
      <c r="F67" t="s">
        <v>1348</v>
      </c>
      <c r="G67" t="s">
        <v>2224</v>
      </c>
      <c r="H67">
        <v>3</v>
      </c>
      <c r="I67">
        <v>33110341</v>
      </c>
      <c r="J67">
        <v>3</v>
      </c>
      <c r="K67">
        <v>33068849</v>
      </c>
      <c r="L67">
        <v>928</v>
      </c>
      <c r="M67">
        <v>15967</v>
      </c>
      <c r="N67" t="s">
        <v>2225</v>
      </c>
      <c r="O67" t="s">
        <v>2226</v>
      </c>
      <c r="P67" s="1"/>
      <c r="Q67" s="1">
        <v>1</v>
      </c>
      <c r="R67" s="1">
        <v>1</v>
      </c>
    </row>
    <row r="68" spans="1:19" x14ac:dyDescent="0.2">
      <c r="A68" t="s">
        <v>2051</v>
      </c>
      <c r="B68" t="s">
        <v>16</v>
      </c>
      <c r="C68" t="s">
        <v>2052</v>
      </c>
      <c r="D68" t="s">
        <v>2053</v>
      </c>
      <c r="E68" t="s">
        <v>2054</v>
      </c>
      <c r="F68" t="s">
        <v>1348</v>
      </c>
      <c r="G68" t="s">
        <v>2055</v>
      </c>
      <c r="H68">
        <v>3</v>
      </c>
      <c r="I68" t="s">
        <v>2056</v>
      </c>
      <c r="J68">
        <v>3</v>
      </c>
      <c r="K68" t="s">
        <v>2057</v>
      </c>
      <c r="L68">
        <v>92893</v>
      </c>
      <c r="M68">
        <v>98800</v>
      </c>
      <c r="N68" t="s">
        <v>2058</v>
      </c>
      <c r="O68" t="s">
        <v>2059</v>
      </c>
      <c r="P68" s="1"/>
      <c r="Q68" s="1"/>
      <c r="R68" s="1">
        <v>1</v>
      </c>
    </row>
    <row r="69" spans="1:19" x14ac:dyDescent="0.2">
      <c r="A69" t="s">
        <v>2517</v>
      </c>
      <c r="B69" t="s">
        <v>16</v>
      </c>
      <c r="C69" t="s">
        <v>2518</v>
      </c>
      <c r="D69" t="s">
        <v>2519</v>
      </c>
      <c r="E69" t="s">
        <v>2520</v>
      </c>
      <c r="F69" t="s">
        <v>1348</v>
      </c>
      <c r="G69" t="s">
        <v>2521</v>
      </c>
      <c r="H69">
        <v>3</v>
      </c>
      <c r="I69">
        <v>33093481</v>
      </c>
      <c r="J69">
        <v>3</v>
      </c>
      <c r="K69">
        <v>33051989</v>
      </c>
      <c r="L69">
        <v>284172</v>
      </c>
      <c r="M69">
        <v>268409</v>
      </c>
      <c r="N69" t="s">
        <v>2522</v>
      </c>
      <c r="O69" t="s">
        <v>2523</v>
      </c>
      <c r="P69" s="1"/>
      <c r="Q69" s="1"/>
      <c r="R69" s="1">
        <v>1</v>
      </c>
    </row>
    <row r="70" spans="1:19" x14ac:dyDescent="0.2">
      <c r="A70" t="s">
        <v>1766</v>
      </c>
      <c r="B70" t="s">
        <v>16</v>
      </c>
      <c r="C70" t="s">
        <v>1767</v>
      </c>
      <c r="D70" t="s">
        <v>1739</v>
      </c>
      <c r="E70" t="s">
        <v>1768</v>
      </c>
      <c r="F70" t="s">
        <v>1348</v>
      </c>
      <c r="G70" t="s">
        <v>1769</v>
      </c>
      <c r="H70">
        <v>3</v>
      </c>
      <c r="I70">
        <v>33109736</v>
      </c>
      <c r="J70">
        <v>3</v>
      </c>
      <c r="K70">
        <v>33068244</v>
      </c>
      <c r="L70">
        <v>522884</v>
      </c>
      <c r="M70">
        <v>513535</v>
      </c>
      <c r="N70" t="s">
        <v>1770</v>
      </c>
      <c r="O70" t="s">
        <v>1771</v>
      </c>
      <c r="P70" s="1"/>
      <c r="Q70" s="1">
        <v>1</v>
      </c>
      <c r="R70" s="1">
        <v>1</v>
      </c>
    </row>
    <row r="71" spans="1:19" x14ac:dyDescent="0.2">
      <c r="A71" t="s">
        <v>2170</v>
      </c>
      <c r="B71" t="s">
        <v>16</v>
      </c>
      <c r="D71" t="s">
        <v>2033</v>
      </c>
      <c r="E71" t="s">
        <v>2171</v>
      </c>
      <c r="F71" t="s">
        <v>1348</v>
      </c>
      <c r="G71" t="s">
        <v>2172</v>
      </c>
      <c r="H71">
        <v>3</v>
      </c>
      <c r="I71">
        <v>33058200</v>
      </c>
      <c r="J71">
        <v>3</v>
      </c>
      <c r="K71">
        <v>33016708</v>
      </c>
      <c r="L71">
        <v>557669</v>
      </c>
      <c r="M71">
        <v>543181</v>
      </c>
      <c r="N71" t="s">
        <v>2173</v>
      </c>
      <c r="O71" t="s">
        <v>2174</v>
      </c>
      <c r="P71" s="1"/>
      <c r="Q71" s="1">
        <v>1</v>
      </c>
      <c r="R71" s="1">
        <v>1</v>
      </c>
    </row>
    <row r="72" spans="1:19" x14ac:dyDescent="0.2">
      <c r="A72" t="s">
        <v>2549</v>
      </c>
      <c r="B72" t="s">
        <v>16</v>
      </c>
      <c r="C72" t="s">
        <v>2550</v>
      </c>
      <c r="D72" t="s">
        <v>2551</v>
      </c>
      <c r="E72" t="s">
        <v>2552</v>
      </c>
      <c r="F72" t="s">
        <v>1348</v>
      </c>
      <c r="G72" t="s">
        <v>2553</v>
      </c>
      <c r="H72">
        <v>3</v>
      </c>
      <c r="I72">
        <v>33114105</v>
      </c>
      <c r="J72">
        <v>3</v>
      </c>
      <c r="K72">
        <v>33072613</v>
      </c>
      <c r="L72">
        <v>945</v>
      </c>
      <c r="M72">
        <v>15984</v>
      </c>
      <c r="N72" t="s">
        <v>2554</v>
      </c>
      <c r="O72" t="s">
        <v>2555</v>
      </c>
      <c r="P72" s="5"/>
      <c r="Q72" s="5">
        <v>1</v>
      </c>
      <c r="R72" s="1">
        <v>1</v>
      </c>
    </row>
    <row r="73" spans="1:19" x14ac:dyDescent="0.2">
      <c r="P73" s="1">
        <f t="shared" ref="P73:Q73" si="0">SUM(P2:P72)</f>
        <v>11</v>
      </c>
      <c r="Q73" s="1">
        <f t="shared" si="0"/>
        <v>29</v>
      </c>
      <c r="R73" s="1">
        <f>SUM(R2:R72)</f>
        <v>71</v>
      </c>
      <c r="S73" t="s">
        <v>2620</v>
      </c>
    </row>
    <row r="74" spans="1:19" ht="17" thickBot="1" x14ac:dyDescent="0.25">
      <c r="P74" s="6">
        <v>15</v>
      </c>
      <c r="Q74" s="7">
        <v>41</v>
      </c>
      <c r="R74" s="8">
        <v>100</v>
      </c>
      <c r="S74" t="s">
        <v>2621</v>
      </c>
    </row>
  </sheetData>
  <sortState ref="A2:O155">
    <sortCondition ref="E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26"/>
  <sheetViews>
    <sheetView zoomScale="150" zoomScaleNormal="150" workbookViewId="0">
      <selection activeCell="Q325" sqref="Q325:S325"/>
    </sheetView>
  </sheetViews>
  <sheetFormatPr baseColWidth="10" defaultRowHeight="16" x14ac:dyDescent="0.2"/>
  <cols>
    <col min="3" max="3" width="22.83203125" customWidth="1"/>
    <col min="5" max="5" width="40.5" customWidth="1"/>
    <col min="6" max="6" width="18.6640625" customWidth="1"/>
    <col min="16" max="16" width="15.33203125" customWidth="1"/>
    <col min="17" max="19" width="4.5" style="1" customWidth="1"/>
  </cols>
  <sheetData>
    <row r="1" spans="1:19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Q1" s="3" t="s">
        <v>2617</v>
      </c>
      <c r="R1" s="3" t="s">
        <v>2618</v>
      </c>
      <c r="S1" s="3" t="s">
        <v>2619</v>
      </c>
    </row>
    <row r="2" spans="1:19" x14ac:dyDescent="0.2">
      <c r="A2" t="s">
        <v>640</v>
      </c>
      <c r="B2" t="s">
        <v>16</v>
      </c>
      <c r="C2" t="s">
        <v>641</v>
      </c>
      <c r="D2" t="s">
        <v>263</v>
      </c>
      <c r="E2" t="s">
        <v>642</v>
      </c>
      <c r="F2" t="s">
        <v>41</v>
      </c>
      <c r="G2" t="s">
        <v>643</v>
      </c>
      <c r="H2">
        <v>3</v>
      </c>
      <c r="I2">
        <v>33093290</v>
      </c>
      <c r="J2">
        <v>3</v>
      </c>
      <c r="K2">
        <v>33051798</v>
      </c>
      <c r="L2">
        <v>256028</v>
      </c>
      <c r="M2">
        <v>251093</v>
      </c>
      <c r="N2" t="s">
        <v>644</v>
      </c>
      <c r="O2" t="s">
        <v>645</v>
      </c>
      <c r="S2" s="1">
        <v>1</v>
      </c>
    </row>
    <row r="3" spans="1:19" x14ac:dyDescent="0.2">
      <c r="A3" t="s">
        <v>646</v>
      </c>
      <c r="B3" t="s">
        <v>16</v>
      </c>
      <c r="D3" t="s">
        <v>263</v>
      </c>
      <c r="E3" t="s">
        <v>642</v>
      </c>
      <c r="F3" t="s">
        <v>41</v>
      </c>
      <c r="G3" t="s">
        <v>647</v>
      </c>
      <c r="H3">
        <v>3</v>
      </c>
      <c r="I3">
        <v>33099539</v>
      </c>
      <c r="J3">
        <v>3</v>
      </c>
      <c r="K3">
        <v>33058047</v>
      </c>
      <c r="L3">
        <v>256025</v>
      </c>
      <c r="M3">
        <v>251096</v>
      </c>
      <c r="N3" t="s">
        <v>648</v>
      </c>
      <c r="O3" t="s">
        <v>649</v>
      </c>
      <c r="S3" s="1">
        <v>1</v>
      </c>
    </row>
    <row r="4" spans="1:19" x14ac:dyDescent="0.2">
      <c r="A4" t="s">
        <v>487</v>
      </c>
      <c r="B4" t="s">
        <v>16</v>
      </c>
      <c r="D4" t="s">
        <v>39</v>
      </c>
      <c r="E4" t="s">
        <v>488</v>
      </c>
      <c r="F4" t="s">
        <v>41</v>
      </c>
      <c r="G4" t="s">
        <v>489</v>
      </c>
      <c r="H4">
        <v>3</v>
      </c>
      <c r="I4">
        <v>33065764</v>
      </c>
      <c r="J4">
        <v>3</v>
      </c>
      <c r="K4">
        <v>33024272</v>
      </c>
      <c r="L4">
        <v>735429</v>
      </c>
      <c r="M4">
        <v>748206</v>
      </c>
      <c r="N4" t="s">
        <v>490</v>
      </c>
      <c r="O4" t="s">
        <v>491</v>
      </c>
      <c r="Q4" s="1">
        <v>1</v>
      </c>
      <c r="S4" s="1">
        <v>1</v>
      </c>
    </row>
    <row r="5" spans="1:19" x14ac:dyDescent="0.2">
      <c r="A5" t="s">
        <v>123</v>
      </c>
      <c r="B5" t="s">
        <v>16</v>
      </c>
      <c r="D5" t="s">
        <v>39</v>
      </c>
      <c r="E5" t="s">
        <v>199</v>
      </c>
      <c r="F5" t="s">
        <v>41</v>
      </c>
      <c r="G5" t="s">
        <v>200</v>
      </c>
      <c r="H5">
        <v>3</v>
      </c>
      <c r="I5">
        <v>33139035</v>
      </c>
      <c r="J5">
        <v>3</v>
      </c>
      <c r="K5">
        <v>33097543</v>
      </c>
      <c r="L5">
        <v>1204586</v>
      </c>
      <c r="M5">
        <v>1193297</v>
      </c>
      <c r="O5" t="s">
        <v>201</v>
      </c>
      <c r="R5" s="1">
        <v>1</v>
      </c>
      <c r="S5" s="1">
        <v>1</v>
      </c>
    </row>
    <row r="6" spans="1:19" x14ac:dyDescent="0.2">
      <c r="A6" t="s">
        <v>230</v>
      </c>
      <c r="B6" t="s">
        <v>16</v>
      </c>
      <c r="D6" t="s">
        <v>39</v>
      </c>
      <c r="E6" t="s">
        <v>199</v>
      </c>
      <c r="F6" t="s">
        <v>41</v>
      </c>
      <c r="G6" t="s">
        <v>231</v>
      </c>
      <c r="H6">
        <v>3</v>
      </c>
      <c r="I6">
        <v>33094796</v>
      </c>
      <c r="J6">
        <v>3</v>
      </c>
      <c r="K6">
        <v>33053304</v>
      </c>
      <c r="L6">
        <v>1189208</v>
      </c>
      <c r="M6">
        <v>1179692</v>
      </c>
      <c r="O6" t="s">
        <v>232</v>
      </c>
      <c r="S6" s="1">
        <v>1</v>
      </c>
    </row>
    <row r="7" spans="1:19" x14ac:dyDescent="0.2">
      <c r="A7" t="s">
        <v>1207</v>
      </c>
      <c r="B7" t="s">
        <v>16</v>
      </c>
      <c r="D7" t="s">
        <v>726</v>
      </c>
      <c r="E7" t="s">
        <v>1208</v>
      </c>
      <c r="F7" t="s">
        <v>41</v>
      </c>
      <c r="G7" t="s">
        <v>1209</v>
      </c>
      <c r="H7">
        <v>3</v>
      </c>
      <c r="I7">
        <v>33038579</v>
      </c>
      <c r="J7">
        <v>3</v>
      </c>
      <c r="K7">
        <v>32997087</v>
      </c>
      <c r="L7">
        <v>759076</v>
      </c>
      <c r="M7">
        <v>763816</v>
      </c>
      <c r="N7" t="s">
        <v>1210</v>
      </c>
      <c r="O7" t="s">
        <v>1211</v>
      </c>
      <c r="Q7" s="1">
        <v>1</v>
      </c>
      <c r="S7" s="1">
        <v>1</v>
      </c>
    </row>
    <row r="8" spans="1:19" x14ac:dyDescent="0.2">
      <c r="A8" t="s">
        <v>212</v>
      </c>
      <c r="B8" t="s">
        <v>16</v>
      </c>
      <c r="D8" t="s">
        <v>39</v>
      </c>
      <c r="E8" t="s">
        <v>213</v>
      </c>
      <c r="F8" t="s">
        <v>41</v>
      </c>
      <c r="G8" t="s">
        <v>214</v>
      </c>
      <c r="H8">
        <v>3</v>
      </c>
      <c r="I8">
        <v>33093742</v>
      </c>
      <c r="J8">
        <v>3</v>
      </c>
      <c r="K8">
        <v>33052250</v>
      </c>
      <c r="L8">
        <v>1199113</v>
      </c>
      <c r="M8">
        <v>1186579</v>
      </c>
      <c r="O8" t="s">
        <v>215</v>
      </c>
      <c r="Q8" s="1">
        <v>1</v>
      </c>
      <c r="S8" s="1">
        <v>1</v>
      </c>
    </row>
    <row r="9" spans="1:19" x14ac:dyDescent="0.2">
      <c r="A9" t="s">
        <v>236</v>
      </c>
      <c r="B9" t="s">
        <v>16</v>
      </c>
      <c r="D9" t="s">
        <v>39</v>
      </c>
      <c r="E9" t="s">
        <v>213</v>
      </c>
      <c r="F9" t="s">
        <v>41</v>
      </c>
      <c r="G9" t="s">
        <v>237</v>
      </c>
      <c r="H9">
        <v>3</v>
      </c>
      <c r="I9">
        <v>33092950</v>
      </c>
      <c r="J9">
        <v>3</v>
      </c>
      <c r="K9">
        <v>33051458</v>
      </c>
      <c r="L9">
        <v>1186798</v>
      </c>
      <c r="M9">
        <v>1176313</v>
      </c>
      <c r="O9" t="s">
        <v>238</v>
      </c>
      <c r="R9" s="1">
        <v>1</v>
      </c>
      <c r="S9" s="1">
        <v>1</v>
      </c>
    </row>
    <row r="10" spans="1:19" x14ac:dyDescent="0.2">
      <c r="A10" t="s">
        <v>239</v>
      </c>
      <c r="B10" t="s">
        <v>16</v>
      </c>
      <c r="D10" t="s">
        <v>39</v>
      </c>
      <c r="E10" t="s">
        <v>213</v>
      </c>
      <c r="F10" t="s">
        <v>41</v>
      </c>
      <c r="G10" t="s">
        <v>240</v>
      </c>
      <c r="H10">
        <v>3</v>
      </c>
      <c r="I10">
        <v>33055379</v>
      </c>
      <c r="J10">
        <v>3</v>
      </c>
      <c r="K10">
        <v>33013887</v>
      </c>
      <c r="L10">
        <v>1185796</v>
      </c>
      <c r="M10">
        <v>1176311</v>
      </c>
      <c r="O10" t="s">
        <v>241</v>
      </c>
      <c r="R10" s="1">
        <v>1</v>
      </c>
      <c r="S10" s="1">
        <v>1</v>
      </c>
    </row>
    <row r="11" spans="1:19" x14ac:dyDescent="0.2">
      <c r="A11" t="s">
        <v>202</v>
      </c>
      <c r="B11" t="s">
        <v>16</v>
      </c>
      <c r="D11" t="s">
        <v>39</v>
      </c>
      <c r="E11" t="s">
        <v>203</v>
      </c>
      <c r="F11" t="s">
        <v>41</v>
      </c>
      <c r="G11" t="s">
        <v>204</v>
      </c>
      <c r="H11">
        <v>3</v>
      </c>
      <c r="I11">
        <v>33113895</v>
      </c>
      <c r="J11">
        <v>3</v>
      </c>
      <c r="K11">
        <v>33072403</v>
      </c>
      <c r="L11">
        <v>1204232</v>
      </c>
      <c r="M11">
        <v>1193296</v>
      </c>
      <c r="O11" t="s">
        <v>205</v>
      </c>
      <c r="S11" s="1">
        <v>1</v>
      </c>
    </row>
    <row r="12" spans="1:19" x14ac:dyDescent="0.2">
      <c r="A12" t="s">
        <v>1182</v>
      </c>
      <c r="B12" t="s">
        <v>16</v>
      </c>
      <c r="D12" t="s">
        <v>703</v>
      </c>
      <c r="E12" t="s">
        <v>1183</v>
      </c>
      <c r="F12" t="s">
        <v>41</v>
      </c>
      <c r="G12" t="s">
        <v>1184</v>
      </c>
      <c r="H12">
        <v>3</v>
      </c>
      <c r="I12">
        <v>33087671</v>
      </c>
      <c r="J12">
        <v>3</v>
      </c>
      <c r="K12">
        <v>33046179</v>
      </c>
      <c r="L12">
        <v>785180</v>
      </c>
      <c r="M12">
        <v>708787</v>
      </c>
      <c r="N12" t="s">
        <v>1185</v>
      </c>
      <c r="O12" t="s">
        <v>1186</v>
      </c>
      <c r="S12" s="1">
        <v>1</v>
      </c>
    </row>
    <row r="13" spans="1:19" x14ac:dyDescent="0.2">
      <c r="A13" t="s">
        <v>794</v>
      </c>
      <c r="B13" t="s">
        <v>16</v>
      </c>
      <c r="D13" t="s">
        <v>726</v>
      </c>
      <c r="E13" t="s">
        <v>795</v>
      </c>
      <c r="F13" t="s">
        <v>41</v>
      </c>
      <c r="G13" t="s">
        <v>796</v>
      </c>
      <c r="H13">
        <v>3</v>
      </c>
      <c r="I13">
        <v>33114131</v>
      </c>
      <c r="J13">
        <v>3</v>
      </c>
      <c r="K13">
        <v>33072639</v>
      </c>
      <c r="L13">
        <v>1141627</v>
      </c>
      <c r="M13">
        <v>1134800</v>
      </c>
      <c r="O13" t="s">
        <v>797</v>
      </c>
      <c r="S13" s="1">
        <v>1</v>
      </c>
    </row>
    <row r="14" spans="1:19" x14ac:dyDescent="0.2">
      <c r="A14" t="s">
        <v>945</v>
      </c>
      <c r="B14" t="s">
        <v>16</v>
      </c>
      <c r="D14" t="s">
        <v>726</v>
      </c>
      <c r="E14" t="s">
        <v>946</v>
      </c>
      <c r="F14" t="s">
        <v>41</v>
      </c>
      <c r="G14" t="s">
        <v>947</v>
      </c>
      <c r="H14">
        <v>3</v>
      </c>
      <c r="I14">
        <v>33093242</v>
      </c>
      <c r="J14">
        <v>3</v>
      </c>
      <c r="K14">
        <v>33051750</v>
      </c>
      <c r="L14">
        <v>1102999</v>
      </c>
      <c r="M14">
        <v>1092380</v>
      </c>
      <c r="O14" t="s">
        <v>948</v>
      </c>
      <c r="S14" s="1">
        <v>1</v>
      </c>
    </row>
    <row r="15" spans="1:19" x14ac:dyDescent="0.2">
      <c r="A15" t="s">
        <v>482</v>
      </c>
      <c r="B15" t="s">
        <v>16</v>
      </c>
      <c r="D15" t="s">
        <v>39</v>
      </c>
      <c r="E15" t="s">
        <v>483</v>
      </c>
      <c r="F15" t="s">
        <v>41</v>
      </c>
      <c r="G15" t="s">
        <v>484</v>
      </c>
      <c r="H15">
        <v>3</v>
      </c>
      <c r="I15">
        <v>33093380</v>
      </c>
      <c r="J15">
        <v>3</v>
      </c>
      <c r="K15">
        <v>33051888</v>
      </c>
      <c r="L15">
        <v>738925</v>
      </c>
      <c r="M15">
        <v>748207</v>
      </c>
      <c r="N15" t="s">
        <v>485</v>
      </c>
      <c r="O15" t="s">
        <v>486</v>
      </c>
      <c r="R15" s="1">
        <v>1</v>
      </c>
      <c r="S15" s="1">
        <v>1</v>
      </c>
    </row>
    <row r="16" spans="1:19" x14ac:dyDescent="0.2">
      <c r="A16" t="s">
        <v>901</v>
      </c>
      <c r="B16" t="s">
        <v>16</v>
      </c>
      <c r="D16" t="s">
        <v>726</v>
      </c>
      <c r="E16" t="s">
        <v>902</v>
      </c>
      <c r="F16" t="s">
        <v>41</v>
      </c>
      <c r="G16" t="s">
        <v>903</v>
      </c>
      <c r="H16">
        <v>3</v>
      </c>
      <c r="I16">
        <v>33038657</v>
      </c>
      <c r="J16">
        <v>3</v>
      </c>
      <c r="K16">
        <v>32997165</v>
      </c>
      <c r="L16">
        <v>1116502</v>
      </c>
      <c r="M16">
        <v>1092370</v>
      </c>
      <c r="O16" t="s">
        <v>904</v>
      </c>
      <c r="R16" s="1">
        <v>1</v>
      </c>
      <c r="S16" s="1">
        <v>1</v>
      </c>
    </row>
    <row r="17" spans="1:19" x14ac:dyDescent="0.2">
      <c r="A17" t="s">
        <v>1017</v>
      </c>
      <c r="B17" t="s">
        <v>16</v>
      </c>
      <c r="D17" t="s">
        <v>726</v>
      </c>
      <c r="E17" t="s">
        <v>902</v>
      </c>
      <c r="F17" t="s">
        <v>41</v>
      </c>
      <c r="G17" t="s">
        <v>1018</v>
      </c>
      <c r="H17">
        <v>3</v>
      </c>
      <c r="I17">
        <v>33038591</v>
      </c>
      <c r="J17">
        <v>3</v>
      </c>
      <c r="K17">
        <v>32997099</v>
      </c>
      <c r="L17">
        <v>1091463</v>
      </c>
      <c r="M17">
        <v>1070680</v>
      </c>
      <c r="O17" t="s">
        <v>1019</v>
      </c>
      <c r="Q17" s="1">
        <v>1</v>
      </c>
      <c r="S17" s="1">
        <v>1</v>
      </c>
    </row>
    <row r="18" spans="1:19" x14ac:dyDescent="0.2">
      <c r="A18" t="s">
        <v>782</v>
      </c>
      <c r="B18" t="s">
        <v>16</v>
      </c>
      <c r="D18" t="s">
        <v>726</v>
      </c>
      <c r="E18" t="s">
        <v>783</v>
      </c>
      <c r="F18" t="s">
        <v>41</v>
      </c>
      <c r="G18" t="s">
        <v>784</v>
      </c>
      <c r="H18">
        <v>3</v>
      </c>
      <c r="I18">
        <v>33055662</v>
      </c>
      <c r="J18">
        <v>3</v>
      </c>
      <c r="K18">
        <v>33014170</v>
      </c>
      <c r="L18">
        <v>1144060</v>
      </c>
      <c r="M18">
        <v>1134785</v>
      </c>
      <c r="O18" t="s">
        <v>785</v>
      </c>
      <c r="S18" s="1">
        <v>1</v>
      </c>
    </row>
    <row r="19" spans="1:19" x14ac:dyDescent="0.2">
      <c r="A19" t="s">
        <v>905</v>
      </c>
      <c r="B19" t="s">
        <v>16</v>
      </c>
      <c r="D19" t="s">
        <v>726</v>
      </c>
      <c r="E19" t="s">
        <v>783</v>
      </c>
      <c r="F19" t="s">
        <v>41</v>
      </c>
      <c r="G19" t="s">
        <v>906</v>
      </c>
      <c r="H19">
        <v>3</v>
      </c>
      <c r="I19">
        <v>33055632</v>
      </c>
      <c r="J19">
        <v>3</v>
      </c>
      <c r="K19">
        <v>33014140</v>
      </c>
      <c r="L19">
        <v>1115625</v>
      </c>
      <c r="M19">
        <v>1092373</v>
      </c>
      <c r="O19" t="s">
        <v>907</v>
      </c>
      <c r="S19" s="1">
        <v>1</v>
      </c>
    </row>
    <row r="20" spans="1:19" x14ac:dyDescent="0.2">
      <c r="A20" t="s">
        <v>830</v>
      </c>
      <c r="B20" t="s">
        <v>16</v>
      </c>
      <c r="D20" t="s">
        <v>726</v>
      </c>
      <c r="E20" t="s">
        <v>831</v>
      </c>
      <c r="F20" t="s">
        <v>41</v>
      </c>
      <c r="G20" t="s">
        <v>832</v>
      </c>
      <c r="H20">
        <v>3</v>
      </c>
      <c r="I20">
        <v>33038543</v>
      </c>
      <c r="J20">
        <v>3</v>
      </c>
      <c r="K20">
        <v>32997051</v>
      </c>
      <c r="L20">
        <v>1135872</v>
      </c>
      <c r="M20">
        <v>1113893</v>
      </c>
      <c r="O20" t="s">
        <v>833</v>
      </c>
      <c r="Q20" s="1">
        <v>1</v>
      </c>
      <c r="S20" s="1">
        <v>1</v>
      </c>
    </row>
    <row r="21" spans="1:19" x14ac:dyDescent="0.2">
      <c r="A21" t="s">
        <v>842</v>
      </c>
      <c r="B21" t="s">
        <v>16</v>
      </c>
      <c r="D21" t="s">
        <v>726</v>
      </c>
      <c r="E21" t="s">
        <v>843</v>
      </c>
      <c r="F21" t="s">
        <v>41</v>
      </c>
      <c r="G21" t="s">
        <v>844</v>
      </c>
      <c r="H21">
        <v>3</v>
      </c>
      <c r="I21">
        <v>33087693</v>
      </c>
      <c r="J21">
        <v>3</v>
      </c>
      <c r="K21">
        <v>33046201</v>
      </c>
      <c r="L21">
        <v>1134186</v>
      </c>
      <c r="M21">
        <v>1113908</v>
      </c>
      <c r="O21" t="s">
        <v>845</v>
      </c>
      <c r="R21" s="1">
        <v>1</v>
      </c>
      <c r="S21" s="1">
        <v>1</v>
      </c>
    </row>
    <row r="22" spans="1:19" x14ac:dyDescent="0.2">
      <c r="A22" t="s">
        <v>858</v>
      </c>
      <c r="B22" t="s">
        <v>16</v>
      </c>
      <c r="D22" t="s">
        <v>726</v>
      </c>
      <c r="E22" t="s">
        <v>859</v>
      </c>
      <c r="F22" t="s">
        <v>41</v>
      </c>
      <c r="G22" t="s">
        <v>860</v>
      </c>
      <c r="H22">
        <v>3</v>
      </c>
      <c r="I22">
        <v>33093377</v>
      </c>
      <c r="J22">
        <v>3</v>
      </c>
      <c r="K22">
        <v>33051885</v>
      </c>
      <c r="L22">
        <v>1128829</v>
      </c>
      <c r="M22">
        <v>1113910</v>
      </c>
      <c r="O22" t="s">
        <v>861</v>
      </c>
      <c r="R22" s="1">
        <v>1</v>
      </c>
      <c r="S22" s="1">
        <v>1</v>
      </c>
    </row>
    <row r="23" spans="1:19" x14ac:dyDescent="0.2">
      <c r="A23" t="s">
        <v>1065</v>
      </c>
      <c r="B23" t="s">
        <v>16</v>
      </c>
      <c r="D23" t="s">
        <v>726</v>
      </c>
      <c r="E23" t="s">
        <v>1066</v>
      </c>
      <c r="F23" t="s">
        <v>41</v>
      </c>
      <c r="G23" t="s">
        <v>1067</v>
      </c>
      <c r="H23">
        <v>3</v>
      </c>
      <c r="I23">
        <v>33099645</v>
      </c>
      <c r="J23">
        <v>3</v>
      </c>
      <c r="K23">
        <v>33058153</v>
      </c>
      <c r="L23">
        <v>1079895</v>
      </c>
      <c r="M23">
        <v>1070696</v>
      </c>
      <c r="O23" t="s">
        <v>1068</v>
      </c>
      <c r="Q23" s="1">
        <v>1</v>
      </c>
      <c r="S23" s="1">
        <v>1</v>
      </c>
    </row>
    <row r="24" spans="1:19" x14ac:dyDescent="0.2">
      <c r="A24" t="s">
        <v>949</v>
      </c>
      <c r="B24" t="s">
        <v>16</v>
      </c>
      <c r="C24" t="s">
        <v>950</v>
      </c>
      <c r="D24" t="s">
        <v>726</v>
      </c>
      <c r="E24" t="s">
        <v>951</v>
      </c>
      <c r="F24" t="s">
        <v>41</v>
      </c>
      <c r="G24" t="s">
        <v>952</v>
      </c>
      <c r="H24">
        <v>3</v>
      </c>
      <c r="I24">
        <v>33106961</v>
      </c>
      <c r="J24">
        <v>3</v>
      </c>
      <c r="K24">
        <v>33065469</v>
      </c>
      <c r="L24">
        <v>1102868</v>
      </c>
      <c r="M24">
        <v>1092386</v>
      </c>
      <c r="O24" t="s">
        <v>953</v>
      </c>
      <c r="Q24" s="1">
        <v>1</v>
      </c>
      <c r="S24" s="1">
        <v>1</v>
      </c>
    </row>
    <row r="25" spans="1:19" x14ac:dyDescent="0.2">
      <c r="A25" t="s">
        <v>1202</v>
      </c>
      <c r="B25" t="s">
        <v>16</v>
      </c>
      <c r="D25" t="s">
        <v>726</v>
      </c>
      <c r="E25" t="s">
        <v>1203</v>
      </c>
      <c r="F25" t="s">
        <v>41</v>
      </c>
      <c r="G25" t="s">
        <v>1204</v>
      </c>
      <c r="H25">
        <v>3</v>
      </c>
      <c r="I25">
        <v>33063155</v>
      </c>
      <c r="J25">
        <v>3</v>
      </c>
      <c r="K25">
        <v>33021663</v>
      </c>
      <c r="L25">
        <v>764447</v>
      </c>
      <c r="M25">
        <v>774802</v>
      </c>
      <c r="N25" t="s">
        <v>1205</v>
      </c>
      <c r="O25" t="s">
        <v>1206</v>
      </c>
      <c r="S25" s="1">
        <v>1</v>
      </c>
    </row>
    <row r="26" spans="1:19" x14ac:dyDescent="0.2">
      <c r="A26" t="s">
        <v>919</v>
      </c>
      <c r="B26" t="s">
        <v>16</v>
      </c>
      <c r="D26" t="s">
        <v>726</v>
      </c>
      <c r="E26" t="s">
        <v>920</v>
      </c>
      <c r="F26" t="s">
        <v>41</v>
      </c>
      <c r="G26" t="s">
        <v>921</v>
      </c>
      <c r="H26">
        <v>3</v>
      </c>
      <c r="I26">
        <v>33093257</v>
      </c>
      <c r="J26">
        <v>3</v>
      </c>
      <c r="K26">
        <v>33051765</v>
      </c>
      <c r="L26">
        <v>1109073</v>
      </c>
      <c r="M26">
        <v>1092381</v>
      </c>
      <c r="O26" t="s">
        <v>922</v>
      </c>
      <c r="Q26" s="1">
        <v>1</v>
      </c>
      <c r="S26" s="1">
        <v>1</v>
      </c>
    </row>
    <row r="27" spans="1:19" x14ac:dyDescent="0.2">
      <c r="A27" t="s">
        <v>870</v>
      </c>
      <c r="B27" t="s">
        <v>16</v>
      </c>
      <c r="D27" t="s">
        <v>726</v>
      </c>
      <c r="E27" t="s">
        <v>871</v>
      </c>
      <c r="F27" t="s">
        <v>41</v>
      </c>
      <c r="G27" t="s">
        <v>872</v>
      </c>
      <c r="H27">
        <v>3</v>
      </c>
      <c r="I27">
        <v>33055761</v>
      </c>
      <c r="J27">
        <v>3</v>
      </c>
      <c r="K27">
        <v>33014269</v>
      </c>
      <c r="L27">
        <v>1128145</v>
      </c>
      <c r="M27">
        <v>1113898</v>
      </c>
      <c r="O27" t="s">
        <v>873</v>
      </c>
      <c r="R27" s="1">
        <v>1</v>
      </c>
      <c r="S27" s="1">
        <v>1</v>
      </c>
    </row>
    <row r="28" spans="1:19" x14ac:dyDescent="0.2">
      <c r="A28" t="s">
        <v>838</v>
      </c>
      <c r="B28" t="s">
        <v>16</v>
      </c>
      <c r="D28" t="s">
        <v>726</v>
      </c>
      <c r="E28" t="s">
        <v>839</v>
      </c>
      <c r="F28" t="s">
        <v>41</v>
      </c>
      <c r="G28" t="s">
        <v>840</v>
      </c>
      <c r="H28">
        <v>3</v>
      </c>
      <c r="I28">
        <v>33099753</v>
      </c>
      <c r="J28">
        <v>3</v>
      </c>
      <c r="K28">
        <v>33058261</v>
      </c>
      <c r="L28">
        <v>1134694</v>
      </c>
      <c r="M28">
        <v>1113913</v>
      </c>
      <c r="O28" t="s">
        <v>841</v>
      </c>
      <c r="Q28" s="1">
        <v>1</v>
      </c>
      <c r="S28" s="1">
        <v>1</v>
      </c>
    </row>
    <row r="29" spans="1:19" x14ac:dyDescent="0.2">
      <c r="A29" t="s">
        <v>1694</v>
      </c>
      <c r="B29" t="s">
        <v>16</v>
      </c>
      <c r="D29" t="s">
        <v>1695</v>
      </c>
      <c r="E29" t="s">
        <v>1696</v>
      </c>
      <c r="F29" t="s">
        <v>41</v>
      </c>
      <c r="G29" t="s">
        <v>1697</v>
      </c>
      <c r="H29">
        <v>3</v>
      </c>
      <c r="I29">
        <v>33058324</v>
      </c>
      <c r="J29">
        <v>3</v>
      </c>
      <c r="K29">
        <v>33016832</v>
      </c>
      <c r="L29">
        <v>744135</v>
      </c>
      <c r="M29">
        <v>748205</v>
      </c>
      <c r="N29" t="s">
        <v>1698</v>
      </c>
      <c r="O29" t="s">
        <v>1699</v>
      </c>
      <c r="R29" s="1">
        <v>1</v>
      </c>
      <c r="S29" s="1">
        <v>1</v>
      </c>
    </row>
    <row r="30" spans="1:19" x14ac:dyDescent="0.2">
      <c r="A30" t="s">
        <v>774</v>
      </c>
      <c r="B30" t="s">
        <v>16</v>
      </c>
      <c r="D30" t="s">
        <v>726</v>
      </c>
      <c r="E30" t="s">
        <v>775</v>
      </c>
      <c r="F30" t="s">
        <v>41</v>
      </c>
      <c r="G30" t="s">
        <v>776</v>
      </c>
      <c r="H30">
        <v>3</v>
      </c>
      <c r="I30">
        <v>33060024</v>
      </c>
      <c r="J30">
        <v>3</v>
      </c>
      <c r="K30">
        <v>33018532</v>
      </c>
      <c r="L30">
        <v>1144994</v>
      </c>
      <c r="M30">
        <v>1134790</v>
      </c>
      <c r="O30" t="s">
        <v>777</v>
      </c>
      <c r="Q30" s="1">
        <v>1</v>
      </c>
      <c r="S30" s="1">
        <v>1</v>
      </c>
    </row>
    <row r="31" spans="1:19" x14ac:dyDescent="0.2">
      <c r="A31" t="s">
        <v>916</v>
      </c>
      <c r="B31" t="s">
        <v>16</v>
      </c>
      <c r="D31" t="s">
        <v>726</v>
      </c>
      <c r="E31" t="s">
        <v>775</v>
      </c>
      <c r="F31" t="s">
        <v>41</v>
      </c>
      <c r="G31" t="s">
        <v>917</v>
      </c>
      <c r="H31">
        <v>3</v>
      </c>
      <c r="I31">
        <v>33055770</v>
      </c>
      <c r="J31">
        <v>3</v>
      </c>
      <c r="K31">
        <v>33014278</v>
      </c>
      <c r="L31">
        <v>1109445</v>
      </c>
      <c r="M31">
        <v>1092375</v>
      </c>
      <c r="O31" t="s">
        <v>918</v>
      </c>
      <c r="Q31" s="1">
        <v>1</v>
      </c>
      <c r="S31" s="1">
        <v>1</v>
      </c>
    </row>
    <row r="32" spans="1:19" x14ac:dyDescent="0.2">
      <c r="A32" t="s">
        <v>492</v>
      </c>
      <c r="B32" t="s">
        <v>16</v>
      </c>
      <c r="D32" t="s">
        <v>39</v>
      </c>
      <c r="E32" t="s">
        <v>493</v>
      </c>
      <c r="F32" t="s">
        <v>41</v>
      </c>
      <c r="G32" t="s">
        <v>494</v>
      </c>
      <c r="H32">
        <v>3</v>
      </c>
      <c r="I32">
        <v>33055638</v>
      </c>
      <c r="J32">
        <v>3</v>
      </c>
      <c r="K32">
        <v>33014146</v>
      </c>
      <c r="L32">
        <v>729883</v>
      </c>
      <c r="M32">
        <v>734028</v>
      </c>
      <c r="N32" t="s">
        <v>495</v>
      </c>
      <c r="O32" t="s">
        <v>496</v>
      </c>
      <c r="R32" s="1">
        <v>1</v>
      </c>
      <c r="S32" s="1">
        <v>1</v>
      </c>
    </row>
    <row r="33" spans="1:19" x14ac:dyDescent="0.2">
      <c r="A33" t="s">
        <v>826</v>
      </c>
      <c r="B33" t="s">
        <v>16</v>
      </c>
      <c r="D33" t="s">
        <v>726</v>
      </c>
      <c r="E33" t="s">
        <v>827</v>
      </c>
      <c r="F33" t="s">
        <v>41</v>
      </c>
      <c r="G33" t="s">
        <v>828</v>
      </c>
      <c r="H33">
        <v>3</v>
      </c>
      <c r="I33">
        <v>33038582</v>
      </c>
      <c r="J33">
        <v>3</v>
      </c>
      <c r="K33">
        <v>32997090</v>
      </c>
      <c r="L33">
        <v>1136136</v>
      </c>
      <c r="M33">
        <v>1113895</v>
      </c>
      <c r="O33" t="s">
        <v>829</v>
      </c>
      <c r="R33" s="1">
        <v>1</v>
      </c>
      <c r="S33" s="1">
        <v>1</v>
      </c>
    </row>
    <row r="34" spans="1:19" x14ac:dyDescent="0.2">
      <c r="A34" t="s">
        <v>750</v>
      </c>
      <c r="B34" t="s">
        <v>16</v>
      </c>
      <c r="D34" t="s">
        <v>726</v>
      </c>
      <c r="E34" t="s">
        <v>751</v>
      </c>
      <c r="F34" t="s">
        <v>41</v>
      </c>
      <c r="G34" t="s">
        <v>752</v>
      </c>
      <c r="H34">
        <v>3</v>
      </c>
      <c r="I34">
        <v>33055677</v>
      </c>
      <c r="J34">
        <v>3</v>
      </c>
      <c r="K34">
        <v>33014185</v>
      </c>
      <c r="L34">
        <v>1152734</v>
      </c>
      <c r="M34">
        <v>1134786</v>
      </c>
      <c r="O34" t="s">
        <v>753</v>
      </c>
      <c r="Q34" s="1">
        <v>1</v>
      </c>
      <c r="S34" s="1">
        <v>1</v>
      </c>
    </row>
    <row r="35" spans="1:19" x14ac:dyDescent="0.2">
      <c r="A35" t="s">
        <v>717</v>
      </c>
      <c r="B35" t="s">
        <v>16</v>
      </c>
      <c r="D35" t="s">
        <v>703</v>
      </c>
      <c r="E35" t="s">
        <v>718</v>
      </c>
      <c r="F35" t="s">
        <v>41</v>
      </c>
      <c r="G35" t="s">
        <v>719</v>
      </c>
      <c r="H35">
        <v>3</v>
      </c>
      <c r="I35">
        <v>33114158</v>
      </c>
      <c r="J35">
        <v>3</v>
      </c>
      <c r="K35">
        <v>33072666</v>
      </c>
      <c r="L35">
        <v>1160930</v>
      </c>
      <c r="M35">
        <v>1134801</v>
      </c>
      <c r="O35" t="s">
        <v>720</v>
      </c>
      <c r="R35" s="1">
        <v>1</v>
      </c>
      <c r="S35" s="1">
        <v>1</v>
      </c>
    </row>
    <row r="36" spans="1:19" x14ac:dyDescent="0.2">
      <c r="A36" t="s">
        <v>195</v>
      </c>
      <c r="B36" t="s">
        <v>16</v>
      </c>
      <c r="D36" t="s">
        <v>39</v>
      </c>
      <c r="E36" t="s">
        <v>196</v>
      </c>
      <c r="F36" t="s">
        <v>41</v>
      </c>
      <c r="G36" t="s">
        <v>197</v>
      </c>
      <c r="H36">
        <v>3</v>
      </c>
      <c r="I36">
        <v>33109669</v>
      </c>
      <c r="J36">
        <v>3</v>
      </c>
      <c r="K36">
        <v>33068177</v>
      </c>
      <c r="L36">
        <v>1204645</v>
      </c>
      <c r="M36">
        <v>1193294</v>
      </c>
      <c r="O36" t="s">
        <v>198</v>
      </c>
      <c r="S36" s="1">
        <v>1</v>
      </c>
    </row>
    <row r="37" spans="1:19" x14ac:dyDescent="0.2">
      <c r="A37" t="s">
        <v>874</v>
      </c>
      <c r="B37" t="s">
        <v>16</v>
      </c>
      <c r="D37" t="s">
        <v>726</v>
      </c>
      <c r="E37" t="s">
        <v>875</v>
      </c>
      <c r="F37" t="s">
        <v>41</v>
      </c>
      <c r="G37" t="s">
        <v>876</v>
      </c>
      <c r="H37">
        <v>3</v>
      </c>
      <c r="I37">
        <v>33093300</v>
      </c>
      <c r="J37">
        <v>3</v>
      </c>
      <c r="K37">
        <v>33051808</v>
      </c>
      <c r="L37">
        <v>1127399</v>
      </c>
      <c r="M37">
        <v>1113909</v>
      </c>
      <c r="O37" t="s">
        <v>877</v>
      </c>
      <c r="Q37" s="1">
        <v>1</v>
      </c>
      <c r="S37" s="1">
        <v>1</v>
      </c>
    </row>
    <row r="38" spans="1:19" x14ac:dyDescent="0.2">
      <c r="A38" t="s">
        <v>862</v>
      </c>
      <c r="B38" t="s">
        <v>16</v>
      </c>
      <c r="D38" t="s">
        <v>726</v>
      </c>
      <c r="E38" t="s">
        <v>863</v>
      </c>
      <c r="F38" t="s">
        <v>41</v>
      </c>
      <c r="G38" t="s">
        <v>864</v>
      </c>
      <c r="H38">
        <v>3</v>
      </c>
      <c r="I38">
        <v>33058231</v>
      </c>
      <c r="J38">
        <v>3</v>
      </c>
      <c r="K38">
        <v>33016739</v>
      </c>
      <c r="L38">
        <v>1128621</v>
      </c>
      <c r="M38">
        <v>1113901</v>
      </c>
      <c r="O38" t="s">
        <v>865</v>
      </c>
      <c r="S38" s="1">
        <v>1</v>
      </c>
    </row>
    <row r="39" spans="1:19" x14ac:dyDescent="0.2">
      <c r="A39" t="s">
        <v>984</v>
      </c>
      <c r="B39" t="s">
        <v>16</v>
      </c>
      <c r="D39" t="s">
        <v>726</v>
      </c>
      <c r="E39" t="s">
        <v>985</v>
      </c>
      <c r="F39" t="s">
        <v>41</v>
      </c>
      <c r="G39" t="s">
        <v>986</v>
      </c>
      <c r="H39">
        <v>3</v>
      </c>
      <c r="I39">
        <v>33038588</v>
      </c>
      <c r="J39">
        <v>3</v>
      </c>
      <c r="K39">
        <v>32997096</v>
      </c>
      <c r="L39">
        <v>1096185</v>
      </c>
      <c r="M39">
        <v>1070679</v>
      </c>
      <c r="O39" t="s">
        <v>987</v>
      </c>
      <c r="R39" s="1">
        <v>1</v>
      </c>
      <c r="S39" s="1">
        <v>1</v>
      </c>
    </row>
    <row r="40" spans="1:19" x14ac:dyDescent="0.2">
      <c r="A40" t="s">
        <v>1232</v>
      </c>
      <c r="B40" t="s">
        <v>16</v>
      </c>
      <c r="D40" t="s">
        <v>726</v>
      </c>
      <c r="E40" t="s">
        <v>1233</v>
      </c>
      <c r="F40" t="s">
        <v>41</v>
      </c>
      <c r="G40" t="s">
        <v>1234</v>
      </c>
      <c r="H40">
        <v>3</v>
      </c>
      <c r="I40">
        <v>33038633</v>
      </c>
      <c r="J40">
        <v>3</v>
      </c>
      <c r="K40">
        <v>32997141</v>
      </c>
      <c r="L40">
        <v>706556</v>
      </c>
      <c r="M40">
        <v>691372</v>
      </c>
      <c r="N40" t="s">
        <v>1235</v>
      </c>
      <c r="O40" t="s">
        <v>1236</v>
      </c>
      <c r="Q40" s="1">
        <v>1</v>
      </c>
      <c r="S40" s="1">
        <v>1</v>
      </c>
    </row>
    <row r="41" spans="1:19" x14ac:dyDescent="0.2">
      <c r="A41" t="s">
        <v>1993</v>
      </c>
      <c r="B41" t="s">
        <v>16</v>
      </c>
      <c r="C41" t="s">
        <v>1994</v>
      </c>
      <c r="D41" t="s">
        <v>1957</v>
      </c>
      <c r="E41" t="s">
        <v>1995</v>
      </c>
      <c r="F41" t="s">
        <v>1348</v>
      </c>
      <c r="G41" t="s">
        <v>1996</v>
      </c>
      <c r="H41">
        <v>3</v>
      </c>
      <c r="I41">
        <v>33055567</v>
      </c>
      <c r="J41">
        <v>3</v>
      </c>
      <c r="K41">
        <v>33014075</v>
      </c>
      <c r="L41">
        <v>344784</v>
      </c>
      <c r="M41">
        <v>290774</v>
      </c>
      <c r="N41" t="s">
        <v>1997</v>
      </c>
      <c r="O41" t="s">
        <v>1998</v>
      </c>
      <c r="Q41" s="1">
        <v>1</v>
      </c>
      <c r="S41" s="1">
        <v>1</v>
      </c>
    </row>
    <row r="42" spans="1:19" x14ac:dyDescent="0.2">
      <c r="A42" t="s">
        <v>977</v>
      </c>
      <c r="B42" t="s">
        <v>16</v>
      </c>
      <c r="D42" t="s">
        <v>726</v>
      </c>
      <c r="E42" t="s">
        <v>978</v>
      </c>
      <c r="F42" t="s">
        <v>41</v>
      </c>
      <c r="G42" t="s">
        <v>979</v>
      </c>
      <c r="H42">
        <v>3</v>
      </c>
      <c r="I42">
        <v>33087705</v>
      </c>
      <c r="J42">
        <v>3</v>
      </c>
      <c r="K42">
        <v>33046213</v>
      </c>
      <c r="L42">
        <v>1096477</v>
      </c>
      <c r="M42">
        <v>1070691</v>
      </c>
      <c r="O42" t="s">
        <v>980</v>
      </c>
      <c r="Q42" s="1">
        <v>1</v>
      </c>
      <c r="S42" s="1">
        <v>1</v>
      </c>
    </row>
    <row r="43" spans="1:19" x14ac:dyDescent="0.2">
      <c r="A43" t="s">
        <v>802</v>
      </c>
      <c r="B43" t="s">
        <v>16</v>
      </c>
      <c r="D43" t="s">
        <v>726</v>
      </c>
      <c r="E43" t="s">
        <v>803</v>
      </c>
      <c r="F43" t="s">
        <v>41</v>
      </c>
      <c r="G43" t="s">
        <v>804</v>
      </c>
      <c r="H43">
        <v>3</v>
      </c>
      <c r="I43">
        <v>33110366</v>
      </c>
      <c r="J43">
        <v>3</v>
      </c>
      <c r="K43">
        <v>33068874</v>
      </c>
      <c r="L43">
        <v>1139388</v>
      </c>
      <c r="M43">
        <v>1113916</v>
      </c>
      <c r="O43" t="s">
        <v>805</v>
      </c>
      <c r="R43" s="1">
        <v>1</v>
      </c>
      <c r="S43" s="1">
        <v>1</v>
      </c>
    </row>
    <row r="44" spans="1:19" x14ac:dyDescent="0.2">
      <c r="A44" t="s">
        <v>886</v>
      </c>
      <c r="B44" t="s">
        <v>16</v>
      </c>
      <c r="D44" t="s">
        <v>726</v>
      </c>
      <c r="E44" t="s">
        <v>887</v>
      </c>
      <c r="F44" t="s">
        <v>41</v>
      </c>
      <c r="G44" t="s">
        <v>888</v>
      </c>
      <c r="H44">
        <v>3</v>
      </c>
      <c r="I44">
        <v>33038675</v>
      </c>
      <c r="J44">
        <v>3</v>
      </c>
      <c r="K44">
        <v>32997183</v>
      </c>
      <c r="L44">
        <v>1122370</v>
      </c>
      <c r="M44">
        <v>1113896</v>
      </c>
      <c r="O44" t="s">
        <v>889</v>
      </c>
      <c r="Q44" s="1">
        <v>1</v>
      </c>
      <c r="S44" s="1">
        <v>1</v>
      </c>
    </row>
    <row r="45" spans="1:19" x14ac:dyDescent="0.2">
      <c r="A45" t="s">
        <v>1197</v>
      </c>
      <c r="B45" t="s">
        <v>16</v>
      </c>
      <c r="D45" t="s">
        <v>703</v>
      </c>
      <c r="E45" t="s">
        <v>1198</v>
      </c>
      <c r="F45" t="s">
        <v>41</v>
      </c>
      <c r="G45" t="s">
        <v>1199</v>
      </c>
      <c r="H45">
        <v>3</v>
      </c>
      <c r="I45">
        <v>33038710</v>
      </c>
      <c r="J45">
        <v>3</v>
      </c>
      <c r="K45">
        <v>32997218</v>
      </c>
      <c r="L45">
        <v>767268</v>
      </c>
      <c r="M45">
        <v>698038</v>
      </c>
      <c r="N45" t="s">
        <v>1200</v>
      </c>
      <c r="O45" t="s">
        <v>1201</v>
      </c>
      <c r="R45" s="1">
        <v>1</v>
      </c>
      <c r="S45" s="1">
        <v>1</v>
      </c>
    </row>
    <row r="46" spans="1:19" x14ac:dyDescent="0.2">
      <c r="A46" t="s">
        <v>746</v>
      </c>
      <c r="B46" t="s">
        <v>16</v>
      </c>
      <c r="D46" t="s">
        <v>726</v>
      </c>
      <c r="E46" t="s">
        <v>747</v>
      </c>
      <c r="F46" t="s">
        <v>41</v>
      </c>
      <c r="G46" t="s">
        <v>748</v>
      </c>
      <c r="H46">
        <v>3</v>
      </c>
      <c r="I46">
        <v>33058210</v>
      </c>
      <c r="J46">
        <v>3</v>
      </c>
      <c r="K46">
        <v>33016718</v>
      </c>
      <c r="L46">
        <v>1154103</v>
      </c>
      <c r="M46">
        <v>1134788</v>
      </c>
      <c r="O46" t="s">
        <v>749</v>
      </c>
      <c r="R46" s="1">
        <v>1</v>
      </c>
      <c r="S46" s="1">
        <v>1</v>
      </c>
    </row>
    <row r="47" spans="1:19" x14ac:dyDescent="0.2">
      <c r="A47" t="s">
        <v>721</v>
      </c>
      <c r="B47" t="s">
        <v>16</v>
      </c>
      <c r="D47" t="s">
        <v>703</v>
      </c>
      <c r="E47" t="s">
        <v>722</v>
      </c>
      <c r="F47" t="s">
        <v>41</v>
      </c>
      <c r="G47" t="s">
        <v>723</v>
      </c>
      <c r="H47">
        <v>3</v>
      </c>
      <c r="I47">
        <v>33099633</v>
      </c>
      <c r="J47">
        <v>3</v>
      </c>
      <c r="K47">
        <v>33058141</v>
      </c>
      <c r="L47">
        <v>1159142</v>
      </c>
      <c r="M47">
        <v>1134799</v>
      </c>
      <c r="O47" t="s">
        <v>724</v>
      </c>
      <c r="R47" s="1">
        <v>1</v>
      </c>
      <c r="S47" s="1">
        <v>1</v>
      </c>
    </row>
    <row r="48" spans="1:19" x14ac:dyDescent="0.2">
      <c r="A48" t="s">
        <v>962</v>
      </c>
      <c r="B48" t="s">
        <v>16</v>
      </c>
      <c r="D48" t="s">
        <v>726</v>
      </c>
      <c r="E48" t="s">
        <v>963</v>
      </c>
      <c r="F48" t="s">
        <v>41</v>
      </c>
      <c r="G48" t="s">
        <v>964</v>
      </c>
      <c r="H48">
        <v>3</v>
      </c>
      <c r="I48">
        <v>33093386</v>
      </c>
      <c r="J48">
        <v>3</v>
      </c>
      <c r="K48">
        <v>33051894</v>
      </c>
      <c r="L48">
        <v>1101689</v>
      </c>
      <c r="M48">
        <v>1092382</v>
      </c>
      <c r="O48" t="s">
        <v>965</v>
      </c>
      <c r="R48" s="1">
        <v>1</v>
      </c>
      <c r="S48" s="1">
        <v>1</v>
      </c>
    </row>
    <row r="49" spans="1:19" x14ac:dyDescent="0.2">
      <c r="A49" t="s">
        <v>866</v>
      </c>
      <c r="B49" t="s">
        <v>16</v>
      </c>
      <c r="D49" t="s">
        <v>726</v>
      </c>
      <c r="E49" t="s">
        <v>867</v>
      </c>
      <c r="F49" t="s">
        <v>41</v>
      </c>
      <c r="G49" t="s">
        <v>868</v>
      </c>
      <c r="H49">
        <v>3</v>
      </c>
      <c r="I49">
        <v>33099621</v>
      </c>
      <c r="J49">
        <v>3</v>
      </c>
      <c r="K49">
        <v>33058129</v>
      </c>
      <c r="L49">
        <v>1128507</v>
      </c>
      <c r="M49">
        <v>1113912</v>
      </c>
      <c r="O49" t="s">
        <v>869</v>
      </c>
      <c r="S49" s="1">
        <v>1</v>
      </c>
    </row>
    <row r="50" spans="1:19" x14ac:dyDescent="0.2">
      <c r="A50" t="s">
        <v>1119</v>
      </c>
      <c r="B50" t="s">
        <v>16</v>
      </c>
      <c r="C50" t="s">
        <v>1120</v>
      </c>
      <c r="D50" t="s">
        <v>1121</v>
      </c>
      <c r="E50" t="s">
        <v>1122</v>
      </c>
      <c r="F50" t="s">
        <v>31</v>
      </c>
      <c r="G50" t="s">
        <v>1123</v>
      </c>
      <c r="H50">
        <v>3</v>
      </c>
      <c r="I50">
        <v>33110374</v>
      </c>
      <c r="J50">
        <v>3</v>
      </c>
      <c r="K50">
        <v>33068882</v>
      </c>
      <c r="L50">
        <v>975402</v>
      </c>
      <c r="M50">
        <v>963536</v>
      </c>
      <c r="O50" t="s">
        <v>1124</v>
      </c>
      <c r="R50" s="1">
        <v>1</v>
      </c>
      <c r="S50" s="1">
        <v>1</v>
      </c>
    </row>
    <row r="51" spans="1:19" x14ac:dyDescent="0.2">
      <c r="A51" t="s">
        <v>1125</v>
      </c>
      <c r="B51" t="s">
        <v>16</v>
      </c>
      <c r="C51" t="s">
        <v>1126</v>
      </c>
      <c r="D51" t="s">
        <v>1121</v>
      </c>
      <c r="E51" t="s">
        <v>1122</v>
      </c>
      <c r="F51" t="s">
        <v>31</v>
      </c>
      <c r="G51" t="s">
        <v>1127</v>
      </c>
      <c r="H51">
        <v>3</v>
      </c>
      <c r="I51">
        <v>33093430</v>
      </c>
      <c r="J51">
        <v>3</v>
      </c>
      <c r="K51">
        <v>33051938</v>
      </c>
      <c r="L51">
        <v>975401</v>
      </c>
      <c r="M51">
        <v>963535</v>
      </c>
      <c r="O51" t="s">
        <v>1128</v>
      </c>
      <c r="R51" s="1">
        <v>1</v>
      </c>
      <c r="S51" s="1">
        <v>1</v>
      </c>
    </row>
    <row r="52" spans="1:19" x14ac:dyDescent="0.2">
      <c r="A52" t="s">
        <v>1053</v>
      </c>
      <c r="B52" t="s">
        <v>16</v>
      </c>
      <c r="D52" t="s">
        <v>726</v>
      </c>
      <c r="E52" t="s">
        <v>1054</v>
      </c>
      <c r="F52" t="s">
        <v>41</v>
      </c>
      <c r="G52" t="s">
        <v>1055</v>
      </c>
      <c r="H52">
        <v>3</v>
      </c>
      <c r="I52">
        <v>33110381</v>
      </c>
      <c r="J52">
        <v>3</v>
      </c>
      <c r="K52">
        <v>33068889</v>
      </c>
      <c r="L52">
        <v>1081707</v>
      </c>
      <c r="M52">
        <v>1070700</v>
      </c>
      <c r="O52" t="s">
        <v>1056</v>
      </c>
      <c r="S52" s="1">
        <v>1</v>
      </c>
    </row>
    <row r="53" spans="1:19" x14ac:dyDescent="0.2">
      <c r="A53" t="s">
        <v>173</v>
      </c>
      <c r="B53" t="s">
        <v>16</v>
      </c>
      <c r="D53" t="s">
        <v>39</v>
      </c>
      <c r="E53" t="s">
        <v>174</v>
      </c>
      <c r="F53" t="s">
        <v>41</v>
      </c>
      <c r="G53" t="s">
        <v>175</v>
      </c>
      <c r="H53">
        <v>3</v>
      </c>
      <c r="I53">
        <v>33060360</v>
      </c>
      <c r="J53">
        <v>3</v>
      </c>
      <c r="K53">
        <v>33018868</v>
      </c>
      <c r="L53">
        <v>1220424</v>
      </c>
      <c r="M53">
        <v>1210400</v>
      </c>
      <c r="O53" t="s">
        <v>176</v>
      </c>
      <c r="R53" s="1">
        <v>1</v>
      </c>
      <c r="S53" s="1">
        <v>1</v>
      </c>
    </row>
    <row r="54" spans="1:19" x14ac:dyDescent="0.2">
      <c r="A54" t="s">
        <v>1589</v>
      </c>
      <c r="B54" t="s">
        <v>16</v>
      </c>
      <c r="D54" t="s">
        <v>726</v>
      </c>
      <c r="E54" t="s">
        <v>1590</v>
      </c>
      <c r="F54" t="s">
        <v>41</v>
      </c>
      <c r="G54" t="s">
        <v>1591</v>
      </c>
      <c r="H54">
        <v>3</v>
      </c>
      <c r="I54">
        <v>33038353</v>
      </c>
      <c r="J54">
        <v>3</v>
      </c>
      <c r="K54">
        <v>32996861</v>
      </c>
      <c r="L54">
        <v>344781</v>
      </c>
      <c r="M54">
        <v>290772</v>
      </c>
      <c r="N54" t="s">
        <v>1592</v>
      </c>
      <c r="O54" t="s">
        <v>1593</v>
      </c>
      <c r="R54" s="1">
        <v>1</v>
      </c>
      <c r="S54" s="1">
        <v>1</v>
      </c>
    </row>
    <row r="55" spans="1:19" x14ac:dyDescent="0.2">
      <c r="A55" t="s">
        <v>1607</v>
      </c>
      <c r="B55" t="s">
        <v>16</v>
      </c>
      <c r="D55" t="s">
        <v>703</v>
      </c>
      <c r="E55" t="s">
        <v>1590</v>
      </c>
      <c r="F55" t="s">
        <v>41</v>
      </c>
      <c r="G55" t="s">
        <v>1608</v>
      </c>
      <c r="H55">
        <v>3</v>
      </c>
      <c r="I55">
        <v>33038161</v>
      </c>
      <c r="J55">
        <v>3</v>
      </c>
      <c r="K55">
        <v>32996669</v>
      </c>
      <c r="L55">
        <v>344777</v>
      </c>
      <c r="M55">
        <v>290770</v>
      </c>
      <c r="N55" t="s">
        <v>1609</v>
      </c>
      <c r="O55" t="s">
        <v>1610</v>
      </c>
      <c r="S55" s="1">
        <v>1</v>
      </c>
    </row>
    <row r="56" spans="1:19" x14ac:dyDescent="0.2">
      <c r="A56" t="s">
        <v>786</v>
      </c>
      <c r="B56" t="s">
        <v>16</v>
      </c>
      <c r="D56" t="s">
        <v>726</v>
      </c>
      <c r="E56" t="s">
        <v>787</v>
      </c>
      <c r="F56" t="s">
        <v>41</v>
      </c>
      <c r="G56" t="s">
        <v>788</v>
      </c>
      <c r="H56">
        <v>3</v>
      </c>
      <c r="I56">
        <v>33055767</v>
      </c>
      <c r="J56">
        <v>3</v>
      </c>
      <c r="K56">
        <v>33014275</v>
      </c>
      <c r="L56">
        <v>1143827</v>
      </c>
      <c r="M56">
        <v>1134787</v>
      </c>
      <c r="O56" t="s">
        <v>789</v>
      </c>
      <c r="R56" s="1">
        <v>1</v>
      </c>
      <c r="S56" s="1">
        <v>1</v>
      </c>
    </row>
    <row r="57" spans="1:19" x14ac:dyDescent="0.2">
      <c r="A57" t="s">
        <v>890</v>
      </c>
      <c r="B57" t="s">
        <v>16</v>
      </c>
      <c r="D57" t="s">
        <v>726</v>
      </c>
      <c r="E57" t="s">
        <v>891</v>
      </c>
      <c r="F57" t="s">
        <v>41</v>
      </c>
      <c r="G57" t="s">
        <v>892</v>
      </c>
      <c r="H57">
        <v>3</v>
      </c>
      <c r="I57">
        <v>33038846</v>
      </c>
      <c r="J57">
        <v>3</v>
      </c>
      <c r="K57">
        <v>32997354</v>
      </c>
      <c r="L57">
        <v>1121003</v>
      </c>
      <c r="M57">
        <v>1113897</v>
      </c>
      <c r="O57" t="s">
        <v>893</v>
      </c>
      <c r="R57" s="1">
        <v>1</v>
      </c>
      <c r="S57" s="1">
        <v>1</v>
      </c>
    </row>
    <row r="58" spans="1:19" x14ac:dyDescent="0.2">
      <c r="A58" t="s">
        <v>220</v>
      </c>
      <c r="B58" t="s">
        <v>16</v>
      </c>
      <c r="D58" t="s">
        <v>39</v>
      </c>
      <c r="E58" t="s">
        <v>221</v>
      </c>
      <c r="F58" t="s">
        <v>41</v>
      </c>
      <c r="G58" t="s">
        <v>222</v>
      </c>
      <c r="H58">
        <v>3</v>
      </c>
      <c r="I58">
        <v>33063022</v>
      </c>
      <c r="J58">
        <v>3</v>
      </c>
      <c r="K58">
        <v>33021530</v>
      </c>
      <c r="L58">
        <v>1198799</v>
      </c>
      <c r="M58">
        <v>1186577</v>
      </c>
      <c r="O58" t="s">
        <v>223</v>
      </c>
      <c r="Q58" s="1">
        <v>1</v>
      </c>
      <c r="S58" s="1">
        <v>1</v>
      </c>
    </row>
    <row r="59" spans="1:19" x14ac:dyDescent="0.2">
      <c r="A59" t="s">
        <v>227</v>
      </c>
      <c r="B59" t="s">
        <v>16</v>
      </c>
      <c r="D59" t="s">
        <v>39</v>
      </c>
      <c r="E59" t="s">
        <v>221</v>
      </c>
      <c r="F59" t="s">
        <v>41</v>
      </c>
      <c r="G59" t="s">
        <v>228</v>
      </c>
      <c r="H59">
        <v>3</v>
      </c>
      <c r="I59">
        <v>33113992</v>
      </c>
      <c r="J59">
        <v>3</v>
      </c>
      <c r="K59">
        <v>33072500</v>
      </c>
      <c r="L59">
        <v>1193352</v>
      </c>
      <c r="M59">
        <v>1183323</v>
      </c>
      <c r="O59" t="s">
        <v>229</v>
      </c>
      <c r="S59" s="1">
        <v>1</v>
      </c>
    </row>
    <row r="60" spans="1:19" x14ac:dyDescent="0.2">
      <c r="A60" t="s">
        <v>1013</v>
      </c>
      <c r="B60" t="s">
        <v>16</v>
      </c>
      <c r="D60" t="s">
        <v>726</v>
      </c>
      <c r="E60" t="s">
        <v>1014</v>
      </c>
      <c r="F60" t="s">
        <v>41</v>
      </c>
      <c r="G60" t="s">
        <v>1015</v>
      </c>
      <c r="H60">
        <v>3</v>
      </c>
      <c r="I60">
        <v>33114209</v>
      </c>
      <c r="J60">
        <v>3</v>
      </c>
      <c r="K60">
        <v>33072717</v>
      </c>
      <c r="L60">
        <v>1091619</v>
      </c>
      <c r="M60">
        <v>1070703</v>
      </c>
      <c r="O60" t="s">
        <v>1016</v>
      </c>
      <c r="R60" s="1">
        <v>1</v>
      </c>
      <c r="S60" s="1">
        <v>1</v>
      </c>
    </row>
    <row r="61" spans="1:19" x14ac:dyDescent="0.2">
      <c r="A61" t="s">
        <v>814</v>
      </c>
      <c r="B61" t="s">
        <v>16</v>
      </c>
      <c r="D61" t="s">
        <v>726</v>
      </c>
      <c r="E61" t="s">
        <v>815</v>
      </c>
      <c r="F61" t="s">
        <v>41</v>
      </c>
      <c r="G61" t="s">
        <v>816</v>
      </c>
      <c r="H61">
        <v>3</v>
      </c>
      <c r="I61">
        <v>33087672</v>
      </c>
      <c r="J61">
        <v>3</v>
      </c>
      <c r="K61">
        <v>33046180</v>
      </c>
      <c r="L61">
        <v>1137882</v>
      </c>
      <c r="M61">
        <v>1113906</v>
      </c>
      <c r="O61" t="s">
        <v>817</v>
      </c>
      <c r="Q61" s="1">
        <v>1</v>
      </c>
      <c r="S61" s="1">
        <v>1</v>
      </c>
    </row>
    <row r="62" spans="1:19" x14ac:dyDescent="0.2">
      <c r="A62" t="s">
        <v>894</v>
      </c>
      <c r="B62" t="s">
        <v>16</v>
      </c>
      <c r="D62" t="s">
        <v>726</v>
      </c>
      <c r="E62" t="s">
        <v>815</v>
      </c>
      <c r="F62" t="s">
        <v>41</v>
      </c>
      <c r="G62" t="s">
        <v>895</v>
      </c>
      <c r="H62">
        <v>3</v>
      </c>
      <c r="I62">
        <v>33114149</v>
      </c>
      <c r="J62">
        <v>3</v>
      </c>
      <c r="K62">
        <v>33072657</v>
      </c>
      <c r="L62">
        <v>1120335</v>
      </c>
      <c r="M62">
        <v>1113917</v>
      </c>
      <c r="O62" t="s">
        <v>896</v>
      </c>
      <c r="Q62" s="1">
        <v>1</v>
      </c>
      <c r="S62" s="1">
        <v>1</v>
      </c>
    </row>
    <row r="63" spans="1:19" x14ac:dyDescent="0.2">
      <c r="A63" t="s">
        <v>766</v>
      </c>
      <c r="B63" t="s">
        <v>16</v>
      </c>
      <c r="D63" t="s">
        <v>726</v>
      </c>
      <c r="E63" t="s">
        <v>767</v>
      </c>
      <c r="F63" t="s">
        <v>41</v>
      </c>
      <c r="G63" t="s">
        <v>768</v>
      </c>
      <c r="H63">
        <v>3</v>
      </c>
      <c r="I63">
        <v>33038759</v>
      </c>
      <c r="J63">
        <v>3</v>
      </c>
      <c r="K63">
        <v>32997267</v>
      </c>
      <c r="L63">
        <v>1146315</v>
      </c>
      <c r="M63">
        <v>1134784</v>
      </c>
      <c r="O63" t="s">
        <v>769</v>
      </c>
      <c r="S63" s="1">
        <v>1</v>
      </c>
    </row>
    <row r="64" spans="1:19" x14ac:dyDescent="0.2">
      <c r="A64" t="s">
        <v>970</v>
      </c>
      <c r="B64" t="s">
        <v>16</v>
      </c>
      <c r="D64" t="s">
        <v>726</v>
      </c>
      <c r="E64" t="s">
        <v>971</v>
      </c>
      <c r="F64" t="s">
        <v>41</v>
      </c>
      <c r="G64" t="s">
        <v>972</v>
      </c>
      <c r="H64">
        <v>3</v>
      </c>
      <c r="I64">
        <v>33038756</v>
      </c>
      <c r="J64">
        <v>3</v>
      </c>
      <c r="K64">
        <v>32997264</v>
      </c>
      <c r="L64">
        <v>1099083</v>
      </c>
      <c r="M64">
        <v>1092372</v>
      </c>
      <c r="O64" t="s">
        <v>973</v>
      </c>
      <c r="R64" s="1">
        <v>1</v>
      </c>
      <c r="S64" s="1">
        <v>1</v>
      </c>
    </row>
    <row r="65" spans="1:19" x14ac:dyDescent="0.2">
      <c r="A65" t="s">
        <v>958</v>
      </c>
      <c r="B65" t="s">
        <v>16</v>
      </c>
      <c r="D65" t="s">
        <v>726</v>
      </c>
      <c r="E65" t="s">
        <v>959</v>
      </c>
      <c r="F65" t="s">
        <v>41</v>
      </c>
      <c r="G65" t="s">
        <v>960</v>
      </c>
      <c r="H65">
        <v>3</v>
      </c>
      <c r="I65">
        <v>33055689</v>
      </c>
      <c r="J65">
        <v>3</v>
      </c>
      <c r="K65">
        <v>33014197</v>
      </c>
      <c r="L65">
        <v>1101939</v>
      </c>
      <c r="M65">
        <v>1092374</v>
      </c>
      <c r="O65" t="s">
        <v>961</v>
      </c>
      <c r="R65" s="1">
        <v>1</v>
      </c>
      <c r="S65" s="1">
        <v>1</v>
      </c>
    </row>
    <row r="66" spans="1:19" x14ac:dyDescent="0.2">
      <c r="A66" t="s">
        <v>1406</v>
      </c>
      <c r="B66" t="s">
        <v>428</v>
      </c>
      <c r="D66" t="s">
        <v>726</v>
      </c>
      <c r="E66" t="s">
        <v>1407</v>
      </c>
      <c r="F66" t="s">
        <v>41</v>
      </c>
      <c r="G66" t="s">
        <v>1408</v>
      </c>
      <c r="H66">
        <v>3</v>
      </c>
      <c r="I66">
        <v>33138547</v>
      </c>
      <c r="J66">
        <v>3</v>
      </c>
      <c r="K66">
        <v>33097055</v>
      </c>
      <c r="L66">
        <v>1119074</v>
      </c>
      <c r="M66">
        <v>1092392</v>
      </c>
      <c r="O66" t="s">
        <v>1409</v>
      </c>
      <c r="R66" s="1">
        <v>1</v>
      </c>
      <c r="S66" s="1">
        <v>1</v>
      </c>
    </row>
    <row r="67" spans="1:19" x14ac:dyDescent="0.2">
      <c r="A67" t="s">
        <v>850</v>
      </c>
      <c r="B67" t="s">
        <v>16</v>
      </c>
      <c r="D67" t="s">
        <v>726</v>
      </c>
      <c r="E67" t="s">
        <v>851</v>
      </c>
      <c r="F67" t="s">
        <v>41</v>
      </c>
      <c r="G67" t="s">
        <v>852</v>
      </c>
      <c r="H67">
        <v>3</v>
      </c>
      <c r="I67">
        <v>33109777</v>
      </c>
      <c r="J67">
        <v>3</v>
      </c>
      <c r="K67">
        <v>33068285</v>
      </c>
      <c r="L67">
        <v>1133197</v>
      </c>
      <c r="M67">
        <v>1113915</v>
      </c>
      <c r="O67" t="s">
        <v>853</v>
      </c>
      <c r="S67" s="1">
        <v>1</v>
      </c>
    </row>
    <row r="68" spans="1:19" x14ac:dyDescent="0.2">
      <c r="A68" t="s">
        <v>1032</v>
      </c>
      <c r="B68" t="s">
        <v>16</v>
      </c>
      <c r="D68" t="s">
        <v>726</v>
      </c>
      <c r="E68" t="s">
        <v>851</v>
      </c>
      <c r="F68" t="s">
        <v>41</v>
      </c>
      <c r="G68" t="s">
        <v>1033</v>
      </c>
      <c r="H68">
        <v>3</v>
      </c>
      <c r="I68">
        <v>33099636</v>
      </c>
      <c r="J68">
        <v>3</v>
      </c>
      <c r="K68">
        <v>33058144</v>
      </c>
      <c r="L68">
        <v>1084431</v>
      </c>
      <c r="M68">
        <v>1070695</v>
      </c>
      <c r="O68" t="s">
        <v>1034</v>
      </c>
      <c r="Q68" s="1">
        <v>1</v>
      </c>
      <c r="S68" s="1">
        <v>1</v>
      </c>
    </row>
    <row r="69" spans="1:19" x14ac:dyDescent="0.2">
      <c r="A69" t="s">
        <v>1038</v>
      </c>
      <c r="B69" t="s">
        <v>16</v>
      </c>
      <c r="D69" t="s">
        <v>726</v>
      </c>
      <c r="E69" t="s">
        <v>1039</v>
      </c>
      <c r="F69" t="s">
        <v>41</v>
      </c>
      <c r="G69" t="s">
        <v>1040</v>
      </c>
      <c r="H69">
        <v>3</v>
      </c>
      <c r="I69" t="s">
        <v>1041</v>
      </c>
      <c r="J69">
        <v>3</v>
      </c>
      <c r="K69" t="s">
        <v>1042</v>
      </c>
      <c r="L69">
        <v>1083468</v>
      </c>
      <c r="M69">
        <v>1070683</v>
      </c>
      <c r="O69" t="s">
        <v>1043</v>
      </c>
      <c r="S69" s="1">
        <v>1</v>
      </c>
    </row>
    <row r="70" spans="1:19" x14ac:dyDescent="0.2">
      <c r="A70" t="s">
        <v>742</v>
      </c>
      <c r="B70" t="s">
        <v>16</v>
      </c>
      <c r="D70" t="s">
        <v>726</v>
      </c>
      <c r="E70" t="s">
        <v>743</v>
      </c>
      <c r="F70" t="s">
        <v>41</v>
      </c>
      <c r="G70" t="s">
        <v>744</v>
      </c>
      <c r="H70">
        <v>3</v>
      </c>
      <c r="I70">
        <v>33093476</v>
      </c>
      <c r="J70">
        <v>3</v>
      </c>
      <c r="K70">
        <v>33051984</v>
      </c>
      <c r="L70">
        <v>1154879</v>
      </c>
      <c r="M70">
        <v>1134794</v>
      </c>
      <c r="O70" t="s">
        <v>745</v>
      </c>
      <c r="Q70" s="1">
        <v>1</v>
      </c>
      <c r="S70" s="1">
        <v>1</v>
      </c>
    </row>
    <row r="71" spans="1:19" x14ac:dyDescent="0.2">
      <c r="A71" t="s">
        <v>981</v>
      </c>
      <c r="B71" t="s">
        <v>16</v>
      </c>
      <c r="D71" t="s">
        <v>726</v>
      </c>
      <c r="E71" t="s">
        <v>743</v>
      </c>
      <c r="F71" t="s">
        <v>41</v>
      </c>
      <c r="G71" t="s">
        <v>982</v>
      </c>
      <c r="H71">
        <v>3</v>
      </c>
      <c r="I71">
        <v>33093368</v>
      </c>
      <c r="J71">
        <v>3</v>
      </c>
      <c r="K71">
        <v>33051876</v>
      </c>
      <c r="L71">
        <v>1096191</v>
      </c>
      <c r="M71">
        <v>1070692</v>
      </c>
      <c r="O71" t="s">
        <v>983</v>
      </c>
      <c r="S71" s="1">
        <v>1</v>
      </c>
    </row>
    <row r="72" spans="1:19" x14ac:dyDescent="0.2">
      <c r="A72" t="s">
        <v>798</v>
      </c>
      <c r="B72" t="s">
        <v>16</v>
      </c>
      <c r="D72" t="s">
        <v>726</v>
      </c>
      <c r="E72" t="s">
        <v>799</v>
      </c>
      <c r="F72" t="s">
        <v>41</v>
      </c>
      <c r="G72" t="s">
        <v>800</v>
      </c>
      <c r="H72">
        <v>3</v>
      </c>
      <c r="I72">
        <v>33059931</v>
      </c>
      <c r="J72">
        <v>3</v>
      </c>
      <c r="K72">
        <v>33018439</v>
      </c>
      <c r="L72">
        <v>1140500</v>
      </c>
      <c r="M72">
        <v>1113902</v>
      </c>
      <c r="O72" t="s">
        <v>801</v>
      </c>
      <c r="R72" s="1">
        <v>1</v>
      </c>
      <c r="S72" s="1">
        <v>1</v>
      </c>
    </row>
    <row r="73" spans="1:19" x14ac:dyDescent="0.2">
      <c r="A73" t="s">
        <v>762</v>
      </c>
      <c r="B73" t="s">
        <v>16</v>
      </c>
      <c r="D73" t="s">
        <v>726</v>
      </c>
      <c r="E73" t="s">
        <v>763</v>
      </c>
      <c r="F73" t="s">
        <v>41</v>
      </c>
      <c r="G73" t="s">
        <v>764</v>
      </c>
      <c r="H73">
        <v>3</v>
      </c>
      <c r="I73">
        <v>33060063</v>
      </c>
      <c r="J73">
        <v>3</v>
      </c>
      <c r="K73">
        <v>33018571</v>
      </c>
      <c r="L73">
        <v>1148229</v>
      </c>
      <c r="M73">
        <v>1134791</v>
      </c>
      <c r="O73" t="s">
        <v>765</v>
      </c>
      <c r="S73" s="1">
        <v>1</v>
      </c>
    </row>
    <row r="74" spans="1:19" x14ac:dyDescent="0.2">
      <c r="A74" t="s">
        <v>1048</v>
      </c>
      <c r="B74" t="s">
        <v>16</v>
      </c>
      <c r="C74" t="s">
        <v>1049</v>
      </c>
      <c r="D74" t="s">
        <v>726</v>
      </c>
      <c r="E74" t="s">
        <v>1050</v>
      </c>
      <c r="F74" t="s">
        <v>41</v>
      </c>
      <c r="G74" t="s">
        <v>1051</v>
      </c>
      <c r="H74">
        <v>3</v>
      </c>
      <c r="I74">
        <v>33106988</v>
      </c>
      <c r="J74">
        <v>3</v>
      </c>
      <c r="K74">
        <v>33065496</v>
      </c>
      <c r="L74">
        <v>1081737</v>
      </c>
      <c r="M74">
        <v>1070697</v>
      </c>
      <c r="O74" t="s">
        <v>1052</v>
      </c>
      <c r="S74" s="1">
        <v>1</v>
      </c>
    </row>
    <row r="75" spans="1:19" x14ac:dyDescent="0.2">
      <c r="A75" t="s">
        <v>1643</v>
      </c>
      <c r="B75" t="s">
        <v>16</v>
      </c>
      <c r="D75" t="s">
        <v>1644</v>
      </c>
      <c r="E75" t="s">
        <v>1645</v>
      </c>
      <c r="F75" t="s">
        <v>41</v>
      </c>
      <c r="G75" t="s">
        <v>1646</v>
      </c>
      <c r="H75">
        <v>3</v>
      </c>
      <c r="I75">
        <v>33062967</v>
      </c>
      <c r="J75">
        <v>3</v>
      </c>
      <c r="K75">
        <v>33021475</v>
      </c>
      <c r="L75">
        <v>1174036</v>
      </c>
      <c r="M75">
        <v>1163123</v>
      </c>
      <c r="O75" t="s">
        <v>1647</v>
      </c>
      <c r="S75" s="1">
        <v>1</v>
      </c>
    </row>
    <row r="76" spans="1:19" x14ac:dyDescent="0.2">
      <c r="A76" t="s">
        <v>937</v>
      </c>
      <c r="B76" t="s">
        <v>16</v>
      </c>
      <c r="D76" t="s">
        <v>726</v>
      </c>
      <c r="E76" t="s">
        <v>938</v>
      </c>
      <c r="F76" t="s">
        <v>41</v>
      </c>
      <c r="G76" t="s">
        <v>939</v>
      </c>
      <c r="H76">
        <v>3</v>
      </c>
      <c r="I76">
        <v>33110372</v>
      </c>
      <c r="J76">
        <v>3</v>
      </c>
      <c r="K76">
        <v>33068880</v>
      </c>
      <c r="L76">
        <v>1104940</v>
      </c>
      <c r="M76">
        <v>1092387</v>
      </c>
      <c r="O76" t="s">
        <v>940</v>
      </c>
      <c r="Q76" s="1">
        <v>1</v>
      </c>
      <c r="S76" s="1">
        <v>1</v>
      </c>
    </row>
    <row r="77" spans="1:19" x14ac:dyDescent="0.2">
      <c r="A77" t="s">
        <v>1035</v>
      </c>
      <c r="B77" t="s">
        <v>16</v>
      </c>
      <c r="D77" t="s">
        <v>726</v>
      </c>
      <c r="E77" t="s">
        <v>938</v>
      </c>
      <c r="F77" t="s">
        <v>41</v>
      </c>
      <c r="G77" t="s">
        <v>1036</v>
      </c>
      <c r="H77">
        <v>3</v>
      </c>
      <c r="I77">
        <v>33038738</v>
      </c>
      <c r="J77">
        <v>3</v>
      </c>
      <c r="K77">
        <v>32997246</v>
      </c>
      <c r="L77">
        <v>1083702</v>
      </c>
      <c r="M77">
        <v>1070681</v>
      </c>
      <c r="O77" t="s">
        <v>1037</v>
      </c>
      <c r="S77" s="1">
        <v>1</v>
      </c>
    </row>
    <row r="78" spans="1:19" x14ac:dyDescent="0.2">
      <c r="A78" t="s">
        <v>1057</v>
      </c>
      <c r="B78" t="s">
        <v>16</v>
      </c>
      <c r="D78" t="s">
        <v>726</v>
      </c>
      <c r="E78" t="s">
        <v>1058</v>
      </c>
      <c r="F78" t="s">
        <v>41</v>
      </c>
      <c r="G78" t="s">
        <v>1059</v>
      </c>
      <c r="H78">
        <v>3</v>
      </c>
      <c r="I78">
        <v>33114176</v>
      </c>
      <c r="J78">
        <v>3</v>
      </c>
      <c r="K78">
        <v>33072684</v>
      </c>
      <c r="L78">
        <v>1080660</v>
      </c>
      <c r="M78">
        <v>1070702</v>
      </c>
      <c r="O78" t="s">
        <v>1060</v>
      </c>
      <c r="R78" s="1">
        <v>1</v>
      </c>
      <c r="S78" s="1">
        <v>1</v>
      </c>
    </row>
    <row r="79" spans="1:19" x14ac:dyDescent="0.2">
      <c r="A79" t="s">
        <v>1410</v>
      </c>
      <c r="B79" t="s">
        <v>428</v>
      </c>
      <c r="D79" t="s">
        <v>726</v>
      </c>
      <c r="E79" t="s">
        <v>1411</v>
      </c>
      <c r="F79" t="s">
        <v>41</v>
      </c>
      <c r="G79" t="s">
        <v>1412</v>
      </c>
      <c r="H79">
        <v>3</v>
      </c>
      <c r="I79">
        <v>33138493</v>
      </c>
      <c r="J79">
        <v>3</v>
      </c>
      <c r="K79">
        <v>33097001</v>
      </c>
      <c r="L79">
        <v>1110965</v>
      </c>
      <c r="M79">
        <v>1092389</v>
      </c>
      <c r="O79" t="s">
        <v>1413</v>
      </c>
      <c r="R79" s="1">
        <v>1</v>
      </c>
      <c r="S79" s="1">
        <v>1</v>
      </c>
    </row>
    <row r="80" spans="1:19" x14ac:dyDescent="0.2">
      <c r="A80" t="s">
        <v>734</v>
      </c>
      <c r="B80" t="s">
        <v>16</v>
      </c>
      <c r="D80" t="s">
        <v>726</v>
      </c>
      <c r="E80" t="s">
        <v>735</v>
      </c>
      <c r="F80" t="s">
        <v>41</v>
      </c>
      <c r="G80" t="s">
        <v>736</v>
      </c>
      <c r="H80">
        <v>3</v>
      </c>
      <c r="I80">
        <v>33093416</v>
      </c>
      <c r="J80">
        <v>3</v>
      </c>
      <c r="K80">
        <v>33051924</v>
      </c>
      <c r="L80">
        <v>1157245</v>
      </c>
      <c r="M80">
        <v>1134793</v>
      </c>
      <c r="O80" t="s">
        <v>737</v>
      </c>
      <c r="R80" s="1">
        <v>1</v>
      </c>
      <c r="S80" s="1">
        <v>1</v>
      </c>
    </row>
    <row r="81" spans="1:19" x14ac:dyDescent="0.2">
      <c r="A81" t="s">
        <v>477</v>
      </c>
      <c r="B81" t="s">
        <v>16</v>
      </c>
      <c r="D81" t="s">
        <v>39</v>
      </c>
      <c r="E81" t="s">
        <v>478</v>
      </c>
      <c r="F81" t="s">
        <v>41</v>
      </c>
      <c r="G81" t="s">
        <v>479</v>
      </c>
      <c r="H81">
        <v>3</v>
      </c>
      <c r="I81">
        <v>33094998</v>
      </c>
      <c r="J81">
        <v>3</v>
      </c>
      <c r="K81">
        <v>33053506</v>
      </c>
      <c r="L81">
        <v>755658</v>
      </c>
      <c r="M81">
        <v>763821</v>
      </c>
      <c r="N81" t="s">
        <v>480</v>
      </c>
      <c r="O81" t="s">
        <v>481</v>
      </c>
      <c r="R81" s="1">
        <v>1</v>
      </c>
      <c r="S81" s="1">
        <v>1</v>
      </c>
    </row>
    <row r="82" spans="1:19" x14ac:dyDescent="0.2">
      <c r="A82" t="s">
        <v>966</v>
      </c>
      <c r="B82" t="s">
        <v>16</v>
      </c>
      <c r="D82" t="s">
        <v>726</v>
      </c>
      <c r="E82" t="s">
        <v>967</v>
      </c>
      <c r="F82" t="s">
        <v>41</v>
      </c>
      <c r="G82" t="s">
        <v>968</v>
      </c>
      <c r="H82">
        <v>3</v>
      </c>
      <c r="I82">
        <v>33087708</v>
      </c>
      <c r="J82">
        <v>3</v>
      </c>
      <c r="K82">
        <v>33046216</v>
      </c>
      <c r="L82">
        <v>1101357</v>
      </c>
      <c r="M82">
        <v>1092379</v>
      </c>
      <c r="O82" t="s">
        <v>969</v>
      </c>
      <c r="Q82" s="1">
        <v>1</v>
      </c>
      <c r="S82" s="1">
        <v>1</v>
      </c>
    </row>
    <row r="83" spans="1:19" x14ac:dyDescent="0.2">
      <c r="A83" t="s">
        <v>123</v>
      </c>
      <c r="B83" t="s">
        <v>16</v>
      </c>
      <c r="D83" t="s">
        <v>39</v>
      </c>
      <c r="E83" t="s">
        <v>188</v>
      </c>
      <c r="F83" t="s">
        <v>41</v>
      </c>
      <c r="G83" t="s">
        <v>189</v>
      </c>
      <c r="H83">
        <v>3</v>
      </c>
      <c r="I83">
        <v>33138903</v>
      </c>
      <c r="J83">
        <v>3</v>
      </c>
      <c r="K83">
        <v>33097411</v>
      </c>
      <c r="L83">
        <v>1208571</v>
      </c>
      <c r="M83">
        <v>1197074</v>
      </c>
      <c r="O83" t="s">
        <v>190</v>
      </c>
      <c r="R83" s="1">
        <v>1</v>
      </c>
      <c r="S83" s="1">
        <v>1</v>
      </c>
    </row>
    <row r="84" spans="1:19" x14ac:dyDescent="0.2">
      <c r="A84" t="s">
        <v>508</v>
      </c>
      <c r="B84" t="s">
        <v>16</v>
      </c>
      <c r="D84" t="s">
        <v>39</v>
      </c>
      <c r="E84" t="s">
        <v>188</v>
      </c>
      <c r="F84" t="s">
        <v>41</v>
      </c>
      <c r="G84" t="s">
        <v>509</v>
      </c>
      <c r="H84">
        <v>3</v>
      </c>
      <c r="I84">
        <v>33065715</v>
      </c>
      <c r="J84">
        <v>3</v>
      </c>
      <c r="K84">
        <v>33024223</v>
      </c>
      <c r="L84">
        <v>558920</v>
      </c>
      <c r="M84">
        <v>549548</v>
      </c>
      <c r="N84" t="s">
        <v>510</v>
      </c>
      <c r="O84" t="s">
        <v>511</v>
      </c>
      <c r="S84" s="1">
        <v>1</v>
      </c>
    </row>
    <row r="85" spans="1:19" x14ac:dyDescent="0.2">
      <c r="A85" t="s">
        <v>1069</v>
      </c>
      <c r="B85" t="s">
        <v>16</v>
      </c>
      <c r="D85" t="s">
        <v>726</v>
      </c>
      <c r="E85" t="s">
        <v>1070</v>
      </c>
      <c r="F85" t="s">
        <v>41</v>
      </c>
      <c r="G85" t="s">
        <v>1071</v>
      </c>
      <c r="H85">
        <v>3</v>
      </c>
      <c r="I85">
        <v>33058312</v>
      </c>
      <c r="J85">
        <v>3</v>
      </c>
      <c r="K85">
        <v>33016820</v>
      </c>
      <c r="L85">
        <v>1078659</v>
      </c>
      <c r="M85">
        <v>1070690</v>
      </c>
      <c r="O85" t="s">
        <v>1072</v>
      </c>
      <c r="R85" s="1">
        <v>1</v>
      </c>
      <c r="S85" s="1">
        <v>1</v>
      </c>
    </row>
    <row r="86" spans="1:19" x14ac:dyDescent="0.2">
      <c r="A86" t="s">
        <v>1419</v>
      </c>
      <c r="B86" t="s">
        <v>428</v>
      </c>
      <c r="D86" t="s">
        <v>726</v>
      </c>
      <c r="E86" t="s">
        <v>1420</v>
      </c>
      <c r="F86" t="s">
        <v>41</v>
      </c>
      <c r="G86" t="s">
        <v>1421</v>
      </c>
      <c r="H86">
        <v>3</v>
      </c>
      <c r="I86">
        <v>33138536</v>
      </c>
      <c r="J86">
        <v>3</v>
      </c>
      <c r="K86">
        <v>33097044</v>
      </c>
      <c r="L86">
        <v>1105356</v>
      </c>
      <c r="M86">
        <v>1092391</v>
      </c>
      <c r="O86" t="s">
        <v>1422</v>
      </c>
      <c r="Q86" s="1">
        <v>1</v>
      </c>
      <c r="S86" s="1">
        <v>1</v>
      </c>
    </row>
    <row r="87" spans="1:19" x14ac:dyDescent="0.2">
      <c r="A87" t="s">
        <v>1227</v>
      </c>
      <c r="B87" t="s">
        <v>16</v>
      </c>
      <c r="D87" t="s">
        <v>703</v>
      </c>
      <c r="E87" t="s">
        <v>1228</v>
      </c>
      <c r="F87" t="s">
        <v>41</v>
      </c>
      <c r="G87" t="s">
        <v>1229</v>
      </c>
      <c r="H87">
        <v>3</v>
      </c>
      <c r="I87">
        <v>33038741</v>
      </c>
      <c r="J87">
        <v>3</v>
      </c>
      <c r="K87">
        <v>32997249</v>
      </c>
      <c r="L87">
        <v>724940</v>
      </c>
      <c r="M87">
        <v>734027</v>
      </c>
      <c r="N87" t="s">
        <v>1230</v>
      </c>
      <c r="O87" t="s">
        <v>1231</v>
      </c>
      <c r="S87" s="1">
        <v>1</v>
      </c>
    </row>
    <row r="88" spans="1:19" x14ac:dyDescent="0.2">
      <c r="A88" t="s">
        <v>1061</v>
      </c>
      <c r="B88" t="s">
        <v>16</v>
      </c>
      <c r="D88" t="s">
        <v>726</v>
      </c>
      <c r="E88" t="s">
        <v>1062</v>
      </c>
      <c r="F88" t="s">
        <v>41</v>
      </c>
      <c r="G88" t="s">
        <v>1063</v>
      </c>
      <c r="H88">
        <v>3</v>
      </c>
      <c r="I88">
        <v>33099597</v>
      </c>
      <c r="J88">
        <v>3</v>
      </c>
      <c r="K88">
        <v>33058105</v>
      </c>
      <c r="L88">
        <v>1080440</v>
      </c>
      <c r="M88">
        <v>1070694</v>
      </c>
      <c r="O88" t="s">
        <v>1064</v>
      </c>
      <c r="S88" s="1">
        <v>1</v>
      </c>
    </row>
    <row r="89" spans="1:19" x14ac:dyDescent="0.2">
      <c r="A89" t="s">
        <v>1024</v>
      </c>
      <c r="B89" t="s">
        <v>16</v>
      </c>
      <c r="D89" t="s">
        <v>726</v>
      </c>
      <c r="E89" t="s">
        <v>1025</v>
      </c>
      <c r="F89" t="s">
        <v>41</v>
      </c>
      <c r="G89" t="s">
        <v>1026</v>
      </c>
      <c r="H89">
        <v>3</v>
      </c>
      <c r="I89">
        <v>33110342</v>
      </c>
      <c r="J89">
        <v>3</v>
      </c>
      <c r="K89">
        <v>33068850</v>
      </c>
      <c r="L89">
        <v>1089433</v>
      </c>
      <c r="M89">
        <v>1070699</v>
      </c>
      <c r="O89" t="s">
        <v>1027</v>
      </c>
      <c r="R89" s="1">
        <v>1</v>
      </c>
      <c r="S89" s="1">
        <v>1</v>
      </c>
    </row>
    <row r="90" spans="1:19" x14ac:dyDescent="0.2">
      <c r="A90" t="s">
        <v>1402</v>
      </c>
      <c r="B90" t="s">
        <v>428</v>
      </c>
      <c r="D90" t="s">
        <v>726</v>
      </c>
      <c r="E90" t="s">
        <v>1403</v>
      </c>
      <c r="F90" t="s">
        <v>41</v>
      </c>
      <c r="G90" t="s">
        <v>1404</v>
      </c>
      <c r="H90">
        <v>3</v>
      </c>
      <c r="I90">
        <v>33138512</v>
      </c>
      <c r="J90">
        <v>3</v>
      </c>
      <c r="K90">
        <v>33097020</v>
      </c>
      <c r="L90">
        <v>1124539</v>
      </c>
      <c r="M90">
        <v>1113918</v>
      </c>
      <c r="O90" t="s">
        <v>1405</v>
      </c>
      <c r="R90" s="1">
        <v>1</v>
      </c>
      <c r="S90" s="1">
        <v>1</v>
      </c>
    </row>
    <row r="91" spans="1:19" x14ac:dyDescent="0.2">
      <c r="A91" t="s">
        <v>854</v>
      </c>
      <c r="B91" t="s">
        <v>16</v>
      </c>
      <c r="D91" t="s">
        <v>726</v>
      </c>
      <c r="E91" t="s">
        <v>855</v>
      </c>
      <c r="F91" t="s">
        <v>41</v>
      </c>
      <c r="G91" t="s">
        <v>856</v>
      </c>
      <c r="H91">
        <v>3</v>
      </c>
      <c r="I91">
        <v>33094986</v>
      </c>
      <c r="J91">
        <v>3</v>
      </c>
      <c r="K91">
        <v>33053494</v>
      </c>
      <c r="L91">
        <v>1133188</v>
      </c>
      <c r="M91">
        <v>1113911</v>
      </c>
      <c r="O91" t="s">
        <v>857</v>
      </c>
      <c r="S91" s="1">
        <v>1</v>
      </c>
    </row>
    <row r="92" spans="1:19" x14ac:dyDescent="0.2">
      <c r="A92" t="s">
        <v>1222</v>
      </c>
      <c r="B92" t="s">
        <v>16</v>
      </c>
      <c r="D92" t="s">
        <v>703</v>
      </c>
      <c r="E92" t="s">
        <v>1223</v>
      </c>
      <c r="F92" t="s">
        <v>41</v>
      </c>
      <c r="G92" t="s">
        <v>1224</v>
      </c>
      <c r="H92">
        <v>3</v>
      </c>
      <c r="I92">
        <v>33099621</v>
      </c>
      <c r="J92">
        <v>3</v>
      </c>
      <c r="K92">
        <v>33058129</v>
      </c>
      <c r="L92">
        <v>726678</v>
      </c>
      <c r="M92">
        <v>734029</v>
      </c>
      <c r="N92" t="s">
        <v>1225</v>
      </c>
      <c r="O92" t="s">
        <v>1226</v>
      </c>
      <c r="S92" s="1">
        <v>1</v>
      </c>
    </row>
    <row r="93" spans="1:19" x14ac:dyDescent="0.2">
      <c r="A93" t="s">
        <v>191</v>
      </c>
      <c r="B93" t="s">
        <v>16</v>
      </c>
      <c r="D93" t="s">
        <v>39</v>
      </c>
      <c r="E93" t="s">
        <v>192</v>
      </c>
      <c r="F93" t="s">
        <v>41</v>
      </c>
      <c r="G93" t="s">
        <v>193</v>
      </c>
      <c r="H93">
        <v>3</v>
      </c>
      <c r="I93">
        <v>33093044</v>
      </c>
      <c r="J93">
        <v>3</v>
      </c>
      <c r="K93">
        <v>33051552</v>
      </c>
      <c r="L93">
        <v>1207803</v>
      </c>
      <c r="M93">
        <v>1197073</v>
      </c>
      <c r="O93" t="s">
        <v>194</v>
      </c>
      <c r="Q93" s="1">
        <v>1</v>
      </c>
      <c r="S93" s="1">
        <v>1</v>
      </c>
    </row>
    <row r="94" spans="1:19" x14ac:dyDescent="0.2">
      <c r="A94" t="s">
        <v>1212</v>
      </c>
      <c r="B94" t="s">
        <v>16</v>
      </c>
      <c r="D94" t="s">
        <v>726</v>
      </c>
      <c r="E94" t="s">
        <v>1213</v>
      </c>
      <c r="F94" t="s">
        <v>41</v>
      </c>
      <c r="G94" t="s">
        <v>1214</v>
      </c>
      <c r="H94">
        <v>3</v>
      </c>
      <c r="I94">
        <v>33065809</v>
      </c>
      <c r="J94">
        <v>3</v>
      </c>
      <c r="K94">
        <v>33024317</v>
      </c>
      <c r="L94">
        <v>758587</v>
      </c>
      <c r="M94">
        <v>763818</v>
      </c>
      <c r="N94" t="s">
        <v>1215</v>
      </c>
      <c r="O94" t="s">
        <v>1216</v>
      </c>
      <c r="Q94" s="1">
        <v>1</v>
      </c>
      <c r="S94" s="1">
        <v>1</v>
      </c>
    </row>
    <row r="95" spans="1:19" x14ac:dyDescent="0.2">
      <c r="A95" t="s">
        <v>1007</v>
      </c>
      <c r="B95" t="s">
        <v>16</v>
      </c>
      <c r="D95" t="s">
        <v>726</v>
      </c>
      <c r="E95" t="s">
        <v>1008</v>
      </c>
      <c r="F95" t="s">
        <v>41</v>
      </c>
      <c r="G95" t="s">
        <v>1009</v>
      </c>
      <c r="H95">
        <v>3</v>
      </c>
      <c r="I95" t="s">
        <v>1010</v>
      </c>
      <c r="J95">
        <v>3</v>
      </c>
      <c r="K95" t="s">
        <v>1011</v>
      </c>
      <c r="L95">
        <v>1092032</v>
      </c>
      <c r="M95">
        <v>1070684</v>
      </c>
      <c r="O95" t="s">
        <v>1012</v>
      </c>
      <c r="S95" s="1">
        <v>1</v>
      </c>
    </row>
    <row r="96" spans="1:19" x14ac:dyDescent="0.2">
      <c r="A96" t="s">
        <v>954</v>
      </c>
      <c r="B96" t="s">
        <v>16</v>
      </c>
      <c r="D96" t="s">
        <v>726</v>
      </c>
      <c r="E96" t="s">
        <v>955</v>
      </c>
      <c r="F96" t="s">
        <v>41</v>
      </c>
      <c r="G96" t="s">
        <v>956</v>
      </c>
      <c r="H96">
        <v>3</v>
      </c>
      <c r="I96">
        <v>33038660</v>
      </c>
      <c r="J96">
        <v>3</v>
      </c>
      <c r="K96">
        <v>32997168</v>
      </c>
      <c r="L96">
        <v>1102658</v>
      </c>
      <c r="M96">
        <v>1092371</v>
      </c>
      <c r="O96" t="s">
        <v>957</v>
      </c>
      <c r="R96" s="1">
        <v>1</v>
      </c>
      <c r="S96" s="1">
        <v>1</v>
      </c>
    </row>
    <row r="97" spans="1:19" x14ac:dyDescent="0.2">
      <c r="A97" t="s">
        <v>1217</v>
      </c>
      <c r="B97" t="s">
        <v>16</v>
      </c>
      <c r="D97" t="s">
        <v>726</v>
      </c>
      <c r="E97" t="s">
        <v>1218</v>
      </c>
      <c r="F97" t="s">
        <v>41</v>
      </c>
      <c r="G97" t="s">
        <v>1219</v>
      </c>
      <c r="H97">
        <v>3</v>
      </c>
      <c r="I97">
        <v>33094995</v>
      </c>
      <c r="J97">
        <v>3</v>
      </c>
      <c r="K97">
        <v>33053503</v>
      </c>
      <c r="L97">
        <v>752013</v>
      </c>
      <c r="M97">
        <v>763820</v>
      </c>
      <c r="N97" t="s">
        <v>1220</v>
      </c>
      <c r="O97" t="s">
        <v>1221</v>
      </c>
      <c r="S97" s="1">
        <v>1</v>
      </c>
    </row>
    <row r="98" spans="1:19" x14ac:dyDescent="0.2">
      <c r="A98" t="s">
        <v>181</v>
      </c>
      <c r="B98" t="s">
        <v>16</v>
      </c>
      <c r="D98" t="s">
        <v>39</v>
      </c>
      <c r="E98" t="s">
        <v>182</v>
      </c>
      <c r="F98" t="s">
        <v>41</v>
      </c>
      <c r="G98" t="s">
        <v>183</v>
      </c>
      <c r="H98">
        <v>3</v>
      </c>
      <c r="I98">
        <v>33093565</v>
      </c>
      <c r="J98">
        <v>3</v>
      </c>
      <c r="K98">
        <v>33052073</v>
      </c>
      <c r="L98">
        <v>1216855</v>
      </c>
      <c r="M98">
        <v>1206835</v>
      </c>
      <c r="O98" t="s">
        <v>184</v>
      </c>
      <c r="Q98" s="1">
        <v>1</v>
      </c>
      <c r="S98" s="1">
        <v>1</v>
      </c>
    </row>
    <row r="99" spans="1:19" x14ac:dyDescent="0.2">
      <c r="A99" t="s">
        <v>233</v>
      </c>
      <c r="B99" t="s">
        <v>16</v>
      </c>
      <c r="D99" t="s">
        <v>39</v>
      </c>
      <c r="E99" t="s">
        <v>182</v>
      </c>
      <c r="F99" t="s">
        <v>41</v>
      </c>
      <c r="G99" t="s">
        <v>234</v>
      </c>
      <c r="H99">
        <v>3</v>
      </c>
      <c r="I99">
        <v>33087321</v>
      </c>
      <c r="J99">
        <v>3</v>
      </c>
      <c r="K99">
        <v>33045829</v>
      </c>
      <c r="L99">
        <v>1188742</v>
      </c>
      <c r="M99">
        <v>1176312</v>
      </c>
      <c r="O99" t="s">
        <v>235</v>
      </c>
      <c r="S99" s="1">
        <v>1</v>
      </c>
    </row>
    <row r="100" spans="1:19" x14ac:dyDescent="0.2">
      <c r="A100" t="s">
        <v>427</v>
      </c>
      <c r="B100" t="s">
        <v>428</v>
      </c>
      <c r="D100" t="s">
        <v>39</v>
      </c>
      <c r="E100" t="s">
        <v>182</v>
      </c>
      <c r="F100" t="s">
        <v>41</v>
      </c>
      <c r="G100" t="s">
        <v>429</v>
      </c>
      <c r="H100">
        <v>3</v>
      </c>
      <c r="I100">
        <v>33138413</v>
      </c>
      <c r="J100">
        <v>3</v>
      </c>
      <c r="K100">
        <v>33096921</v>
      </c>
      <c r="L100">
        <v>1191383</v>
      </c>
      <c r="M100">
        <v>1179693</v>
      </c>
      <c r="O100" t="s">
        <v>430</v>
      </c>
      <c r="S100" s="1">
        <v>1</v>
      </c>
    </row>
    <row r="101" spans="1:19" x14ac:dyDescent="0.2">
      <c r="A101" t="s">
        <v>878</v>
      </c>
      <c r="B101" t="s">
        <v>16</v>
      </c>
      <c r="D101" t="s">
        <v>726</v>
      </c>
      <c r="E101" t="s">
        <v>879</v>
      </c>
      <c r="F101" t="s">
        <v>41</v>
      </c>
      <c r="G101" t="s">
        <v>880</v>
      </c>
      <c r="H101">
        <v>3</v>
      </c>
      <c r="I101">
        <v>33038564</v>
      </c>
      <c r="J101">
        <v>3</v>
      </c>
      <c r="K101">
        <v>32997072</v>
      </c>
      <c r="L101">
        <v>1127239</v>
      </c>
      <c r="M101">
        <v>1113894</v>
      </c>
      <c r="O101" t="s">
        <v>881</v>
      </c>
      <c r="R101" s="1">
        <v>1</v>
      </c>
      <c r="S101" s="1">
        <v>1</v>
      </c>
    </row>
    <row r="102" spans="1:19" x14ac:dyDescent="0.2">
      <c r="A102" t="s">
        <v>1414</v>
      </c>
      <c r="B102" t="s">
        <v>428</v>
      </c>
      <c r="C102" t="s">
        <v>1415</v>
      </c>
      <c r="D102" t="s">
        <v>726</v>
      </c>
      <c r="E102" t="s">
        <v>1416</v>
      </c>
      <c r="F102" t="s">
        <v>41</v>
      </c>
      <c r="G102" t="s">
        <v>1417</v>
      </c>
      <c r="H102">
        <v>3</v>
      </c>
      <c r="I102">
        <v>33138517</v>
      </c>
      <c r="J102">
        <v>3</v>
      </c>
      <c r="K102">
        <v>33097025</v>
      </c>
      <c r="L102">
        <v>1109494</v>
      </c>
      <c r="M102">
        <v>1092390</v>
      </c>
      <c r="O102" t="s">
        <v>1418</v>
      </c>
      <c r="Q102" s="1">
        <v>1</v>
      </c>
      <c r="S102" s="1">
        <v>1</v>
      </c>
    </row>
    <row r="103" spans="1:19" x14ac:dyDescent="0.2">
      <c r="A103" t="s">
        <v>1465</v>
      </c>
      <c r="B103" t="s">
        <v>428</v>
      </c>
      <c r="C103" t="s">
        <v>1466</v>
      </c>
      <c r="D103" t="s">
        <v>703</v>
      </c>
      <c r="E103" t="s">
        <v>1416</v>
      </c>
      <c r="F103" t="s">
        <v>41</v>
      </c>
      <c r="G103" t="s">
        <v>1467</v>
      </c>
      <c r="H103">
        <v>3</v>
      </c>
      <c r="I103">
        <v>33138573</v>
      </c>
      <c r="J103">
        <v>3</v>
      </c>
      <c r="K103">
        <v>33097081</v>
      </c>
      <c r="L103">
        <v>972610</v>
      </c>
      <c r="M103">
        <v>953436</v>
      </c>
      <c r="O103" t="s">
        <v>1468</v>
      </c>
      <c r="S103" s="1">
        <v>1</v>
      </c>
    </row>
    <row r="104" spans="1:19" x14ac:dyDescent="0.2">
      <c r="A104" t="s">
        <v>754</v>
      </c>
      <c r="B104" t="s">
        <v>16</v>
      </c>
      <c r="D104" t="s">
        <v>726</v>
      </c>
      <c r="E104" t="s">
        <v>755</v>
      </c>
      <c r="F104" t="s">
        <v>41</v>
      </c>
      <c r="G104" t="s">
        <v>756</v>
      </c>
      <c r="H104">
        <v>3</v>
      </c>
      <c r="I104">
        <v>33094974</v>
      </c>
      <c r="J104">
        <v>3</v>
      </c>
      <c r="K104">
        <v>33053482</v>
      </c>
      <c r="L104">
        <v>1152039</v>
      </c>
      <c r="M104">
        <v>1134797</v>
      </c>
      <c r="O104" t="s">
        <v>757</v>
      </c>
      <c r="S104" s="1">
        <v>1</v>
      </c>
    </row>
    <row r="105" spans="1:19" x14ac:dyDescent="0.2">
      <c r="A105" t="s">
        <v>897</v>
      </c>
      <c r="B105" t="s">
        <v>16</v>
      </c>
      <c r="D105" t="s">
        <v>726</v>
      </c>
      <c r="E105" t="s">
        <v>898</v>
      </c>
      <c r="F105" t="s">
        <v>41</v>
      </c>
      <c r="G105" t="s">
        <v>899</v>
      </c>
      <c r="H105">
        <v>3</v>
      </c>
      <c r="I105">
        <v>33065785</v>
      </c>
      <c r="J105">
        <v>3</v>
      </c>
      <c r="K105">
        <v>33024293</v>
      </c>
      <c r="L105">
        <v>1119663</v>
      </c>
      <c r="M105">
        <v>1092377</v>
      </c>
      <c r="O105" t="s">
        <v>900</v>
      </c>
      <c r="Q105" s="1">
        <v>1</v>
      </c>
      <c r="S105" s="1">
        <v>1</v>
      </c>
    </row>
    <row r="106" spans="1:19" x14ac:dyDescent="0.2">
      <c r="A106" t="s">
        <v>2181</v>
      </c>
      <c r="B106" t="s">
        <v>16</v>
      </c>
      <c r="D106" t="s">
        <v>2182</v>
      </c>
      <c r="E106" t="s">
        <v>898</v>
      </c>
      <c r="F106" t="s">
        <v>1348</v>
      </c>
      <c r="G106" t="s">
        <v>2183</v>
      </c>
      <c r="H106">
        <v>3</v>
      </c>
      <c r="I106">
        <v>33093431</v>
      </c>
      <c r="J106">
        <v>3</v>
      </c>
      <c r="K106">
        <v>33051939</v>
      </c>
      <c r="L106">
        <v>256027</v>
      </c>
      <c r="M106">
        <v>251094</v>
      </c>
      <c r="N106" t="s">
        <v>2184</v>
      </c>
      <c r="O106" t="s">
        <v>2185</v>
      </c>
      <c r="R106" s="1">
        <v>1</v>
      </c>
      <c r="S106" s="1">
        <v>1</v>
      </c>
    </row>
    <row r="107" spans="1:19" x14ac:dyDescent="0.2">
      <c r="A107" t="s">
        <v>1020</v>
      </c>
      <c r="B107" t="s">
        <v>16</v>
      </c>
      <c r="D107" t="s">
        <v>726</v>
      </c>
      <c r="E107" t="s">
        <v>1021</v>
      </c>
      <c r="F107" t="s">
        <v>41</v>
      </c>
      <c r="G107" t="s">
        <v>1022</v>
      </c>
      <c r="H107">
        <v>3</v>
      </c>
      <c r="I107">
        <v>33114052</v>
      </c>
      <c r="J107">
        <v>3</v>
      </c>
      <c r="K107">
        <v>33072560</v>
      </c>
      <c r="L107">
        <v>1091207</v>
      </c>
      <c r="M107">
        <v>1070701</v>
      </c>
      <c r="O107" t="s">
        <v>1023</v>
      </c>
      <c r="R107" s="1">
        <v>1</v>
      </c>
      <c r="S107" s="1">
        <v>1</v>
      </c>
    </row>
    <row r="108" spans="1:19" x14ac:dyDescent="0.2">
      <c r="A108" t="s">
        <v>758</v>
      </c>
      <c r="B108" t="s">
        <v>16</v>
      </c>
      <c r="D108" t="s">
        <v>726</v>
      </c>
      <c r="E108" t="s">
        <v>759</v>
      </c>
      <c r="F108" t="s">
        <v>41</v>
      </c>
      <c r="G108" t="s">
        <v>760</v>
      </c>
      <c r="H108">
        <v>3</v>
      </c>
      <c r="I108">
        <v>33094973</v>
      </c>
      <c r="J108">
        <v>3</v>
      </c>
      <c r="K108">
        <v>33053481</v>
      </c>
      <c r="L108">
        <v>1151063</v>
      </c>
      <c r="M108">
        <v>1134796</v>
      </c>
      <c r="O108" t="s">
        <v>761</v>
      </c>
      <c r="R108" s="1">
        <v>1</v>
      </c>
      <c r="S108" s="1">
        <v>1</v>
      </c>
    </row>
    <row r="109" spans="1:19" x14ac:dyDescent="0.2">
      <c r="A109" t="s">
        <v>908</v>
      </c>
      <c r="B109" t="s">
        <v>16</v>
      </c>
      <c r="D109" t="s">
        <v>726</v>
      </c>
      <c r="E109" t="s">
        <v>909</v>
      </c>
      <c r="F109" t="s">
        <v>41</v>
      </c>
      <c r="G109" t="s">
        <v>910</v>
      </c>
      <c r="H109">
        <v>3</v>
      </c>
      <c r="I109">
        <v>33095051</v>
      </c>
      <c r="J109">
        <v>3</v>
      </c>
      <c r="K109">
        <v>33053559</v>
      </c>
      <c r="L109">
        <v>1114125</v>
      </c>
      <c r="M109">
        <v>1092385</v>
      </c>
      <c r="O109" t="s">
        <v>911</v>
      </c>
      <c r="S109" s="1">
        <v>1</v>
      </c>
    </row>
    <row r="110" spans="1:19" x14ac:dyDescent="0.2">
      <c r="A110" t="s">
        <v>974</v>
      </c>
      <c r="B110" t="s">
        <v>16</v>
      </c>
      <c r="D110" t="s">
        <v>726</v>
      </c>
      <c r="E110" t="s">
        <v>909</v>
      </c>
      <c r="F110" t="s">
        <v>41</v>
      </c>
      <c r="G110" t="s">
        <v>975</v>
      </c>
      <c r="H110">
        <v>3</v>
      </c>
      <c r="I110">
        <v>33038844</v>
      </c>
      <c r="J110">
        <v>3</v>
      </c>
      <c r="K110">
        <v>32997352</v>
      </c>
      <c r="L110">
        <v>1097217</v>
      </c>
      <c r="M110">
        <v>1070685</v>
      </c>
      <c r="O110" t="s">
        <v>976</v>
      </c>
      <c r="R110" s="1">
        <v>1</v>
      </c>
      <c r="S110" s="1">
        <v>1</v>
      </c>
    </row>
    <row r="111" spans="1:19" x14ac:dyDescent="0.2">
      <c r="A111" t="s">
        <v>1237</v>
      </c>
      <c r="B111" t="s">
        <v>16</v>
      </c>
      <c r="D111" t="s">
        <v>726</v>
      </c>
      <c r="E111" t="s">
        <v>909</v>
      </c>
      <c r="F111" t="s">
        <v>41</v>
      </c>
      <c r="G111" t="s">
        <v>1238</v>
      </c>
      <c r="H111">
        <v>3</v>
      </c>
      <c r="I111">
        <v>33059961</v>
      </c>
      <c r="J111">
        <v>3</v>
      </c>
      <c r="K111">
        <v>33018469</v>
      </c>
      <c r="L111">
        <v>705794</v>
      </c>
      <c r="M111">
        <v>691376</v>
      </c>
      <c r="N111" t="s">
        <v>1239</v>
      </c>
      <c r="O111" t="s">
        <v>1240</v>
      </c>
      <c r="Q111" s="1">
        <v>1</v>
      </c>
      <c r="S111" s="1">
        <v>1</v>
      </c>
    </row>
    <row r="112" spans="1:19" x14ac:dyDescent="0.2">
      <c r="A112" t="s">
        <v>1250</v>
      </c>
      <c r="B112" t="s">
        <v>16</v>
      </c>
      <c r="D112" t="s">
        <v>726</v>
      </c>
      <c r="E112" t="s">
        <v>909</v>
      </c>
      <c r="F112" t="s">
        <v>41</v>
      </c>
      <c r="G112" t="s">
        <v>1251</v>
      </c>
      <c r="H112">
        <v>3</v>
      </c>
      <c r="I112">
        <v>33110381</v>
      </c>
      <c r="J112">
        <v>3</v>
      </c>
      <c r="K112">
        <v>33068889</v>
      </c>
      <c r="L112">
        <v>704462</v>
      </c>
      <c r="M112">
        <v>691377</v>
      </c>
      <c r="N112" t="s">
        <v>1252</v>
      </c>
      <c r="O112" t="s">
        <v>1253</v>
      </c>
      <c r="R112" s="1">
        <v>1</v>
      </c>
      <c r="S112" s="1">
        <v>1</v>
      </c>
    </row>
    <row r="113" spans="1:19" x14ac:dyDescent="0.2">
      <c r="A113" t="s">
        <v>1826</v>
      </c>
      <c r="B113" t="s">
        <v>428</v>
      </c>
      <c r="D113" t="s">
        <v>1689</v>
      </c>
      <c r="E113" t="s">
        <v>1827</v>
      </c>
      <c r="F113" t="s">
        <v>41</v>
      </c>
      <c r="G113" t="s">
        <v>1828</v>
      </c>
      <c r="H113">
        <v>3</v>
      </c>
      <c r="I113">
        <v>33138509</v>
      </c>
      <c r="J113">
        <v>3</v>
      </c>
      <c r="K113">
        <v>33097017</v>
      </c>
      <c r="L113">
        <v>795413</v>
      </c>
      <c r="M113">
        <v>781643</v>
      </c>
      <c r="N113" t="s">
        <v>1829</v>
      </c>
      <c r="O113" t="s">
        <v>1830</v>
      </c>
      <c r="S113" s="1">
        <v>1</v>
      </c>
    </row>
    <row r="114" spans="1:19" x14ac:dyDescent="0.2">
      <c r="A114" t="s">
        <v>1077</v>
      </c>
      <c r="B114" t="s">
        <v>16</v>
      </c>
      <c r="D114" t="s">
        <v>726</v>
      </c>
      <c r="E114" t="s">
        <v>1078</v>
      </c>
      <c r="F114" t="s">
        <v>41</v>
      </c>
      <c r="G114" t="s">
        <v>1079</v>
      </c>
      <c r="H114">
        <v>3</v>
      </c>
      <c r="I114">
        <v>33038540</v>
      </c>
      <c r="J114">
        <v>3</v>
      </c>
      <c r="K114">
        <v>32997048</v>
      </c>
      <c r="L114">
        <v>1077701</v>
      </c>
      <c r="M114">
        <v>1070678</v>
      </c>
      <c r="O114" t="s">
        <v>1080</v>
      </c>
      <c r="Q114" s="1">
        <v>1</v>
      </c>
      <c r="S114" s="1">
        <v>1</v>
      </c>
    </row>
    <row r="115" spans="1:19" x14ac:dyDescent="0.2">
      <c r="A115" t="s">
        <v>932</v>
      </c>
      <c r="B115" t="s">
        <v>16</v>
      </c>
      <c r="C115" t="s">
        <v>933</v>
      </c>
      <c r="D115" t="s">
        <v>726</v>
      </c>
      <c r="E115" t="s">
        <v>934</v>
      </c>
      <c r="F115" t="s">
        <v>41</v>
      </c>
      <c r="G115" t="s">
        <v>935</v>
      </c>
      <c r="H115">
        <v>3</v>
      </c>
      <c r="I115">
        <v>33094993</v>
      </c>
      <c r="J115">
        <v>3</v>
      </c>
      <c r="K115">
        <v>33053501</v>
      </c>
      <c r="L115">
        <v>1105606</v>
      </c>
      <c r="M115">
        <v>1092384</v>
      </c>
      <c r="O115" t="s">
        <v>936</v>
      </c>
      <c r="Q115" s="1">
        <v>1</v>
      </c>
      <c r="S115" s="1">
        <v>1</v>
      </c>
    </row>
    <row r="116" spans="1:19" x14ac:dyDescent="0.2">
      <c r="A116" t="s">
        <v>923</v>
      </c>
      <c r="B116" t="s">
        <v>16</v>
      </c>
      <c r="C116" t="s">
        <v>924</v>
      </c>
      <c r="D116" t="s">
        <v>726</v>
      </c>
      <c r="E116" t="s">
        <v>925</v>
      </c>
      <c r="F116" t="s">
        <v>41</v>
      </c>
      <c r="G116" t="s">
        <v>926</v>
      </c>
      <c r="H116">
        <v>3</v>
      </c>
      <c r="I116">
        <v>33055771</v>
      </c>
      <c r="J116">
        <v>3</v>
      </c>
      <c r="K116">
        <v>33014279</v>
      </c>
      <c r="L116">
        <v>1106585</v>
      </c>
      <c r="M116">
        <v>1092376</v>
      </c>
      <c r="O116" t="s">
        <v>927</v>
      </c>
      <c r="Q116" s="1">
        <v>1</v>
      </c>
      <c r="S116" s="1">
        <v>1</v>
      </c>
    </row>
    <row r="117" spans="1:19" x14ac:dyDescent="0.2">
      <c r="A117" t="s">
        <v>713</v>
      </c>
      <c r="B117" t="s">
        <v>16</v>
      </c>
      <c r="D117" t="s">
        <v>703</v>
      </c>
      <c r="E117" t="s">
        <v>714</v>
      </c>
      <c r="F117" t="s">
        <v>41</v>
      </c>
      <c r="G117" t="s">
        <v>715</v>
      </c>
      <c r="H117">
        <v>3</v>
      </c>
      <c r="I117">
        <v>33038576</v>
      </c>
      <c r="J117">
        <v>3</v>
      </c>
      <c r="K117">
        <v>32997084</v>
      </c>
      <c r="L117">
        <v>1162004</v>
      </c>
      <c r="M117">
        <v>1134781</v>
      </c>
      <c r="O117" t="s">
        <v>716</v>
      </c>
      <c r="R117" s="1">
        <v>1</v>
      </c>
      <c r="S117" s="1">
        <v>1</v>
      </c>
    </row>
    <row r="118" spans="1:19" x14ac:dyDescent="0.2">
      <c r="A118" t="s">
        <v>1028</v>
      </c>
      <c r="B118" t="s">
        <v>16</v>
      </c>
      <c r="D118" t="s">
        <v>726</v>
      </c>
      <c r="E118" t="s">
        <v>1029</v>
      </c>
      <c r="F118" t="s">
        <v>41</v>
      </c>
      <c r="G118" t="s">
        <v>1030</v>
      </c>
      <c r="H118">
        <v>3</v>
      </c>
      <c r="I118">
        <v>33055810</v>
      </c>
      <c r="J118">
        <v>3</v>
      </c>
      <c r="K118">
        <v>33014318</v>
      </c>
      <c r="L118">
        <v>1085585</v>
      </c>
      <c r="M118">
        <v>1070689</v>
      </c>
      <c r="O118" t="s">
        <v>1031</v>
      </c>
      <c r="S118" s="1">
        <v>1</v>
      </c>
    </row>
    <row r="119" spans="1:19" x14ac:dyDescent="0.2">
      <c r="A119" t="s">
        <v>822</v>
      </c>
      <c r="B119" t="s">
        <v>16</v>
      </c>
      <c r="D119" t="s">
        <v>726</v>
      </c>
      <c r="E119" t="s">
        <v>823</v>
      </c>
      <c r="F119" t="s">
        <v>41</v>
      </c>
      <c r="G119" t="s">
        <v>824</v>
      </c>
      <c r="H119">
        <v>3</v>
      </c>
      <c r="I119">
        <v>33109729</v>
      </c>
      <c r="J119">
        <v>3</v>
      </c>
      <c r="K119">
        <v>33068237</v>
      </c>
      <c r="L119">
        <v>1136346</v>
      </c>
      <c r="M119">
        <v>1113914</v>
      </c>
      <c r="O119" t="s">
        <v>825</v>
      </c>
      <c r="R119" s="1">
        <v>1</v>
      </c>
      <c r="S119" s="1">
        <v>1</v>
      </c>
    </row>
    <row r="120" spans="1:19" x14ac:dyDescent="0.2">
      <c r="A120" t="s">
        <v>912</v>
      </c>
      <c r="B120" t="s">
        <v>16</v>
      </c>
      <c r="D120" t="s">
        <v>726</v>
      </c>
      <c r="E120" t="s">
        <v>913</v>
      </c>
      <c r="F120" t="s">
        <v>41</v>
      </c>
      <c r="G120" t="s">
        <v>914</v>
      </c>
      <c r="H120">
        <v>3</v>
      </c>
      <c r="I120">
        <v>33093410</v>
      </c>
      <c r="J120">
        <v>3</v>
      </c>
      <c r="K120">
        <v>33051918</v>
      </c>
      <c r="L120">
        <v>1112333</v>
      </c>
      <c r="M120">
        <v>1092383</v>
      </c>
      <c r="O120" t="s">
        <v>915</v>
      </c>
      <c r="S120" s="1">
        <v>1</v>
      </c>
    </row>
    <row r="121" spans="1:19" x14ac:dyDescent="0.2">
      <c r="A121" t="s">
        <v>730</v>
      </c>
      <c r="B121" t="s">
        <v>16</v>
      </c>
      <c r="D121" t="s">
        <v>726</v>
      </c>
      <c r="E121" t="s">
        <v>731</v>
      </c>
      <c r="F121" t="s">
        <v>41</v>
      </c>
      <c r="G121" t="s">
        <v>732</v>
      </c>
      <c r="H121">
        <v>3</v>
      </c>
      <c r="I121">
        <v>33038621</v>
      </c>
      <c r="J121">
        <v>3</v>
      </c>
      <c r="K121">
        <v>32997129</v>
      </c>
      <c r="L121">
        <v>1157465</v>
      </c>
      <c r="M121">
        <v>1134782</v>
      </c>
      <c r="O121" t="s">
        <v>733</v>
      </c>
      <c r="R121" s="1">
        <v>1</v>
      </c>
      <c r="S121" s="1">
        <v>1</v>
      </c>
    </row>
    <row r="122" spans="1:19" x14ac:dyDescent="0.2">
      <c r="A122" t="s">
        <v>1706</v>
      </c>
      <c r="B122" t="s">
        <v>16</v>
      </c>
      <c r="D122" t="s">
        <v>1701</v>
      </c>
      <c r="E122" t="s">
        <v>731</v>
      </c>
      <c r="F122" t="s">
        <v>41</v>
      </c>
      <c r="G122" t="s">
        <v>1707</v>
      </c>
      <c r="H122">
        <v>3</v>
      </c>
      <c r="I122">
        <v>33055764</v>
      </c>
      <c r="J122">
        <v>3</v>
      </c>
      <c r="K122">
        <v>33014272</v>
      </c>
      <c r="L122">
        <v>711278</v>
      </c>
      <c r="M122">
        <v>720406</v>
      </c>
      <c r="N122" t="s">
        <v>1708</v>
      </c>
      <c r="O122" t="s">
        <v>1709</v>
      </c>
      <c r="R122" s="1">
        <v>1</v>
      </c>
      <c r="S122" s="1">
        <v>1</v>
      </c>
    </row>
    <row r="123" spans="1:19" x14ac:dyDescent="0.2">
      <c r="A123" t="s">
        <v>988</v>
      </c>
      <c r="B123" t="s">
        <v>16</v>
      </c>
      <c r="D123" t="s">
        <v>726</v>
      </c>
      <c r="E123" t="s">
        <v>989</v>
      </c>
      <c r="F123" t="s">
        <v>41</v>
      </c>
      <c r="G123" t="s">
        <v>990</v>
      </c>
      <c r="H123">
        <v>3</v>
      </c>
      <c r="I123">
        <v>33055746</v>
      </c>
      <c r="J123">
        <v>3</v>
      </c>
      <c r="K123">
        <v>33014254</v>
      </c>
      <c r="L123">
        <v>1095288</v>
      </c>
      <c r="M123">
        <v>1070687</v>
      </c>
      <c r="O123" t="s">
        <v>991</v>
      </c>
      <c r="Q123" s="1">
        <v>1</v>
      </c>
      <c r="S123" s="1">
        <v>1</v>
      </c>
    </row>
    <row r="124" spans="1:19" x14ac:dyDescent="0.2">
      <c r="A124" t="s">
        <v>1246</v>
      </c>
      <c r="B124" t="s">
        <v>16</v>
      </c>
      <c r="D124" t="s">
        <v>726</v>
      </c>
      <c r="E124" t="s">
        <v>989</v>
      </c>
      <c r="F124" t="s">
        <v>41</v>
      </c>
      <c r="G124" t="s">
        <v>1247</v>
      </c>
      <c r="H124">
        <v>3</v>
      </c>
      <c r="I124">
        <v>33055641</v>
      </c>
      <c r="J124">
        <v>3</v>
      </c>
      <c r="K124">
        <v>33014149</v>
      </c>
      <c r="L124">
        <v>704479</v>
      </c>
      <c r="M124">
        <v>691375</v>
      </c>
      <c r="N124" t="s">
        <v>1248</v>
      </c>
      <c r="O124" t="s">
        <v>1249</v>
      </c>
      <c r="R124" s="1">
        <v>1</v>
      </c>
      <c r="S124" s="1">
        <v>1</v>
      </c>
    </row>
    <row r="125" spans="1:19" x14ac:dyDescent="0.2">
      <c r="A125" t="s">
        <v>1073</v>
      </c>
      <c r="B125" t="s">
        <v>16</v>
      </c>
      <c r="D125" t="s">
        <v>726</v>
      </c>
      <c r="E125" t="s">
        <v>1074</v>
      </c>
      <c r="F125" t="s">
        <v>41</v>
      </c>
      <c r="G125" t="s">
        <v>1075</v>
      </c>
      <c r="H125">
        <v>3</v>
      </c>
      <c r="I125">
        <v>33093413</v>
      </c>
      <c r="J125">
        <v>3</v>
      </c>
      <c r="K125">
        <v>33051921</v>
      </c>
      <c r="L125">
        <v>1078263</v>
      </c>
      <c r="M125">
        <v>1070693</v>
      </c>
      <c r="O125" t="s">
        <v>1076</v>
      </c>
      <c r="S125" s="1">
        <v>1</v>
      </c>
    </row>
    <row r="126" spans="1:19" x14ac:dyDescent="0.2">
      <c r="A126" t="s">
        <v>996</v>
      </c>
      <c r="B126" t="s">
        <v>16</v>
      </c>
      <c r="C126" t="s">
        <v>997</v>
      </c>
      <c r="D126" t="s">
        <v>726</v>
      </c>
      <c r="E126" t="s">
        <v>998</v>
      </c>
      <c r="F126" t="s">
        <v>41</v>
      </c>
      <c r="G126" t="s">
        <v>999</v>
      </c>
      <c r="H126">
        <v>3</v>
      </c>
      <c r="I126">
        <v>33107011</v>
      </c>
      <c r="J126">
        <v>3</v>
      </c>
      <c r="K126">
        <v>33065519</v>
      </c>
      <c r="L126">
        <v>1092407</v>
      </c>
      <c r="M126">
        <v>1070698</v>
      </c>
      <c r="O126" t="s">
        <v>1000</v>
      </c>
      <c r="R126" s="1">
        <v>1</v>
      </c>
      <c r="S126" s="1">
        <v>1</v>
      </c>
    </row>
    <row r="127" spans="1:19" x14ac:dyDescent="0.2">
      <c r="A127" t="s">
        <v>992</v>
      </c>
      <c r="B127" t="s">
        <v>16</v>
      </c>
      <c r="D127" t="s">
        <v>726</v>
      </c>
      <c r="E127" t="s">
        <v>993</v>
      </c>
      <c r="F127" t="s">
        <v>41</v>
      </c>
      <c r="G127" t="s">
        <v>994</v>
      </c>
      <c r="H127">
        <v>3</v>
      </c>
      <c r="I127">
        <v>33038768</v>
      </c>
      <c r="J127">
        <v>3</v>
      </c>
      <c r="K127">
        <v>32997276</v>
      </c>
      <c r="L127">
        <v>1093710</v>
      </c>
      <c r="M127">
        <v>1070682</v>
      </c>
      <c r="O127" t="s">
        <v>995</v>
      </c>
      <c r="R127" s="1">
        <v>1</v>
      </c>
      <c r="S127" s="1">
        <v>1</v>
      </c>
    </row>
    <row r="128" spans="1:19" x14ac:dyDescent="0.2">
      <c r="A128" t="s">
        <v>1688</v>
      </c>
      <c r="B128" t="s">
        <v>16</v>
      </c>
      <c r="D128" t="s">
        <v>1689</v>
      </c>
      <c r="E128" t="s">
        <v>1690</v>
      </c>
      <c r="F128" t="s">
        <v>41</v>
      </c>
      <c r="G128" t="s">
        <v>1691</v>
      </c>
      <c r="H128">
        <v>3</v>
      </c>
      <c r="I128">
        <v>33114077</v>
      </c>
      <c r="J128">
        <v>3</v>
      </c>
      <c r="K128">
        <v>33072585</v>
      </c>
      <c r="L128">
        <v>755403</v>
      </c>
      <c r="M128">
        <v>763822</v>
      </c>
      <c r="N128" t="s">
        <v>1692</v>
      </c>
      <c r="O128" t="s">
        <v>1693</v>
      </c>
      <c r="S128" s="1">
        <v>1</v>
      </c>
    </row>
    <row r="129" spans="1:19" x14ac:dyDescent="0.2">
      <c r="A129" t="s">
        <v>790</v>
      </c>
      <c r="B129" t="s">
        <v>16</v>
      </c>
      <c r="D129" t="s">
        <v>726</v>
      </c>
      <c r="E129" t="s">
        <v>791</v>
      </c>
      <c r="F129" t="s">
        <v>41</v>
      </c>
      <c r="G129" t="s">
        <v>792</v>
      </c>
      <c r="H129">
        <v>3</v>
      </c>
      <c r="I129">
        <v>33059994</v>
      </c>
      <c r="J129">
        <v>3</v>
      </c>
      <c r="K129">
        <v>33018502</v>
      </c>
      <c r="L129">
        <v>1143435</v>
      </c>
      <c r="M129">
        <v>1134789</v>
      </c>
      <c r="O129" t="s">
        <v>793</v>
      </c>
      <c r="Q129" s="1">
        <v>1</v>
      </c>
      <c r="S129" s="1">
        <v>1</v>
      </c>
    </row>
    <row r="130" spans="1:19" x14ac:dyDescent="0.2">
      <c r="A130" t="s">
        <v>778</v>
      </c>
      <c r="B130" t="s">
        <v>16</v>
      </c>
      <c r="D130" t="s">
        <v>726</v>
      </c>
      <c r="E130" t="s">
        <v>779</v>
      </c>
      <c r="F130" t="s">
        <v>41</v>
      </c>
      <c r="G130" t="s">
        <v>780</v>
      </c>
      <c r="H130">
        <v>3</v>
      </c>
      <c r="I130">
        <v>33094973</v>
      </c>
      <c r="J130">
        <v>3</v>
      </c>
      <c r="K130">
        <v>33053481</v>
      </c>
      <c r="L130">
        <v>1144894</v>
      </c>
      <c r="M130">
        <v>1134795</v>
      </c>
      <c r="O130" t="s">
        <v>781</v>
      </c>
      <c r="S130" s="1">
        <v>1</v>
      </c>
    </row>
    <row r="131" spans="1:19" x14ac:dyDescent="0.2">
      <c r="A131" t="s">
        <v>882</v>
      </c>
      <c r="B131" t="s">
        <v>16</v>
      </c>
      <c r="D131" t="s">
        <v>726</v>
      </c>
      <c r="E131" t="s">
        <v>883</v>
      </c>
      <c r="F131" t="s">
        <v>41</v>
      </c>
      <c r="G131" t="s">
        <v>884</v>
      </c>
      <c r="H131">
        <v>3</v>
      </c>
      <c r="I131">
        <v>33087687</v>
      </c>
      <c r="J131">
        <v>3</v>
      </c>
      <c r="K131">
        <v>33046195</v>
      </c>
      <c r="L131">
        <v>1125944</v>
      </c>
      <c r="M131">
        <v>1113907</v>
      </c>
      <c r="O131" t="s">
        <v>885</v>
      </c>
      <c r="R131" s="1">
        <v>1</v>
      </c>
      <c r="S131" s="1">
        <v>1</v>
      </c>
    </row>
    <row r="132" spans="1:19" x14ac:dyDescent="0.2">
      <c r="A132" t="s">
        <v>1700</v>
      </c>
      <c r="B132" t="s">
        <v>16</v>
      </c>
      <c r="D132" t="s">
        <v>1701</v>
      </c>
      <c r="E132" t="s">
        <v>1702</v>
      </c>
      <c r="F132" t="s">
        <v>41</v>
      </c>
      <c r="G132" t="s">
        <v>1703</v>
      </c>
      <c r="H132">
        <v>3</v>
      </c>
      <c r="I132">
        <v>33065794</v>
      </c>
      <c r="J132">
        <v>3</v>
      </c>
      <c r="K132">
        <v>33024302</v>
      </c>
      <c r="L132">
        <v>719889</v>
      </c>
      <c r="M132">
        <v>720407</v>
      </c>
      <c r="N132" t="s">
        <v>1704</v>
      </c>
      <c r="O132" t="s">
        <v>1705</v>
      </c>
      <c r="Q132" s="1">
        <v>1</v>
      </c>
      <c r="S132" s="1">
        <v>1</v>
      </c>
    </row>
    <row r="133" spans="1:19" x14ac:dyDescent="0.2">
      <c r="A133" t="s">
        <v>738</v>
      </c>
      <c r="B133" t="s">
        <v>16</v>
      </c>
      <c r="D133" t="s">
        <v>726</v>
      </c>
      <c r="E133" t="s">
        <v>739</v>
      </c>
      <c r="F133" t="s">
        <v>41</v>
      </c>
      <c r="G133" t="s">
        <v>740</v>
      </c>
      <c r="H133">
        <v>3</v>
      </c>
      <c r="I133">
        <v>33038720</v>
      </c>
      <c r="J133">
        <v>3</v>
      </c>
      <c r="K133">
        <v>32997228</v>
      </c>
      <c r="L133">
        <v>1155734</v>
      </c>
      <c r="M133">
        <v>1134783</v>
      </c>
      <c r="O133" t="s">
        <v>741</v>
      </c>
      <c r="R133" s="1">
        <v>1</v>
      </c>
      <c r="S133" s="1">
        <v>1</v>
      </c>
    </row>
    <row r="134" spans="1:19" x14ac:dyDescent="0.2">
      <c r="A134" t="s">
        <v>1710</v>
      </c>
      <c r="B134" t="s">
        <v>16</v>
      </c>
      <c r="D134" t="s">
        <v>1678</v>
      </c>
      <c r="E134" t="s">
        <v>1711</v>
      </c>
      <c r="F134" t="s">
        <v>41</v>
      </c>
      <c r="G134" t="s">
        <v>1712</v>
      </c>
      <c r="H134">
        <v>3</v>
      </c>
      <c r="I134">
        <v>33038573</v>
      </c>
      <c r="J134">
        <v>3</v>
      </c>
      <c r="K134">
        <v>32997081</v>
      </c>
      <c r="L134">
        <v>708999</v>
      </c>
      <c r="M134">
        <v>720405</v>
      </c>
      <c r="N134" t="s">
        <v>1713</v>
      </c>
      <c r="O134" t="s">
        <v>1714</v>
      </c>
      <c r="R134" s="1">
        <v>1</v>
      </c>
      <c r="S134" s="1">
        <v>1</v>
      </c>
    </row>
    <row r="135" spans="1:19" x14ac:dyDescent="0.2">
      <c r="A135" t="s">
        <v>770</v>
      </c>
      <c r="B135" t="s">
        <v>16</v>
      </c>
      <c r="D135" t="s">
        <v>726</v>
      </c>
      <c r="E135" t="s">
        <v>771</v>
      </c>
      <c r="F135" t="s">
        <v>41</v>
      </c>
      <c r="G135" t="s">
        <v>772</v>
      </c>
      <c r="H135">
        <v>3</v>
      </c>
      <c r="I135">
        <v>33099606</v>
      </c>
      <c r="J135">
        <v>3</v>
      </c>
      <c r="K135">
        <v>33058114</v>
      </c>
      <c r="L135">
        <v>1146191</v>
      </c>
      <c r="M135">
        <v>1134798</v>
      </c>
      <c r="O135" t="s">
        <v>773</v>
      </c>
      <c r="R135" s="1">
        <v>1</v>
      </c>
      <c r="S135" s="1">
        <v>1</v>
      </c>
    </row>
    <row r="136" spans="1:19" x14ac:dyDescent="0.2">
      <c r="A136" t="s">
        <v>846</v>
      </c>
      <c r="B136" t="s">
        <v>16</v>
      </c>
      <c r="D136" t="s">
        <v>726</v>
      </c>
      <c r="E136" t="s">
        <v>847</v>
      </c>
      <c r="F136" t="s">
        <v>41</v>
      </c>
      <c r="G136" t="s">
        <v>848</v>
      </c>
      <c r="H136">
        <v>3</v>
      </c>
      <c r="I136">
        <v>33065812</v>
      </c>
      <c r="J136">
        <v>3</v>
      </c>
      <c r="K136">
        <v>33024320</v>
      </c>
      <c r="L136">
        <v>1134116</v>
      </c>
      <c r="M136">
        <v>1113905</v>
      </c>
      <c r="O136" t="s">
        <v>849</v>
      </c>
      <c r="Q136" s="1">
        <v>1</v>
      </c>
      <c r="S136" s="1">
        <v>1</v>
      </c>
    </row>
    <row r="137" spans="1:19" x14ac:dyDescent="0.2">
      <c r="A137" t="s">
        <v>941</v>
      </c>
      <c r="B137" t="s">
        <v>16</v>
      </c>
      <c r="D137" t="s">
        <v>726</v>
      </c>
      <c r="E137" t="s">
        <v>942</v>
      </c>
      <c r="F137" t="s">
        <v>41</v>
      </c>
      <c r="G137" t="s">
        <v>943</v>
      </c>
      <c r="H137">
        <v>3</v>
      </c>
      <c r="I137">
        <v>33114214</v>
      </c>
      <c r="J137">
        <v>3</v>
      </c>
      <c r="K137">
        <v>33072722</v>
      </c>
      <c r="L137">
        <v>1103897</v>
      </c>
      <c r="M137">
        <v>1092388</v>
      </c>
      <c r="O137" t="s">
        <v>944</v>
      </c>
      <c r="R137" s="1">
        <v>1</v>
      </c>
      <c r="S137" s="1">
        <v>1</v>
      </c>
    </row>
    <row r="138" spans="1:19" x14ac:dyDescent="0.2">
      <c r="A138" t="s">
        <v>1241</v>
      </c>
      <c r="B138" t="s">
        <v>16</v>
      </c>
      <c r="D138" t="s">
        <v>726</v>
      </c>
      <c r="E138" t="s">
        <v>1242</v>
      </c>
      <c r="F138" t="s">
        <v>41</v>
      </c>
      <c r="G138" t="s">
        <v>1243</v>
      </c>
      <c r="H138">
        <v>3</v>
      </c>
      <c r="I138">
        <v>33109787</v>
      </c>
      <c r="J138">
        <v>3</v>
      </c>
      <c r="K138">
        <v>33068295</v>
      </c>
      <c r="L138">
        <v>705730</v>
      </c>
      <c r="M138">
        <v>695198</v>
      </c>
      <c r="N138" t="s">
        <v>1244</v>
      </c>
      <c r="O138" t="s">
        <v>1245</v>
      </c>
      <c r="Q138" s="1">
        <v>1</v>
      </c>
      <c r="S138" s="1">
        <v>1</v>
      </c>
    </row>
    <row r="139" spans="1:19" x14ac:dyDescent="0.2">
      <c r="A139" t="s">
        <v>1001</v>
      </c>
      <c r="B139" t="s">
        <v>16</v>
      </c>
      <c r="D139" t="s">
        <v>726</v>
      </c>
      <c r="E139" t="s">
        <v>1002</v>
      </c>
      <c r="F139" t="s">
        <v>41</v>
      </c>
      <c r="G139" t="s">
        <v>1003</v>
      </c>
      <c r="H139">
        <v>3</v>
      </c>
      <c r="I139" t="s">
        <v>1004</v>
      </c>
      <c r="J139">
        <v>3</v>
      </c>
      <c r="K139" t="s">
        <v>1005</v>
      </c>
      <c r="L139">
        <v>1092402</v>
      </c>
      <c r="M139">
        <v>1070686</v>
      </c>
      <c r="O139" t="s">
        <v>1006</v>
      </c>
      <c r="S139" s="1">
        <v>1</v>
      </c>
    </row>
    <row r="140" spans="1:19" x14ac:dyDescent="0.2">
      <c r="A140" t="s">
        <v>1044</v>
      </c>
      <c r="B140" t="s">
        <v>16</v>
      </c>
      <c r="D140" t="s">
        <v>726</v>
      </c>
      <c r="E140" t="s">
        <v>1045</v>
      </c>
      <c r="F140" t="s">
        <v>41</v>
      </c>
      <c r="G140" t="s">
        <v>1046</v>
      </c>
      <c r="H140">
        <v>3</v>
      </c>
      <c r="I140">
        <v>33055787</v>
      </c>
      <c r="J140">
        <v>3</v>
      </c>
      <c r="K140">
        <v>33014295</v>
      </c>
      <c r="L140">
        <v>1082445</v>
      </c>
      <c r="M140">
        <v>1070688</v>
      </c>
      <c r="O140" t="s">
        <v>1047</v>
      </c>
      <c r="R140" s="1">
        <v>1</v>
      </c>
      <c r="S140" s="1">
        <v>1</v>
      </c>
    </row>
    <row r="141" spans="1:19" x14ac:dyDescent="0.2">
      <c r="A141" t="s">
        <v>810</v>
      </c>
      <c r="B141" t="s">
        <v>16</v>
      </c>
      <c r="D141" t="s">
        <v>726</v>
      </c>
      <c r="E141" t="s">
        <v>811</v>
      </c>
      <c r="F141" t="s">
        <v>41</v>
      </c>
      <c r="G141" t="s">
        <v>812</v>
      </c>
      <c r="H141">
        <v>3</v>
      </c>
      <c r="I141">
        <v>33055806</v>
      </c>
      <c r="J141">
        <v>3</v>
      </c>
      <c r="K141">
        <v>33014314</v>
      </c>
      <c r="L141">
        <v>1138305</v>
      </c>
      <c r="M141">
        <v>1113899</v>
      </c>
      <c r="O141" t="s">
        <v>813</v>
      </c>
      <c r="S141" s="1">
        <v>1</v>
      </c>
    </row>
    <row r="142" spans="1:19" x14ac:dyDescent="0.2">
      <c r="A142" t="s">
        <v>1683</v>
      </c>
      <c r="B142" t="s">
        <v>16</v>
      </c>
      <c r="D142" t="s">
        <v>1678</v>
      </c>
      <c r="E142" t="s">
        <v>1684</v>
      </c>
      <c r="F142" t="s">
        <v>41</v>
      </c>
      <c r="G142" t="s">
        <v>1685</v>
      </c>
      <c r="H142">
        <v>3</v>
      </c>
      <c r="I142">
        <v>33065776</v>
      </c>
      <c r="J142">
        <v>3</v>
      </c>
      <c r="K142">
        <v>33024284</v>
      </c>
      <c r="L142">
        <v>761756</v>
      </c>
      <c r="M142">
        <v>763817</v>
      </c>
      <c r="N142" t="s">
        <v>1686</v>
      </c>
      <c r="O142" t="s">
        <v>1687</v>
      </c>
      <c r="Q142" s="1">
        <v>1</v>
      </c>
      <c r="S142" s="1">
        <v>1</v>
      </c>
    </row>
    <row r="143" spans="1:19" x14ac:dyDescent="0.2">
      <c r="A143" t="s">
        <v>1398</v>
      </c>
      <c r="B143" t="s">
        <v>428</v>
      </c>
      <c r="D143" t="s">
        <v>726</v>
      </c>
      <c r="E143" t="s">
        <v>1399</v>
      </c>
      <c r="F143" t="s">
        <v>41</v>
      </c>
      <c r="G143" t="s">
        <v>1400</v>
      </c>
      <c r="H143">
        <v>3</v>
      </c>
      <c r="I143">
        <v>33138551</v>
      </c>
      <c r="J143">
        <v>3</v>
      </c>
      <c r="K143">
        <v>33097059</v>
      </c>
      <c r="L143">
        <v>1142155</v>
      </c>
      <c r="M143">
        <v>1134802</v>
      </c>
      <c r="O143" t="s">
        <v>1401</v>
      </c>
      <c r="R143" s="1">
        <v>1</v>
      </c>
      <c r="S143" s="1">
        <v>1</v>
      </c>
    </row>
    <row r="144" spans="1:19" x14ac:dyDescent="0.2">
      <c r="A144" t="s">
        <v>834</v>
      </c>
      <c r="B144" t="s">
        <v>16</v>
      </c>
      <c r="D144" t="s">
        <v>726</v>
      </c>
      <c r="E144" t="s">
        <v>835</v>
      </c>
      <c r="F144" t="s">
        <v>41</v>
      </c>
      <c r="G144" t="s">
        <v>836</v>
      </c>
      <c r="H144">
        <v>3</v>
      </c>
      <c r="I144">
        <v>33060030</v>
      </c>
      <c r="J144">
        <v>3</v>
      </c>
      <c r="K144">
        <v>33018538</v>
      </c>
      <c r="L144">
        <v>1135711</v>
      </c>
      <c r="M144">
        <v>1113903</v>
      </c>
      <c r="O144" t="s">
        <v>837</v>
      </c>
      <c r="R144" s="1">
        <v>1</v>
      </c>
      <c r="S144" s="1">
        <v>1</v>
      </c>
    </row>
    <row r="145" spans="1:19" x14ac:dyDescent="0.2">
      <c r="A145" t="s">
        <v>216</v>
      </c>
      <c r="B145" t="s">
        <v>16</v>
      </c>
      <c r="D145" t="s">
        <v>39</v>
      </c>
      <c r="E145" t="s">
        <v>217</v>
      </c>
      <c r="F145" t="s">
        <v>41</v>
      </c>
      <c r="G145" t="s">
        <v>218</v>
      </c>
      <c r="H145">
        <v>3</v>
      </c>
      <c r="I145">
        <v>33065696</v>
      </c>
      <c r="J145">
        <v>3</v>
      </c>
      <c r="K145">
        <v>33024204</v>
      </c>
      <c r="L145">
        <v>1199012</v>
      </c>
      <c r="M145">
        <v>1186578</v>
      </c>
      <c r="O145" t="s">
        <v>219</v>
      </c>
      <c r="R145" s="1">
        <v>1</v>
      </c>
      <c r="S145" s="1">
        <v>1</v>
      </c>
    </row>
    <row r="146" spans="1:19" x14ac:dyDescent="0.2">
      <c r="A146" t="s">
        <v>818</v>
      </c>
      <c r="B146" t="s">
        <v>16</v>
      </c>
      <c r="D146" t="s">
        <v>726</v>
      </c>
      <c r="E146" t="s">
        <v>819</v>
      </c>
      <c r="F146" t="s">
        <v>41</v>
      </c>
      <c r="G146" t="s">
        <v>820</v>
      </c>
      <c r="H146">
        <v>3</v>
      </c>
      <c r="I146">
        <v>33055807</v>
      </c>
      <c r="J146">
        <v>3</v>
      </c>
      <c r="K146">
        <v>33014315</v>
      </c>
      <c r="L146">
        <v>1137352</v>
      </c>
      <c r="M146">
        <v>1113900</v>
      </c>
      <c r="O146" t="s">
        <v>821</v>
      </c>
      <c r="Q146" s="1">
        <v>1</v>
      </c>
      <c r="S146" s="1">
        <v>1</v>
      </c>
    </row>
    <row r="147" spans="1:19" x14ac:dyDescent="0.2">
      <c r="A147" t="s">
        <v>1715</v>
      </c>
      <c r="B147" t="s">
        <v>16</v>
      </c>
      <c r="D147" t="s">
        <v>1678</v>
      </c>
      <c r="E147" t="s">
        <v>1716</v>
      </c>
      <c r="F147" t="s">
        <v>41</v>
      </c>
      <c r="G147" t="s">
        <v>1717</v>
      </c>
      <c r="H147">
        <v>3</v>
      </c>
      <c r="I147">
        <v>33038804</v>
      </c>
      <c r="J147">
        <v>3</v>
      </c>
      <c r="K147">
        <v>32997312</v>
      </c>
      <c r="L147">
        <v>707293</v>
      </c>
      <c r="M147">
        <v>691374</v>
      </c>
      <c r="N147" t="s">
        <v>1718</v>
      </c>
      <c r="O147" t="s">
        <v>1719</v>
      </c>
      <c r="R147" s="1">
        <v>1</v>
      </c>
      <c r="S147" s="1">
        <v>1</v>
      </c>
    </row>
    <row r="148" spans="1:19" x14ac:dyDescent="0.2">
      <c r="A148" t="s">
        <v>806</v>
      </c>
      <c r="B148" t="s">
        <v>16</v>
      </c>
      <c r="D148" t="s">
        <v>726</v>
      </c>
      <c r="E148" t="s">
        <v>807</v>
      </c>
      <c r="F148" t="s">
        <v>41</v>
      </c>
      <c r="G148" t="s">
        <v>808</v>
      </c>
      <c r="H148">
        <v>3</v>
      </c>
      <c r="I148">
        <v>33063076</v>
      </c>
      <c r="J148">
        <v>3</v>
      </c>
      <c r="K148">
        <v>33021584</v>
      </c>
      <c r="L148">
        <v>1138461</v>
      </c>
      <c r="M148">
        <v>1113904</v>
      </c>
      <c r="O148" t="s">
        <v>809</v>
      </c>
      <c r="S148" s="1">
        <v>1</v>
      </c>
    </row>
    <row r="149" spans="1:19" x14ac:dyDescent="0.2">
      <c r="A149" t="s">
        <v>725</v>
      </c>
      <c r="B149" t="s">
        <v>16</v>
      </c>
      <c r="D149" t="s">
        <v>726</v>
      </c>
      <c r="E149" t="s">
        <v>727</v>
      </c>
      <c r="F149" t="s">
        <v>41</v>
      </c>
      <c r="G149" t="s">
        <v>728</v>
      </c>
      <c r="H149">
        <v>3</v>
      </c>
      <c r="I149">
        <v>33087730</v>
      </c>
      <c r="J149">
        <v>3</v>
      </c>
      <c r="K149">
        <v>33046238</v>
      </c>
      <c r="L149">
        <v>1158387</v>
      </c>
      <c r="M149">
        <v>1134792</v>
      </c>
      <c r="O149" t="s">
        <v>729</v>
      </c>
      <c r="Q149" s="1">
        <v>1</v>
      </c>
      <c r="S149" s="1">
        <v>1</v>
      </c>
    </row>
    <row r="150" spans="1:19" x14ac:dyDescent="0.2">
      <c r="A150" t="s">
        <v>1677</v>
      </c>
      <c r="B150" t="s">
        <v>16</v>
      </c>
      <c r="D150" t="s">
        <v>1678</v>
      </c>
      <c r="E150" t="s">
        <v>1679</v>
      </c>
      <c r="F150" t="s">
        <v>41</v>
      </c>
      <c r="G150" t="s">
        <v>1680</v>
      </c>
      <c r="H150">
        <v>3</v>
      </c>
      <c r="I150">
        <v>33093440</v>
      </c>
      <c r="J150">
        <v>3</v>
      </c>
      <c r="K150">
        <v>33051948</v>
      </c>
      <c r="L150">
        <v>766435</v>
      </c>
      <c r="M150">
        <v>763819</v>
      </c>
      <c r="N150" t="s">
        <v>1681</v>
      </c>
      <c r="O150" t="s">
        <v>1682</v>
      </c>
      <c r="S150" s="1">
        <v>1</v>
      </c>
    </row>
    <row r="151" spans="1:19" x14ac:dyDescent="0.2">
      <c r="A151" t="s">
        <v>928</v>
      </c>
      <c r="B151" t="s">
        <v>16</v>
      </c>
      <c r="D151" t="s">
        <v>726</v>
      </c>
      <c r="E151" t="s">
        <v>929</v>
      </c>
      <c r="F151" t="s">
        <v>41</v>
      </c>
      <c r="G151" t="s">
        <v>930</v>
      </c>
      <c r="H151">
        <v>3</v>
      </c>
      <c r="I151">
        <v>33087660</v>
      </c>
      <c r="J151">
        <v>3</v>
      </c>
      <c r="K151">
        <v>33046168</v>
      </c>
      <c r="L151">
        <v>1106309</v>
      </c>
      <c r="M151">
        <v>1092378</v>
      </c>
      <c r="O151" t="s">
        <v>931</v>
      </c>
      <c r="Q151" s="1">
        <v>1</v>
      </c>
      <c r="S151" s="1">
        <v>1</v>
      </c>
    </row>
    <row r="152" spans="1:19" x14ac:dyDescent="0.2">
      <c r="A152" t="s">
        <v>177</v>
      </c>
      <c r="B152" t="s">
        <v>16</v>
      </c>
      <c r="D152" t="s">
        <v>39</v>
      </c>
      <c r="E152" t="s">
        <v>178</v>
      </c>
      <c r="F152" t="s">
        <v>41</v>
      </c>
      <c r="G152" t="s">
        <v>179</v>
      </c>
      <c r="H152">
        <v>3</v>
      </c>
      <c r="I152">
        <v>33056097</v>
      </c>
      <c r="J152">
        <v>3</v>
      </c>
      <c r="K152">
        <v>33014605</v>
      </c>
      <c r="L152">
        <v>1216917</v>
      </c>
      <c r="M152">
        <v>1206897</v>
      </c>
      <c r="O152" t="s">
        <v>180</v>
      </c>
      <c r="Q152" s="1">
        <v>1</v>
      </c>
      <c r="S152" s="1">
        <v>1</v>
      </c>
    </row>
    <row r="153" spans="1:19" x14ac:dyDescent="0.2">
      <c r="A153" t="s">
        <v>185</v>
      </c>
      <c r="B153" t="s">
        <v>16</v>
      </c>
      <c r="D153" t="s">
        <v>39</v>
      </c>
      <c r="E153" t="s">
        <v>178</v>
      </c>
      <c r="F153" t="s">
        <v>41</v>
      </c>
      <c r="G153" t="s">
        <v>186</v>
      </c>
      <c r="H153">
        <v>3</v>
      </c>
      <c r="I153">
        <v>33110251</v>
      </c>
      <c r="J153">
        <v>3</v>
      </c>
      <c r="K153">
        <v>33068759</v>
      </c>
      <c r="L153">
        <v>1212122</v>
      </c>
      <c r="M153">
        <v>1202117</v>
      </c>
      <c r="O153" t="s">
        <v>187</v>
      </c>
      <c r="R153" s="1">
        <v>1</v>
      </c>
      <c r="S153" s="1">
        <v>1</v>
      </c>
    </row>
    <row r="154" spans="1:19" x14ac:dyDescent="0.2">
      <c r="A154" t="s">
        <v>206</v>
      </c>
      <c r="B154" t="s">
        <v>16</v>
      </c>
      <c r="D154" t="s">
        <v>39</v>
      </c>
      <c r="E154" t="s">
        <v>178</v>
      </c>
      <c r="F154" t="s">
        <v>41</v>
      </c>
      <c r="G154" t="s">
        <v>207</v>
      </c>
      <c r="H154">
        <v>3</v>
      </c>
      <c r="I154">
        <v>33110602</v>
      </c>
      <c r="J154">
        <v>3</v>
      </c>
      <c r="K154">
        <v>33069110</v>
      </c>
      <c r="L154">
        <v>1203630</v>
      </c>
      <c r="M154">
        <v>1193295</v>
      </c>
      <c r="O154" t="s">
        <v>208</v>
      </c>
      <c r="R154" s="1">
        <v>1</v>
      </c>
      <c r="S154" s="1">
        <v>1</v>
      </c>
    </row>
    <row r="155" spans="1:19" x14ac:dyDescent="0.2">
      <c r="A155" t="s">
        <v>209</v>
      </c>
      <c r="B155" t="s">
        <v>16</v>
      </c>
      <c r="D155" t="s">
        <v>39</v>
      </c>
      <c r="E155" t="s">
        <v>178</v>
      </c>
      <c r="F155" t="s">
        <v>41</v>
      </c>
      <c r="G155" t="s">
        <v>210</v>
      </c>
      <c r="H155">
        <v>3</v>
      </c>
      <c r="I155">
        <v>33114493</v>
      </c>
      <c r="J155">
        <v>3</v>
      </c>
      <c r="K155">
        <v>33073001</v>
      </c>
      <c r="L155">
        <v>1200095</v>
      </c>
      <c r="M155">
        <v>1190038</v>
      </c>
      <c r="O155" t="s">
        <v>211</v>
      </c>
      <c r="Q155" s="1">
        <v>1</v>
      </c>
      <c r="S155" s="1">
        <v>1</v>
      </c>
    </row>
    <row r="156" spans="1:19" x14ac:dyDescent="0.2">
      <c r="A156" t="s">
        <v>1192</v>
      </c>
      <c r="B156" t="s">
        <v>16</v>
      </c>
      <c r="D156" t="s">
        <v>703</v>
      </c>
      <c r="E156" t="s">
        <v>1193</v>
      </c>
      <c r="F156" t="s">
        <v>41</v>
      </c>
      <c r="G156" t="s">
        <v>1194</v>
      </c>
      <c r="H156">
        <v>3</v>
      </c>
      <c r="I156">
        <v>33038846</v>
      </c>
      <c r="J156">
        <v>3</v>
      </c>
      <c r="K156">
        <v>32997354</v>
      </c>
      <c r="L156">
        <v>770075</v>
      </c>
      <c r="M156">
        <v>777248</v>
      </c>
      <c r="N156" t="s">
        <v>1195</v>
      </c>
      <c r="O156" t="s">
        <v>1196</v>
      </c>
      <c r="S156" s="1">
        <v>1</v>
      </c>
    </row>
    <row r="157" spans="1:19" x14ac:dyDescent="0.2">
      <c r="A157" t="s">
        <v>1392</v>
      </c>
      <c r="B157" t="s">
        <v>16</v>
      </c>
      <c r="C157" t="s">
        <v>1393</v>
      </c>
      <c r="D157" t="s">
        <v>466</v>
      </c>
      <c r="E157" t="s">
        <v>1394</v>
      </c>
      <c r="F157" t="s">
        <v>41</v>
      </c>
      <c r="G157" t="s">
        <v>1395</v>
      </c>
      <c r="H157">
        <v>3</v>
      </c>
      <c r="I157">
        <v>33087670</v>
      </c>
      <c r="J157">
        <v>3</v>
      </c>
      <c r="K157">
        <v>33046178</v>
      </c>
      <c r="L157">
        <v>1251981</v>
      </c>
      <c r="M157">
        <v>1241930</v>
      </c>
      <c r="N157" t="s">
        <v>1396</v>
      </c>
      <c r="O157" t="s">
        <v>1397</v>
      </c>
      <c r="Q157" s="1">
        <v>1</v>
      </c>
      <c r="S157" s="1">
        <v>1</v>
      </c>
    </row>
    <row r="158" spans="1:19" x14ac:dyDescent="0.2">
      <c r="A158" t="s">
        <v>1831</v>
      </c>
      <c r="B158" t="s">
        <v>16</v>
      </c>
      <c r="C158" t="s">
        <v>1832</v>
      </c>
      <c r="D158" t="s">
        <v>514</v>
      </c>
      <c r="E158" t="s">
        <v>1833</v>
      </c>
      <c r="F158" t="s">
        <v>41</v>
      </c>
      <c r="G158" t="s">
        <v>1834</v>
      </c>
      <c r="H158">
        <v>3</v>
      </c>
      <c r="I158">
        <v>33038825</v>
      </c>
      <c r="J158">
        <v>3</v>
      </c>
      <c r="K158">
        <v>32997333</v>
      </c>
      <c r="L158">
        <v>557709</v>
      </c>
      <c r="M158">
        <v>543198</v>
      </c>
      <c r="N158" t="s">
        <v>1835</v>
      </c>
      <c r="O158" t="s">
        <v>1836</v>
      </c>
      <c r="R158" s="1">
        <v>1</v>
      </c>
      <c r="S158" s="1">
        <v>1</v>
      </c>
    </row>
    <row r="159" spans="1:19" x14ac:dyDescent="0.2">
      <c r="A159" t="s">
        <v>382</v>
      </c>
      <c r="B159" t="s">
        <v>16</v>
      </c>
      <c r="C159" t="s">
        <v>383</v>
      </c>
      <c r="D159" t="s">
        <v>39</v>
      </c>
      <c r="E159" t="s">
        <v>384</v>
      </c>
      <c r="F159" t="s">
        <v>41</v>
      </c>
      <c r="G159" t="s">
        <v>385</v>
      </c>
      <c r="H159">
        <v>3</v>
      </c>
      <c r="I159">
        <v>33093480</v>
      </c>
      <c r="J159">
        <v>3</v>
      </c>
      <c r="K159">
        <v>33051988</v>
      </c>
      <c r="L159">
        <v>198726</v>
      </c>
      <c r="M159">
        <v>195887</v>
      </c>
      <c r="N159" t="s">
        <v>386</v>
      </c>
      <c r="O159" t="s">
        <v>387</v>
      </c>
      <c r="Q159" s="1">
        <v>1</v>
      </c>
      <c r="S159" s="1">
        <v>1</v>
      </c>
    </row>
    <row r="160" spans="1:19" x14ac:dyDescent="0.2">
      <c r="A160" t="s">
        <v>526</v>
      </c>
      <c r="B160" t="s">
        <v>16</v>
      </c>
      <c r="D160" t="s">
        <v>514</v>
      </c>
      <c r="E160" t="s">
        <v>527</v>
      </c>
      <c r="F160" t="s">
        <v>41</v>
      </c>
      <c r="G160" t="s">
        <v>528</v>
      </c>
      <c r="H160">
        <v>3</v>
      </c>
      <c r="I160" t="s">
        <v>529</v>
      </c>
      <c r="J160">
        <v>3</v>
      </c>
      <c r="K160" t="s">
        <v>530</v>
      </c>
      <c r="L160">
        <v>557859</v>
      </c>
      <c r="M160">
        <v>543114</v>
      </c>
      <c r="N160" t="s">
        <v>531</v>
      </c>
      <c r="O160" t="s">
        <v>532</v>
      </c>
      <c r="S160" s="1">
        <v>1</v>
      </c>
    </row>
    <row r="161" spans="1:19" x14ac:dyDescent="0.2">
      <c r="A161" t="s">
        <v>618</v>
      </c>
      <c r="B161" t="s">
        <v>16</v>
      </c>
      <c r="C161" t="s">
        <v>619</v>
      </c>
      <c r="D161" t="s">
        <v>613</v>
      </c>
      <c r="E161" t="s">
        <v>620</v>
      </c>
      <c r="F161" t="s">
        <v>41</v>
      </c>
      <c r="G161" t="s">
        <v>621</v>
      </c>
      <c r="H161">
        <v>3</v>
      </c>
      <c r="I161">
        <v>33106984</v>
      </c>
      <c r="J161">
        <v>3</v>
      </c>
      <c r="K161">
        <v>33065492</v>
      </c>
      <c r="L161">
        <v>551241</v>
      </c>
      <c r="M161">
        <v>543222</v>
      </c>
      <c r="N161" t="s">
        <v>622</v>
      </c>
      <c r="O161" t="s">
        <v>623</v>
      </c>
      <c r="R161" s="1">
        <v>1</v>
      </c>
      <c r="S161" s="1">
        <v>1</v>
      </c>
    </row>
    <row r="162" spans="1:19" x14ac:dyDescent="0.2">
      <c r="A162" t="s">
        <v>655</v>
      </c>
      <c r="B162" t="s">
        <v>428</v>
      </c>
      <c r="C162" t="s">
        <v>656</v>
      </c>
      <c r="D162" t="s">
        <v>39</v>
      </c>
      <c r="E162" t="s">
        <v>657</v>
      </c>
      <c r="F162" t="s">
        <v>41</v>
      </c>
      <c r="G162" t="s">
        <v>658</v>
      </c>
      <c r="H162">
        <v>3</v>
      </c>
      <c r="I162">
        <v>33138577</v>
      </c>
      <c r="J162">
        <v>3</v>
      </c>
      <c r="K162">
        <v>33097085</v>
      </c>
      <c r="L162">
        <v>193093</v>
      </c>
      <c r="M162">
        <v>190258</v>
      </c>
      <c r="N162" t="s">
        <v>659</v>
      </c>
      <c r="O162" t="s">
        <v>660</v>
      </c>
      <c r="S162" s="1">
        <v>1</v>
      </c>
    </row>
    <row r="163" spans="1:19" x14ac:dyDescent="0.2">
      <c r="A163" t="s">
        <v>533</v>
      </c>
      <c r="B163" t="s">
        <v>16</v>
      </c>
      <c r="C163" t="s">
        <v>534</v>
      </c>
      <c r="D163" t="s">
        <v>514</v>
      </c>
      <c r="E163" t="s">
        <v>535</v>
      </c>
      <c r="F163" t="s">
        <v>41</v>
      </c>
      <c r="G163" t="s">
        <v>536</v>
      </c>
      <c r="H163">
        <v>3</v>
      </c>
      <c r="I163">
        <v>33099688</v>
      </c>
      <c r="J163">
        <v>3</v>
      </c>
      <c r="K163">
        <v>33058196</v>
      </c>
      <c r="L163">
        <v>557667</v>
      </c>
      <c r="M163">
        <v>543220</v>
      </c>
      <c r="N163" t="s">
        <v>537</v>
      </c>
      <c r="O163" t="s">
        <v>538</v>
      </c>
      <c r="S163" s="1">
        <v>1</v>
      </c>
    </row>
    <row r="164" spans="1:19" x14ac:dyDescent="0.2">
      <c r="A164" t="s">
        <v>2114</v>
      </c>
      <c r="B164" t="s">
        <v>16</v>
      </c>
      <c r="C164" t="s">
        <v>2115</v>
      </c>
      <c r="D164" t="s">
        <v>1752</v>
      </c>
      <c r="E164" t="s">
        <v>2116</v>
      </c>
      <c r="F164" t="s">
        <v>1348</v>
      </c>
      <c r="G164" t="s">
        <v>2117</v>
      </c>
      <c r="H164">
        <v>3</v>
      </c>
      <c r="I164">
        <v>33087642</v>
      </c>
      <c r="J164">
        <v>3</v>
      </c>
      <c r="K164">
        <v>33046150</v>
      </c>
      <c r="L164">
        <v>550856</v>
      </c>
      <c r="M164">
        <v>543217</v>
      </c>
      <c r="N164" t="s">
        <v>2017</v>
      </c>
      <c r="O164" t="s">
        <v>2118</v>
      </c>
      <c r="S164" s="1">
        <v>1</v>
      </c>
    </row>
    <row r="165" spans="1:19" x14ac:dyDescent="0.2">
      <c r="A165" t="s">
        <v>1795</v>
      </c>
      <c r="B165" t="s">
        <v>16</v>
      </c>
      <c r="C165" t="s">
        <v>1796</v>
      </c>
      <c r="D165" t="s">
        <v>1797</v>
      </c>
      <c r="E165" t="s">
        <v>1798</v>
      </c>
      <c r="F165" t="s">
        <v>41</v>
      </c>
      <c r="G165" t="s">
        <v>1799</v>
      </c>
      <c r="H165">
        <v>3</v>
      </c>
      <c r="I165">
        <v>33106989</v>
      </c>
      <c r="J165">
        <v>3</v>
      </c>
      <c r="K165">
        <v>33065497</v>
      </c>
      <c r="L165">
        <v>68479</v>
      </c>
      <c r="M165">
        <v>79371</v>
      </c>
      <c r="N165" t="s">
        <v>1800</v>
      </c>
      <c r="O165" t="s">
        <v>1801</v>
      </c>
      <c r="Q165" s="1">
        <v>1</v>
      </c>
      <c r="S165" s="1">
        <v>1</v>
      </c>
    </row>
    <row r="166" spans="1:19" x14ac:dyDescent="0.2">
      <c r="A166" t="s">
        <v>437</v>
      </c>
      <c r="B166" t="s">
        <v>16</v>
      </c>
      <c r="C166" t="s">
        <v>438</v>
      </c>
      <c r="D166" t="s">
        <v>433</v>
      </c>
      <c r="E166" t="s">
        <v>439</v>
      </c>
      <c r="F166" t="s">
        <v>31</v>
      </c>
      <c r="G166" t="s">
        <v>440</v>
      </c>
      <c r="H166">
        <v>3</v>
      </c>
      <c r="I166">
        <v>33093470</v>
      </c>
      <c r="J166">
        <v>3</v>
      </c>
      <c r="K166">
        <v>33051978</v>
      </c>
      <c r="L166">
        <v>983742</v>
      </c>
      <c r="M166">
        <v>971845</v>
      </c>
      <c r="O166" t="s">
        <v>441</v>
      </c>
      <c r="R166" s="1">
        <v>1</v>
      </c>
      <c r="S166" s="1">
        <v>1</v>
      </c>
    </row>
    <row r="167" spans="1:19" x14ac:dyDescent="0.2">
      <c r="A167" t="s">
        <v>1658</v>
      </c>
      <c r="B167" t="s">
        <v>16</v>
      </c>
      <c r="D167" t="s">
        <v>703</v>
      </c>
      <c r="E167" t="s">
        <v>1659</v>
      </c>
      <c r="F167" t="s">
        <v>41</v>
      </c>
      <c r="G167" t="s">
        <v>1660</v>
      </c>
      <c r="H167">
        <v>3</v>
      </c>
      <c r="I167">
        <v>33093248</v>
      </c>
      <c r="J167">
        <v>3</v>
      </c>
      <c r="K167">
        <v>33051756</v>
      </c>
      <c r="L167">
        <v>953471</v>
      </c>
      <c r="M167">
        <v>959694</v>
      </c>
      <c r="O167" t="s">
        <v>1661</v>
      </c>
      <c r="S167" s="1">
        <v>1</v>
      </c>
    </row>
    <row r="168" spans="1:19" x14ac:dyDescent="0.2">
      <c r="A168" t="s">
        <v>442</v>
      </c>
      <c r="B168" t="s">
        <v>16</v>
      </c>
      <c r="C168" t="s">
        <v>443</v>
      </c>
      <c r="D168" t="s">
        <v>433</v>
      </c>
      <c r="E168" t="s">
        <v>444</v>
      </c>
      <c r="F168" t="s">
        <v>31</v>
      </c>
      <c r="G168" t="s">
        <v>445</v>
      </c>
      <c r="H168">
        <v>3</v>
      </c>
      <c r="I168">
        <v>33093287</v>
      </c>
      <c r="J168">
        <v>3</v>
      </c>
      <c r="K168">
        <v>33051795</v>
      </c>
      <c r="L168">
        <v>983741</v>
      </c>
      <c r="M168">
        <v>971844</v>
      </c>
      <c r="O168" t="s">
        <v>446</v>
      </c>
      <c r="S168" s="1">
        <v>1</v>
      </c>
    </row>
    <row r="169" spans="1:19" x14ac:dyDescent="0.2">
      <c r="A169" t="s">
        <v>1339</v>
      </c>
      <c r="B169" t="s">
        <v>16</v>
      </c>
      <c r="C169" t="s">
        <v>1340</v>
      </c>
      <c r="D169" t="s">
        <v>466</v>
      </c>
      <c r="E169" t="s">
        <v>1341</v>
      </c>
      <c r="F169" t="s">
        <v>41</v>
      </c>
      <c r="G169" t="s">
        <v>1342</v>
      </c>
      <c r="H169">
        <v>3</v>
      </c>
      <c r="I169">
        <v>33109740</v>
      </c>
      <c r="J169">
        <v>3</v>
      </c>
      <c r="K169">
        <v>33068248</v>
      </c>
      <c r="L169">
        <v>522669</v>
      </c>
      <c r="M169">
        <v>513262</v>
      </c>
      <c r="N169" t="s">
        <v>1343</v>
      </c>
      <c r="O169" t="s">
        <v>1344</v>
      </c>
      <c r="R169" s="1">
        <v>1</v>
      </c>
      <c r="S169" s="1">
        <v>1</v>
      </c>
    </row>
    <row r="170" spans="1:19" x14ac:dyDescent="0.2">
      <c r="A170" t="s">
        <v>360</v>
      </c>
      <c r="B170" t="s">
        <v>16</v>
      </c>
      <c r="C170" t="s">
        <v>361</v>
      </c>
      <c r="D170" t="s">
        <v>39</v>
      </c>
      <c r="E170" t="s">
        <v>362</v>
      </c>
      <c r="F170" t="s">
        <v>41</v>
      </c>
      <c r="G170" t="s">
        <v>363</v>
      </c>
      <c r="H170">
        <v>3</v>
      </c>
      <c r="I170">
        <v>33055586</v>
      </c>
      <c r="J170">
        <v>3</v>
      </c>
      <c r="K170">
        <v>33014094</v>
      </c>
      <c r="L170">
        <v>393276</v>
      </c>
      <c r="M170">
        <v>368395</v>
      </c>
      <c r="N170" t="s">
        <v>364</v>
      </c>
      <c r="O170" t="s">
        <v>365</v>
      </c>
      <c r="R170" s="1">
        <v>1</v>
      </c>
      <c r="S170" s="1">
        <v>1</v>
      </c>
    </row>
    <row r="171" spans="1:19" x14ac:dyDescent="0.2">
      <c r="A171" t="s">
        <v>1160</v>
      </c>
      <c r="B171" t="s">
        <v>16</v>
      </c>
      <c r="C171" t="s">
        <v>1161</v>
      </c>
      <c r="D171" t="s">
        <v>726</v>
      </c>
      <c r="E171" t="s">
        <v>1162</v>
      </c>
      <c r="F171" t="s">
        <v>41</v>
      </c>
      <c r="G171" t="s">
        <v>1163</v>
      </c>
      <c r="H171">
        <v>3</v>
      </c>
      <c r="I171" t="s">
        <v>1164</v>
      </c>
      <c r="J171">
        <v>3</v>
      </c>
      <c r="K171" t="s">
        <v>1165</v>
      </c>
      <c r="L171">
        <v>835718</v>
      </c>
      <c r="M171">
        <v>827901</v>
      </c>
      <c r="O171" t="s">
        <v>1166</v>
      </c>
      <c r="S171" s="1">
        <v>1</v>
      </c>
    </row>
    <row r="172" spans="1:19" x14ac:dyDescent="0.2">
      <c r="A172" t="s">
        <v>431</v>
      </c>
      <c r="B172" t="s">
        <v>16</v>
      </c>
      <c r="C172" t="s">
        <v>432</v>
      </c>
      <c r="D172" t="s">
        <v>433</v>
      </c>
      <c r="E172" t="s">
        <v>434</v>
      </c>
      <c r="F172" t="s">
        <v>31</v>
      </c>
      <c r="G172" t="s">
        <v>435</v>
      </c>
      <c r="H172">
        <v>3</v>
      </c>
      <c r="I172">
        <v>33095000</v>
      </c>
      <c r="J172">
        <v>3</v>
      </c>
      <c r="K172">
        <v>33053508</v>
      </c>
      <c r="L172">
        <v>983743</v>
      </c>
      <c r="M172">
        <v>971846</v>
      </c>
      <c r="O172" t="s">
        <v>436</v>
      </c>
      <c r="S172" s="1">
        <v>1</v>
      </c>
    </row>
    <row r="173" spans="1:19" x14ac:dyDescent="0.2">
      <c r="A173" t="s">
        <v>1171</v>
      </c>
      <c r="B173" t="s">
        <v>16</v>
      </c>
      <c r="C173" t="s">
        <v>1172</v>
      </c>
      <c r="D173" t="s">
        <v>466</v>
      </c>
      <c r="E173" t="s">
        <v>1173</v>
      </c>
      <c r="F173" t="s">
        <v>41</v>
      </c>
      <c r="G173" t="s">
        <v>1174</v>
      </c>
      <c r="H173">
        <v>3</v>
      </c>
      <c r="I173">
        <v>33109772</v>
      </c>
      <c r="J173">
        <v>3</v>
      </c>
      <c r="K173">
        <v>33068280</v>
      </c>
      <c r="L173">
        <v>818226</v>
      </c>
      <c r="M173">
        <v>806439</v>
      </c>
      <c r="N173" t="s">
        <v>1175</v>
      </c>
      <c r="O173" t="s">
        <v>1176</v>
      </c>
      <c r="R173" s="1">
        <v>1</v>
      </c>
      <c r="S173" s="1">
        <v>1</v>
      </c>
    </row>
    <row r="174" spans="1:19" x14ac:dyDescent="0.2">
      <c r="A174" t="s">
        <v>1837</v>
      </c>
      <c r="B174" t="s">
        <v>16</v>
      </c>
      <c r="D174" t="s">
        <v>1838</v>
      </c>
      <c r="E174" t="s">
        <v>1173</v>
      </c>
      <c r="F174" t="s">
        <v>1348</v>
      </c>
      <c r="G174" t="s">
        <v>1839</v>
      </c>
      <c r="H174">
        <v>3</v>
      </c>
      <c r="I174" t="s">
        <v>1840</v>
      </c>
      <c r="J174">
        <v>3</v>
      </c>
      <c r="K174" t="s">
        <v>1841</v>
      </c>
      <c r="L174">
        <v>556646</v>
      </c>
      <c r="M174">
        <v>543190</v>
      </c>
      <c r="N174" t="s">
        <v>1842</v>
      </c>
      <c r="O174" t="s">
        <v>1843</v>
      </c>
      <c r="S174" s="1">
        <v>1</v>
      </c>
    </row>
    <row r="175" spans="1:19" x14ac:dyDescent="0.2">
      <c r="A175" t="s">
        <v>2067</v>
      </c>
      <c r="B175" t="s">
        <v>16</v>
      </c>
      <c r="C175" t="s">
        <v>2068</v>
      </c>
      <c r="D175" t="s">
        <v>2069</v>
      </c>
      <c r="E175" t="s">
        <v>2070</v>
      </c>
      <c r="F175" t="s">
        <v>41</v>
      </c>
      <c r="G175" t="s">
        <v>2071</v>
      </c>
      <c r="H175">
        <v>3</v>
      </c>
      <c r="I175">
        <v>33058310</v>
      </c>
      <c r="J175">
        <v>3</v>
      </c>
      <c r="K175">
        <v>33016818</v>
      </c>
      <c r="L175">
        <v>930</v>
      </c>
      <c r="M175">
        <v>15969</v>
      </c>
      <c r="N175" t="s">
        <v>2072</v>
      </c>
      <c r="O175" t="s">
        <v>2073</v>
      </c>
      <c r="R175" s="1">
        <v>1</v>
      </c>
      <c r="S175" s="1">
        <v>1</v>
      </c>
    </row>
    <row r="176" spans="1:19" x14ac:dyDescent="0.2">
      <c r="A176" t="s">
        <v>562</v>
      </c>
      <c r="B176" t="s">
        <v>16</v>
      </c>
      <c r="D176" t="s">
        <v>514</v>
      </c>
      <c r="E176" t="s">
        <v>563</v>
      </c>
      <c r="F176" t="s">
        <v>41</v>
      </c>
      <c r="G176" t="s">
        <v>564</v>
      </c>
      <c r="H176">
        <v>3</v>
      </c>
      <c r="I176">
        <v>33063057</v>
      </c>
      <c r="J176">
        <v>3</v>
      </c>
      <c r="K176">
        <v>33021565</v>
      </c>
      <c r="L176">
        <v>556286</v>
      </c>
      <c r="M176">
        <v>543185</v>
      </c>
      <c r="N176" t="s">
        <v>565</v>
      </c>
      <c r="O176" t="s">
        <v>566</v>
      </c>
      <c r="R176" s="1">
        <v>1</v>
      </c>
      <c r="S176" s="1">
        <v>1</v>
      </c>
    </row>
    <row r="177" spans="1:19" x14ac:dyDescent="0.2">
      <c r="A177" t="s">
        <v>567</v>
      </c>
      <c r="B177" t="s">
        <v>16</v>
      </c>
      <c r="C177" t="s">
        <v>568</v>
      </c>
      <c r="D177" t="s">
        <v>514</v>
      </c>
      <c r="E177" t="s">
        <v>563</v>
      </c>
      <c r="F177" t="s">
        <v>41</v>
      </c>
      <c r="G177" t="s">
        <v>569</v>
      </c>
      <c r="H177">
        <v>3</v>
      </c>
      <c r="I177">
        <v>33055568</v>
      </c>
      <c r="J177">
        <v>3</v>
      </c>
      <c r="K177">
        <v>33014076</v>
      </c>
      <c r="L177">
        <v>556285</v>
      </c>
      <c r="M177">
        <v>542931</v>
      </c>
      <c r="N177" t="s">
        <v>570</v>
      </c>
      <c r="O177" t="s">
        <v>571</v>
      </c>
      <c r="R177" s="1">
        <v>1</v>
      </c>
      <c r="S177" s="1">
        <v>1</v>
      </c>
    </row>
    <row r="178" spans="1:19" x14ac:dyDescent="0.2">
      <c r="A178" t="s">
        <v>632</v>
      </c>
      <c r="B178" t="s">
        <v>16</v>
      </c>
      <c r="C178" t="s">
        <v>633</v>
      </c>
      <c r="D178" t="s">
        <v>613</v>
      </c>
      <c r="E178" t="s">
        <v>634</v>
      </c>
      <c r="F178" t="s">
        <v>41</v>
      </c>
      <c r="G178" t="s">
        <v>635</v>
      </c>
      <c r="H178">
        <v>3</v>
      </c>
      <c r="I178" t="s">
        <v>636</v>
      </c>
      <c r="J178">
        <v>3</v>
      </c>
      <c r="K178" t="s">
        <v>637</v>
      </c>
      <c r="L178">
        <v>550513</v>
      </c>
      <c r="M178">
        <v>543226</v>
      </c>
      <c r="N178" t="s">
        <v>638</v>
      </c>
      <c r="O178" t="s">
        <v>639</v>
      </c>
      <c r="S178" s="1">
        <v>1</v>
      </c>
    </row>
    <row r="179" spans="1:19" x14ac:dyDescent="0.2">
      <c r="A179" t="s">
        <v>457</v>
      </c>
      <c r="B179" t="s">
        <v>16</v>
      </c>
      <c r="C179" t="s">
        <v>458</v>
      </c>
      <c r="D179" t="s">
        <v>284</v>
      </c>
      <c r="E179" t="s">
        <v>459</v>
      </c>
      <c r="F179" t="s">
        <v>41</v>
      </c>
      <c r="G179" t="s">
        <v>460</v>
      </c>
      <c r="H179">
        <v>3</v>
      </c>
      <c r="I179" t="s">
        <v>461</v>
      </c>
      <c r="J179">
        <v>3</v>
      </c>
      <c r="K179" t="s">
        <v>462</v>
      </c>
      <c r="L179">
        <v>917629</v>
      </c>
      <c r="M179">
        <v>905905</v>
      </c>
      <c r="O179" t="s">
        <v>463</v>
      </c>
      <c r="S179" s="1">
        <v>1</v>
      </c>
    </row>
    <row r="180" spans="1:19" x14ac:dyDescent="0.2">
      <c r="A180" t="s">
        <v>597</v>
      </c>
      <c r="B180" t="s">
        <v>16</v>
      </c>
      <c r="C180" t="s">
        <v>598</v>
      </c>
      <c r="D180" t="s">
        <v>579</v>
      </c>
      <c r="E180" t="s">
        <v>599</v>
      </c>
      <c r="F180" t="s">
        <v>41</v>
      </c>
      <c r="G180" t="s">
        <v>600</v>
      </c>
      <c r="H180">
        <v>3</v>
      </c>
      <c r="I180" t="s">
        <v>601</v>
      </c>
      <c r="J180">
        <v>3</v>
      </c>
      <c r="K180" t="s">
        <v>602</v>
      </c>
      <c r="L180">
        <v>552879</v>
      </c>
      <c r="M180">
        <v>543173</v>
      </c>
      <c r="N180" t="s">
        <v>603</v>
      </c>
      <c r="O180" t="s">
        <v>604</v>
      </c>
      <c r="S180" s="1">
        <v>1</v>
      </c>
    </row>
    <row r="181" spans="1:19" x14ac:dyDescent="0.2">
      <c r="A181" t="s">
        <v>1141</v>
      </c>
      <c r="B181" t="s">
        <v>16</v>
      </c>
      <c r="C181" t="s">
        <v>1142</v>
      </c>
      <c r="D181" t="s">
        <v>466</v>
      </c>
      <c r="E181" t="s">
        <v>1143</v>
      </c>
      <c r="F181" t="s">
        <v>41</v>
      </c>
      <c r="G181" t="s">
        <v>1144</v>
      </c>
      <c r="H181">
        <v>3</v>
      </c>
      <c r="I181">
        <v>33109763</v>
      </c>
      <c r="J181">
        <v>3</v>
      </c>
      <c r="K181">
        <v>33068271</v>
      </c>
      <c r="L181">
        <v>872974</v>
      </c>
      <c r="M181">
        <v>861129</v>
      </c>
      <c r="O181" t="s">
        <v>1145</v>
      </c>
      <c r="S181" s="1">
        <v>1</v>
      </c>
    </row>
    <row r="182" spans="1:19" x14ac:dyDescent="0.2">
      <c r="A182" t="s">
        <v>605</v>
      </c>
      <c r="B182" t="s">
        <v>16</v>
      </c>
      <c r="C182" t="s">
        <v>606</v>
      </c>
      <c r="D182" t="s">
        <v>579</v>
      </c>
      <c r="E182" t="s">
        <v>607</v>
      </c>
      <c r="F182" t="s">
        <v>41</v>
      </c>
      <c r="G182" t="s">
        <v>608</v>
      </c>
      <c r="H182">
        <v>3</v>
      </c>
      <c r="I182">
        <v>33055673</v>
      </c>
      <c r="J182">
        <v>3</v>
      </c>
      <c r="K182">
        <v>33014181</v>
      </c>
      <c r="L182">
        <v>552455</v>
      </c>
      <c r="M182">
        <v>543200</v>
      </c>
      <c r="N182" t="s">
        <v>609</v>
      </c>
      <c r="O182" t="s">
        <v>610</v>
      </c>
      <c r="S182" s="1">
        <v>1</v>
      </c>
    </row>
    <row r="183" spans="1:19" x14ac:dyDescent="0.2">
      <c r="A183" t="s">
        <v>1449</v>
      </c>
      <c r="B183" t="s">
        <v>16</v>
      </c>
      <c r="C183" t="s">
        <v>1450</v>
      </c>
      <c r="D183" t="s">
        <v>726</v>
      </c>
      <c r="E183" t="s">
        <v>1451</v>
      </c>
      <c r="F183" t="s">
        <v>41</v>
      </c>
      <c r="G183" t="s">
        <v>1452</v>
      </c>
      <c r="H183">
        <v>3</v>
      </c>
      <c r="I183" t="s">
        <v>1453</v>
      </c>
      <c r="J183">
        <v>3</v>
      </c>
      <c r="K183" t="s">
        <v>1454</v>
      </c>
      <c r="L183">
        <v>1067823</v>
      </c>
      <c r="M183">
        <v>1055331</v>
      </c>
      <c r="O183" t="s">
        <v>1455</v>
      </c>
      <c r="S183" s="1">
        <v>1</v>
      </c>
    </row>
    <row r="184" spans="1:19" x14ac:dyDescent="0.2">
      <c r="A184" t="s">
        <v>512</v>
      </c>
      <c r="B184" t="s">
        <v>16</v>
      </c>
      <c r="C184" t="s">
        <v>513</v>
      </c>
      <c r="D184" t="s">
        <v>514</v>
      </c>
      <c r="E184" t="s">
        <v>515</v>
      </c>
      <c r="F184" t="s">
        <v>41</v>
      </c>
      <c r="G184" t="s">
        <v>516</v>
      </c>
      <c r="H184">
        <v>3</v>
      </c>
      <c r="I184" t="s">
        <v>517</v>
      </c>
      <c r="J184">
        <v>3</v>
      </c>
      <c r="K184" t="s">
        <v>518</v>
      </c>
      <c r="L184">
        <v>558711</v>
      </c>
      <c r="M184">
        <v>542958</v>
      </c>
      <c r="N184" t="s">
        <v>519</v>
      </c>
      <c r="O184" t="s">
        <v>520</v>
      </c>
      <c r="S184" s="1">
        <v>1</v>
      </c>
    </row>
    <row r="185" spans="1:19" x14ac:dyDescent="0.2">
      <c r="A185" t="s">
        <v>2199</v>
      </c>
      <c r="B185" t="s">
        <v>16</v>
      </c>
      <c r="C185" t="s">
        <v>2200</v>
      </c>
      <c r="D185" t="s">
        <v>2201</v>
      </c>
      <c r="E185" t="s">
        <v>2202</v>
      </c>
      <c r="F185" t="s">
        <v>41</v>
      </c>
      <c r="G185" t="s">
        <v>2203</v>
      </c>
      <c r="H185">
        <v>3</v>
      </c>
      <c r="I185">
        <v>33093258</v>
      </c>
      <c r="J185">
        <v>3</v>
      </c>
      <c r="K185">
        <v>33051766</v>
      </c>
      <c r="L185">
        <v>929</v>
      </c>
      <c r="M185">
        <v>15968</v>
      </c>
      <c r="N185" t="s">
        <v>2204</v>
      </c>
      <c r="O185" t="s">
        <v>2205</v>
      </c>
      <c r="Q185" s="1">
        <v>1</v>
      </c>
      <c r="S185" s="1">
        <v>1</v>
      </c>
    </row>
    <row r="186" spans="1:19" x14ac:dyDescent="0.2">
      <c r="A186" t="s">
        <v>399</v>
      </c>
      <c r="B186" t="s">
        <v>16</v>
      </c>
      <c r="C186" t="s">
        <v>400</v>
      </c>
      <c r="D186" t="s">
        <v>39</v>
      </c>
      <c r="E186" t="s">
        <v>401</v>
      </c>
      <c r="F186" t="s">
        <v>41</v>
      </c>
      <c r="G186" t="s">
        <v>402</v>
      </c>
      <c r="H186">
        <v>3</v>
      </c>
      <c r="I186">
        <v>33093388</v>
      </c>
      <c r="J186">
        <v>3</v>
      </c>
      <c r="K186">
        <v>33051896</v>
      </c>
      <c r="L186">
        <v>167148</v>
      </c>
      <c r="M186">
        <v>177089</v>
      </c>
      <c r="N186" t="s">
        <v>403</v>
      </c>
      <c r="O186" t="s">
        <v>404</v>
      </c>
      <c r="R186" s="1">
        <v>1</v>
      </c>
      <c r="S186" s="1">
        <v>1</v>
      </c>
    </row>
    <row r="187" spans="1:19" x14ac:dyDescent="0.2">
      <c r="A187" t="s">
        <v>349</v>
      </c>
      <c r="B187" t="s">
        <v>16</v>
      </c>
      <c r="D187" t="s">
        <v>39</v>
      </c>
      <c r="E187" t="s">
        <v>350</v>
      </c>
      <c r="F187" t="s">
        <v>41</v>
      </c>
      <c r="G187" t="s">
        <v>351</v>
      </c>
      <c r="H187">
        <v>3</v>
      </c>
      <c r="I187" t="s">
        <v>352</v>
      </c>
      <c r="J187">
        <v>3</v>
      </c>
      <c r="K187" t="s">
        <v>353</v>
      </c>
      <c r="L187">
        <v>420844</v>
      </c>
      <c r="M187">
        <v>406181</v>
      </c>
      <c r="N187" t="s">
        <v>354</v>
      </c>
      <c r="O187" t="s">
        <v>355</v>
      </c>
      <c r="S187" s="1">
        <v>1</v>
      </c>
    </row>
    <row r="188" spans="1:19" x14ac:dyDescent="0.2">
      <c r="A188" t="s">
        <v>539</v>
      </c>
      <c r="B188" t="s">
        <v>16</v>
      </c>
      <c r="C188" t="s">
        <v>540</v>
      </c>
      <c r="D188" t="s">
        <v>514</v>
      </c>
      <c r="E188" t="s">
        <v>541</v>
      </c>
      <c r="F188" t="s">
        <v>41</v>
      </c>
      <c r="G188" t="s">
        <v>542</v>
      </c>
      <c r="H188">
        <v>3</v>
      </c>
      <c r="I188">
        <v>33110406</v>
      </c>
      <c r="J188">
        <v>3</v>
      </c>
      <c r="K188">
        <v>33068914</v>
      </c>
      <c r="L188">
        <v>557540</v>
      </c>
      <c r="M188">
        <v>542962</v>
      </c>
      <c r="N188" t="s">
        <v>543</v>
      </c>
      <c r="O188" t="s">
        <v>544</v>
      </c>
      <c r="S188" s="1">
        <v>1</v>
      </c>
    </row>
    <row r="189" spans="1:19" x14ac:dyDescent="0.2">
      <c r="A189" t="s">
        <v>447</v>
      </c>
      <c r="B189" t="s">
        <v>16</v>
      </c>
      <c r="C189" t="s">
        <v>448</v>
      </c>
      <c r="D189" t="s">
        <v>433</v>
      </c>
      <c r="E189" t="s">
        <v>449</v>
      </c>
      <c r="F189" t="s">
        <v>31</v>
      </c>
      <c r="G189" t="s">
        <v>450</v>
      </c>
      <c r="H189">
        <v>3</v>
      </c>
      <c r="I189">
        <v>33059975</v>
      </c>
      <c r="J189">
        <v>3</v>
      </c>
      <c r="K189">
        <v>33018483</v>
      </c>
      <c r="L189">
        <v>983740</v>
      </c>
      <c r="M189">
        <v>971843</v>
      </c>
      <c r="O189" t="s">
        <v>451</v>
      </c>
      <c r="S189" s="1">
        <v>1</v>
      </c>
    </row>
    <row r="190" spans="1:19" x14ac:dyDescent="0.2">
      <c r="A190" t="s">
        <v>277</v>
      </c>
      <c r="B190" t="s">
        <v>16</v>
      </c>
      <c r="C190" t="s">
        <v>278</v>
      </c>
      <c r="D190" t="s">
        <v>39</v>
      </c>
      <c r="E190" t="s">
        <v>279</v>
      </c>
      <c r="F190" t="s">
        <v>41</v>
      </c>
      <c r="G190" t="s">
        <v>280</v>
      </c>
      <c r="H190">
        <v>3</v>
      </c>
      <c r="I190">
        <v>33038787</v>
      </c>
      <c r="J190">
        <v>3</v>
      </c>
      <c r="K190">
        <v>32997295</v>
      </c>
      <c r="L190">
        <v>932727</v>
      </c>
      <c r="M190">
        <v>920703</v>
      </c>
      <c r="O190" t="s">
        <v>281</v>
      </c>
      <c r="S190" s="1">
        <v>1</v>
      </c>
    </row>
    <row r="191" spans="1:19" x14ac:dyDescent="0.2">
      <c r="A191" t="s">
        <v>267</v>
      </c>
      <c r="B191" t="s">
        <v>16</v>
      </c>
      <c r="C191" t="s">
        <v>268</v>
      </c>
      <c r="D191" t="s">
        <v>39</v>
      </c>
      <c r="E191" t="s">
        <v>269</v>
      </c>
      <c r="F191" t="s">
        <v>41</v>
      </c>
      <c r="G191" t="s">
        <v>270</v>
      </c>
      <c r="H191">
        <v>3</v>
      </c>
      <c r="I191">
        <v>33093264</v>
      </c>
      <c r="J191">
        <v>3</v>
      </c>
      <c r="K191">
        <v>33051772</v>
      </c>
      <c r="L191">
        <v>932729</v>
      </c>
      <c r="M191">
        <v>920705</v>
      </c>
      <c r="O191" t="s">
        <v>271</v>
      </c>
      <c r="S191" s="1">
        <v>1</v>
      </c>
    </row>
    <row r="192" spans="1:19" x14ac:dyDescent="0.2">
      <c r="A192" t="s">
        <v>2013</v>
      </c>
      <c r="B192" t="s">
        <v>16</v>
      </c>
      <c r="C192" t="s">
        <v>2014</v>
      </c>
      <c r="D192" t="s">
        <v>514</v>
      </c>
      <c r="E192" t="s">
        <v>2015</v>
      </c>
      <c r="F192" t="s">
        <v>41</v>
      </c>
      <c r="G192" t="s">
        <v>2016</v>
      </c>
      <c r="H192">
        <v>3</v>
      </c>
      <c r="I192">
        <v>33087642</v>
      </c>
      <c r="J192">
        <v>3</v>
      </c>
      <c r="K192">
        <v>33046150</v>
      </c>
      <c r="L192">
        <v>558213</v>
      </c>
      <c r="M192">
        <v>543186</v>
      </c>
      <c r="N192" t="s">
        <v>2017</v>
      </c>
      <c r="O192" t="s">
        <v>2018</v>
      </c>
      <c r="S192" s="1">
        <v>1</v>
      </c>
    </row>
    <row r="193" spans="1:19" x14ac:dyDescent="0.2">
      <c r="A193" t="s">
        <v>1819</v>
      </c>
      <c r="B193" t="s">
        <v>16</v>
      </c>
      <c r="C193" t="s">
        <v>1820</v>
      </c>
      <c r="D193" t="s">
        <v>703</v>
      </c>
      <c r="E193" t="s">
        <v>1821</v>
      </c>
      <c r="F193" t="s">
        <v>41</v>
      </c>
      <c r="G193" t="s">
        <v>1822</v>
      </c>
      <c r="H193">
        <v>3</v>
      </c>
      <c r="I193" t="s">
        <v>1823</v>
      </c>
      <c r="J193">
        <v>3</v>
      </c>
      <c r="K193" t="s">
        <v>1824</v>
      </c>
      <c r="L193">
        <v>959418</v>
      </c>
      <c r="M193">
        <v>943476</v>
      </c>
      <c r="O193" t="s">
        <v>1825</v>
      </c>
      <c r="S193" s="1">
        <v>1</v>
      </c>
    </row>
    <row r="194" spans="1:19" x14ac:dyDescent="0.2">
      <c r="A194" t="s">
        <v>2096</v>
      </c>
      <c r="B194" t="s">
        <v>16</v>
      </c>
      <c r="C194" t="s">
        <v>2097</v>
      </c>
      <c r="D194" t="s">
        <v>579</v>
      </c>
      <c r="E194" t="s">
        <v>2098</v>
      </c>
      <c r="F194" t="s">
        <v>41</v>
      </c>
      <c r="G194" t="s">
        <v>2099</v>
      </c>
      <c r="H194">
        <v>3</v>
      </c>
      <c r="I194">
        <v>33095010</v>
      </c>
      <c r="J194">
        <v>3</v>
      </c>
      <c r="K194">
        <v>33053518</v>
      </c>
      <c r="L194">
        <v>554850</v>
      </c>
      <c r="M194">
        <v>543192</v>
      </c>
      <c r="N194" t="s">
        <v>2100</v>
      </c>
      <c r="O194" t="s">
        <v>2101</v>
      </c>
      <c r="S194" s="1">
        <v>1</v>
      </c>
    </row>
    <row r="195" spans="1:19" x14ac:dyDescent="0.2">
      <c r="A195" t="s">
        <v>578</v>
      </c>
      <c r="B195" t="s">
        <v>16</v>
      </c>
      <c r="D195" t="s">
        <v>579</v>
      </c>
      <c r="E195" t="s">
        <v>580</v>
      </c>
      <c r="F195" t="s">
        <v>41</v>
      </c>
      <c r="G195" t="s">
        <v>581</v>
      </c>
      <c r="H195">
        <v>3</v>
      </c>
      <c r="I195">
        <v>33114035</v>
      </c>
      <c r="J195">
        <v>3</v>
      </c>
      <c r="K195">
        <v>33072543</v>
      </c>
      <c r="L195">
        <v>554728</v>
      </c>
      <c r="M195">
        <v>543122</v>
      </c>
      <c r="N195" t="s">
        <v>582</v>
      </c>
      <c r="O195" t="s">
        <v>583</v>
      </c>
      <c r="S195" s="1">
        <v>1</v>
      </c>
    </row>
    <row r="196" spans="1:19" x14ac:dyDescent="0.2">
      <c r="A196" t="s">
        <v>1551</v>
      </c>
      <c r="B196" t="s">
        <v>16</v>
      </c>
      <c r="C196" t="s">
        <v>1552</v>
      </c>
      <c r="D196" t="s">
        <v>579</v>
      </c>
      <c r="E196" t="s">
        <v>1553</v>
      </c>
      <c r="F196" t="s">
        <v>41</v>
      </c>
      <c r="G196" t="s">
        <v>1554</v>
      </c>
      <c r="H196">
        <v>3</v>
      </c>
      <c r="I196" t="s">
        <v>1555</v>
      </c>
      <c r="J196">
        <v>3</v>
      </c>
      <c r="K196" t="s">
        <v>1556</v>
      </c>
      <c r="L196">
        <v>555117</v>
      </c>
      <c r="M196">
        <v>543202</v>
      </c>
      <c r="N196" t="s">
        <v>1557</v>
      </c>
      <c r="O196" t="s">
        <v>1558</v>
      </c>
      <c r="S196" s="1">
        <v>1</v>
      </c>
    </row>
    <row r="197" spans="1:19" x14ac:dyDescent="0.2">
      <c r="A197" t="s">
        <v>1296</v>
      </c>
      <c r="B197" t="s">
        <v>428</v>
      </c>
      <c r="D197" t="s">
        <v>514</v>
      </c>
      <c r="E197" t="s">
        <v>1297</v>
      </c>
      <c r="F197" t="s">
        <v>41</v>
      </c>
      <c r="G197" t="s">
        <v>1298</v>
      </c>
      <c r="H197">
        <v>3</v>
      </c>
      <c r="I197" t="s">
        <v>1299</v>
      </c>
      <c r="J197">
        <v>3</v>
      </c>
      <c r="K197" t="s">
        <v>1300</v>
      </c>
      <c r="L197">
        <v>555329</v>
      </c>
      <c r="M197">
        <v>543224</v>
      </c>
      <c r="N197" t="s">
        <v>1301</v>
      </c>
      <c r="O197" t="s">
        <v>1302</v>
      </c>
      <c r="S197" s="1">
        <v>1</v>
      </c>
    </row>
    <row r="198" spans="1:19" x14ac:dyDescent="0.2">
      <c r="A198" t="s">
        <v>1461</v>
      </c>
      <c r="B198" t="s">
        <v>16</v>
      </c>
      <c r="D198" t="s">
        <v>29</v>
      </c>
      <c r="E198" t="s">
        <v>1462</v>
      </c>
      <c r="F198" t="s">
        <v>41</v>
      </c>
      <c r="G198" t="s">
        <v>1463</v>
      </c>
      <c r="H198">
        <v>3</v>
      </c>
      <c r="I198">
        <v>33099579</v>
      </c>
      <c r="J198">
        <v>3</v>
      </c>
      <c r="K198">
        <v>33058087</v>
      </c>
      <c r="L198">
        <v>987846</v>
      </c>
      <c r="M198">
        <v>975775</v>
      </c>
      <c r="O198" t="s">
        <v>1464</v>
      </c>
      <c r="Q198" s="1">
        <v>1</v>
      </c>
      <c r="S198" s="1">
        <v>1</v>
      </c>
    </row>
    <row r="199" spans="1:19" x14ac:dyDescent="0.2">
      <c r="A199" t="s">
        <v>584</v>
      </c>
      <c r="B199" t="s">
        <v>16</v>
      </c>
      <c r="C199" t="s">
        <v>585</v>
      </c>
      <c r="D199" t="s">
        <v>579</v>
      </c>
      <c r="E199" t="s">
        <v>586</v>
      </c>
      <c r="F199" t="s">
        <v>41</v>
      </c>
      <c r="G199" t="s">
        <v>587</v>
      </c>
      <c r="H199">
        <v>3</v>
      </c>
      <c r="I199" t="s">
        <v>588</v>
      </c>
      <c r="J199">
        <v>3</v>
      </c>
      <c r="K199" t="s">
        <v>589</v>
      </c>
      <c r="L199">
        <v>554283</v>
      </c>
      <c r="M199">
        <v>543194</v>
      </c>
      <c r="N199" t="s">
        <v>590</v>
      </c>
      <c r="O199" t="s">
        <v>591</v>
      </c>
      <c r="S199" s="1">
        <v>1</v>
      </c>
    </row>
    <row r="200" spans="1:19" x14ac:dyDescent="0.2">
      <c r="A200" t="s">
        <v>1653</v>
      </c>
      <c r="B200" t="s">
        <v>16</v>
      </c>
      <c r="C200" t="s">
        <v>1654</v>
      </c>
      <c r="D200" t="s">
        <v>726</v>
      </c>
      <c r="E200" t="s">
        <v>1655</v>
      </c>
      <c r="F200" t="s">
        <v>41</v>
      </c>
      <c r="G200" t="s">
        <v>1656</v>
      </c>
      <c r="H200">
        <v>3</v>
      </c>
      <c r="I200">
        <v>33114079</v>
      </c>
      <c r="J200">
        <v>3</v>
      </c>
      <c r="K200">
        <v>33072587</v>
      </c>
      <c r="L200">
        <v>1068202</v>
      </c>
      <c r="M200">
        <v>1055333</v>
      </c>
      <c r="O200" t="s">
        <v>1657</v>
      </c>
      <c r="S200" s="1">
        <v>1</v>
      </c>
    </row>
    <row r="201" spans="1:19" x14ac:dyDescent="0.2">
      <c r="A201" t="s">
        <v>1177</v>
      </c>
      <c r="B201" t="s">
        <v>16</v>
      </c>
      <c r="C201" t="s">
        <v>1178</v>
      </c>
      <c r="D201" t="s">
        <v>466</v>
      </c>
      <c r="E201" t="s">
        <v>1179</v>
      </c>
      <c r="F201" t="s">
        <v>41</v>
      </c>
      <c r="G201" t="s">
        <v>1180</v>
      </c>
      <c r="H201">
        <v>3</v>
      </c>
      <c r="I201">
        <v>33110323</v>
      </c>
      <c r="J201">
        <v>3</v>
      </c>
      <c r="K201">
        <v>33068831</v>
      </c>
      <c r="L201">
        <v>800730</v>
      </c>
      <c r="M201">
        <v>789350</v>
      </c>
      <c r="N201" t="s">
        <v>380</v>
      </c>
      <c r="O201" t="s">
        <v>1181</v>
      </c>
      <c r="S201" s="1">
        <v>1</v>
      </c>
    </row>
    <row r="202" spans="1:19" x14ac:dyDescent="0.2">
      <c r="A202" t="s">
        <v>416</v>
      </c>
      <c r="B202" t="s">
        <v>16</v>
      </c>
      <c r="C202" t="s">
        <v>417</v>
      </c>
      <c r="D202" t="s">
        <v>39</v>
      </c>
      <c r="E202" t="s">
        <v>418</v>
      </c>
      <c r="F202" t="s">
        <v>41</v>
      </c>
      <c r="G202" t="s">
        <v>419</v>
      </c>
      <c r="H202">
        <v>3</v>
      </c>
      <c r="I202">
        <v>33087676</v>
      </c>
      <c r="J202">
        <v>3</v>
      </c>
      <c r="K202">
        <v>33046184</v>
      </c>
      <c r="L202">
        <v>92892</v>
      </c>
      <c r="M202">
        <v>98799</v>
      </c>
      <c r="N202" t="s">
        <v>420</v>
      </c>
      <c r="O202" t="s">
        <v>421</v>
      </c>
      <c r="R202" s="1">
        <v>1</v>
      </c>
      <c r="S202" s="1">
        <v>1</v>
      </c>
    </row>
    <row r="203" spans="1:19" x14ac:dyDescent="0.2">
      <c r="A203" t="s">
        <v>2382</v>
      </c>
      <c r="B203" t="s">
        <v>16</v>
      </c>
      <c r="C203" t="s">
        <v>2383</v>
      </c>
      <c r="D203" t="s">
        <v>2384</v>
      </c>
      <c r="E203" t="s">
        <v>2385</v>
      </c>
      <c r="F203" t="s">
        <v>41</v>
      </c>
      <c r="G203" t="s">
        <v>2386</v>
      </c>
      <c r="H203">
        <v>3</v>
      </c>
      <c r="I203">
        <v>33110389</v>
      </c>
      <c r="J203">
        <v>3</v>
      </c>
      <c r="K203">
        <v>33068897</v>
      </c>
      <c r="L203">
        <v>68478</v>
      </c>
      <c r="M203">
        <v>79370</v>
      </c>
      <c r="N203" t="s">
        <v>2387</v>
      </c>
      <c r="O203" t="s">
        <v>2388</v>
      </c>
      <c r="Q203" s="1">
        <v>1</v>
      </c>
      <c r="S203" s="1">
        <v>1</v>
      </c>
    </row>
    <row r="204" spans="1:19" x14ac:dyDescent="0.2">
      <c r="A204" t="s">
        <v>592</v>
      </c>
      <c r="B204" t="s">
        <v>16</v>
      </c>
      <c r="D204" t="s">
        <v>579</v>
      </c>
      <c r="E204" t="s">
        <v>593</v>
      </c>
      <c r="F204" t="s">
        <v>41</v>
      </c>
      <c r="G204" t="s">
        <v>594</v>
      </c>
      <c r="H204">
        <v>3</v>
      </c>
      <c r="I204">
        <v>33106953</v>
      </c>
      <c r="J204">
        <v>3</v>
      </c>
      <c r="K204">
        <v>33065461</v>
      </c>
      <c r="L204">
        <v>553673</v>
      </c>
      <c r="M204">
        <v>542948</v>
      </c>
      <c r="N204" t="s">
        <v>595</v>
      </c>
      <c r="O204" t="s">
        <v>596</v>
      </c>
      <c r="Q204" s="1">
        <v>1</v>
      </c>
      <c r="S204" s="1">
        <v>1</v>
      </c>
    </row>
    <row r="205" spans="1:19" x14ac:dyDescent="0.2">
      <c r="A205" t="s">
        <v>422</v>
      </c>
      <c r="B205" t="s">
        <v>16</v>
      </c>
      <c r="C205" t="s">
        <v>423</v>
      </c>
      <c r="D205" t="s">
        <v>263</v>
      </c>
      <c r="E205" t="s">
        <v>424</v>
      </c>
      <c r="F205" t="s">
        <v>41</v>
      </c>
      <c r="G205" t="s">
        <v>425</v>
      </c>
      <c r="H205">
        <v>3</v>
      </c>
      <c r="I205">
        <v>33087682</v>
      </c>
      <c r="J205">
        <v>3</v>
      </c>
      <c r="K205">
        <v>33046190</v>
      </c>
      <c r="L205">
        <v>1301844</v>
      </c>
      <c r="M205">
        <v>1292127</v>
      </c>
      <c r="O205" t="s">
        <v>426</v>
      </c>
      <c r="Q205" s="1">
        <v>1</v>
      </c>
      <c r="S205" s="1">
        <v>1</v>
      </c>
    </row>
    <row r="206" spans="1:19" x14ac:dyDescent="0.2">
      <c r="A206" t="s">
        <v>1807</v>
      </c>
      <c r="B206" t="s">
        <v>16</v>
      </c>
      <c r="C206" t="s">
        <v>1808</v>
      </c>
      <c r="D206" t="s">
        <v>1809</v>
      </c>
      <c r="E206" t="s">
        <v>1810</v>
      </c>
      <c r="F206" t="s">
        <v>1348</v>
      </c>
      <c r="G206" t="s">
        <v>1811</v>
      </c>
      <c r="H206">
        <v>3</v>
      </c>
      <c r="I206">
        <v>33099757</v>
      </c>
      <c r="J206">
        <v>3</v>
      </c>
      <c r="K206">
        <v>33058265</v>
      </c>
      <c r="L206">
        <v>1066585</v>
      </c>
      <c r="M206">
        <v>1055332</v>
      </c>
      <c r="O206" t="s">
        <v>1812</v>
      </c>
      <c r="S206" s="1">
        <v>1</v>
      </c>
    </row>
    <row r="207" spans="1:19" x14ac:dyDescent="0.2">
      <c r="A207" t="s">
        <v>471</v>
      </c>
      <c r="B207" t="s">
        <v>16</v>
      </c>
      <c r="C207" t="s">
        <v>472</v>
      </c>
      <c r="D207" t="s">
        <v>466</v>
      </c>
      <c r="E207" t="s">
        <v>473</v>
      </c>
      <c r="F207" t="s">
        <v>31</v>
      </c>
      <c r="G207" t="s">
        <v>474</v>
      </c>
      <c r="H207">
        <v>3</v>
      </c>
      <c r="I207">
        <v>33093255</v>
      </c>
      <c r="J207">
        <v>3</v>
      </c>
      <c r="K207">
        <v>33051763</v>
      </c>
      <c r="L207">
        <v>800928</v>
      </c>
      <c r="M207">
        <v>788764</v>
      </c>
      <c r="N207" t="s">
        <v>475</v>
      </c>
      <c r="O207" t="s">
        <v>476</v>
      </c>
      <c r="R207" s="1">
        <v>1</v>
      </c>
      <c r="S207" s="1">
        <v>1</v>
      </c>
    </row>
    <row r="208" spans="1:19" x14ac:dyDescent="0.2">
      <c r="A208" t="s">
        <v>15</v>
      </c>
      <c r="B208" t="s">
        <v>16</v>
      </c>
      <c r="C208" t="s">
        <v>17</v>
      </c>
      <c r="E208" t="s">
        <v>18</v>
      </c>
      <c r="F208" t="s">
        <v>18</v>
      </c>
      <c r="G208" t="s">
        <v>19</v>
      </c>
      <c r="H208">
        <v>3</v>
      </c>
      <c r="I208">
        <v>33065789</v>
      </c>
      <c r="J208">
        <v>3</v>
      </c>
      <c r="K208">
        <v>33024297</v>
      </c>
      <c r="L208">
        <v>242560</v>
      </c>
      <c r="M208">
        <v>205011</v>
      </c>
      <c r="N208" t="s">
        <v>20</v>
      </c>
      <c r="O208" t="s">
        <v>21</v>
      </c>
      <c r="S208" s="1">
        <v>1</v>
      </c>
    </row>
    <row r="209" spans="1:19" x14ac:dyDescent="0.2">
      <c r="A209" t="s">
        <v>22</v>
      </c>
      <c r="B209" t="s">
        <v>23</v>
      </c>
      <c r="E209" t="s">
        <v>18</v>
      </c>
      <c r="F209" t="s">
        <v>18</v>
      </c>
      <c r="G209" t="s">
        <v>24</v>
      </c>
      <c r="H209">
        <v>3</v>
      </c>
      <c r="I209">
        <v>33138498</v>
      </c>
      <c r="J209">
        <v>3</v>
      </c>
      <c r="K209">
        <v>33097006</v>
      </c>
      <c r="L209">
        <v>264674</v>
      </c>
      <c r="M209">
        <v>244009</v>
      </c>
      <c r="N209" t="s">
        <v>25</v>
      </c>
      <c r="O209" t="s">
        <v>26</v>
      </c>
      <c r="S209" s="1">
        <v>1</v>
      </c>
    </row>
    <row r="210" spans="1:19" x14ac:dyDescent="0.2">
      <c r="A210" t="s">
        <v>1750</v>
      </c>
      <c r="B210" t="s">
        <v>16</v>
      </c>
      <c r="C210" t="s">
        <v>1751</v>
      </c>
      <c r="D210" t="s">
        <v>1752</v>
      </c>
      <c r="E210" t="s">
        <v>1753</v>
      </c>
      <c r="F210" t="s">
        <v>1348</v>
      </c>
      <c r="G210" t="s">
        <v>1754</v>
      </c>
      <c r="H210">
        <v>3</v>
      </c>
      <c r="I210" t="s">
        <v>1755</v>
      </c>
      <c r="J210">
        <v>3</v>
      </c>
      <c r="K210" t="s">
        <v>1756</v>
      </c>
      <c r="L210">
        <v>550413</v>
      </c>
      <c r="M210">
        <v>543109</v>
      </c>
      <c r="N210" t="s">
        <v>1757</v>
      </c>
      <c r="O210" t="s">
        <v>1758</v>
      </c>
      <c r="S210" s="1">
        <v>1</v>
      </c>
    </row>
    <row r="211" spans="1:19" x14ac:dyDescent="0.2">
      <c r="A211" t="s">
        <v>2026</v>
      </c>
      <c r="B211" t="s">
        <v>16</v>
      </c>
      <c r="D211" t="s">
        <v>1946</v>
      </c>
      <c r="E211" t="s">
        <v>2027</v>
      </c>
      <c r="F211" t="s">
        <v>1348</v>
      </c>
      <c r="G211" t="s">
        <v>2028</v>
      </c>
      <c r="H211">
        <v>3</v>
      </c>
      <c r="I211">
        <v>33099580</v>
      </c>
      <c r="J211">
        <v>3</v>
      </c>
      <c r="K211">
        <v>33058088</v>
      </c>
      <c r="L211">
        <v>553125</v>
      </c>
      <c r="M211">
        <v>542941</v>
      </c>
      <c r="N211" t="s">
        <v>2029</v>
      </c>
      <c r="O211" t="s">
        <v>2030</v>
      </c>
      <c r="R211" s="1">
        <v>1</v>
      </c>
      <c r="S211" s="1">
        <v>1</v>
      </c>
    </row>
    <row r="212" spans="1:19" x14ac:dyDescent="0.2">
      <c r="A212" t="s">
        <v>2193</v>
      </c>
      <c r="B212" t="s">
        <v>16</v>
      </c>
      <c r="D212" t="s">
        <v>2194</v>
      </c>
      <c r="E212" t="s">
        <v>2195</v>
      </c>
      <c r="F212" t="s">
        <v>1348</v>
      </c>
      <c r="G212" t="s">
        <v>2196</v>
      </c>
      <c r="H212">
        <v>3</v>
      </c>
      <c r="I212">
        <v>33109783</v>
      </c>
      <c r="J212">
        <v>3</v>
      </c>
      <c r="K212">
        <v>33068291</v>
      </c>
      <c r="L212">
        <v>92906</v>
      </c>
      <c r="M212">
        <v>98813</v>
      </c>
      <c r="N212" t="s">
        <v>2197</v>
      </c>
      <c r="O212" t="s">
        <v>2198</v>
      </c>
      <c r="R212" s="1">
        <v>1</v>
      </c>
      <c r="S212" s="1">
        <v>1</v>
      </c>
    </row>
    <row r="213" spans="1:19" x14ac:dyDescent="0.2">
      <c r="A213" t="s">
        <v>2462</v>
      </c>
      <c r="B213" t="s">
        <v>16</v>
      </c>
      <c r="C213" t="s">
        <v>2463</v>
      </c>
      <c r="D213" t="s">
        <v>2464</v>
      </c>
      <c r="E213" t="s">
        <v>2465</v>
      </c>
      <c r="F213" t="s">
        <v>1348</v>
      </c>
      <c r="G213" t="s">
        <v>2466</v>
      </c>
      <c r="H213">
        <v>3</v>
      </c>
      <c r="I213">
        <v>33109737</v>
      </c>
      <c r="J213">
        <v>3</v>
      </c>
      <c r="K213">
        <v>33068245</v>
      </c>
      <c r="L213">
        <v>551757</v>
      </c>
      <c r="M213">
        <v>543207</v>
      </c>
      <c r="N213" t="s">
        <v>2467</v>
      </c>
      <c r="O213" t="s">
        <v>2468</v>
      </c>
      <c r="S213" s="1">
        <v>1</v>
      </c>
    </row>
    <row r="214" spans="1:19" x14ac:dyDescent="0.2">
      <c r="A214" t="s">
        <v>2309</v>
      </c>
      <c r="B214" t="s">
        <v>16</v>
      </c>
      <c r="C214" t="s">
        <v>2310</v>
      </c>
      <c r="D214" t="s">
        <v>2311</v>
      </c>
      <c r="E214" t="s">
        <v>2312</v>
      </c>
      <c r="F214" t="s">
        <v>1348</v>
      </c>
      <c r="G214" t="s">
        <v>2313</v>
      </c>
      <c r="H214">
        <v>3</v>
      </c>
      <c r="I214" t="s">
        <v>2314</v>
      </c>
      <c r="J214">
        <v>3</v>
      </c>
      <c r="K214" t="s">
        <v>2315</v>
      </c>
      <c r="L214">
        <v>568792</v>
      </c>
      <c r="M214">
        <v>559427</v>
      </c>
      <c r="N214" t="s">
        <v>2316</v>
      </c>
      <c r="O214" t="s">
        <v>2317</v>
      </c>
      <c r="S214" s="1">
        <v>1</v>
      </c>
    </row>
    <row r="215" spans="1:19" x14ac:dyDescent="0.2">
      <c r="A215" t="s">
        <v>2487</v>
      </c>
      <c r="B215" t="s">
        <v>16</v>
      </c>
      <c r="C215" t="s">
        <v>2488</v>
      </c>
      <c r="D215" t="s">
        <v>2489</v>
      </c>
      <c r="E215" t="s">
        <v>2490</v>
      </c>
      <c r="F215" t="s">
        <v>1348</v>
      </c>
      <c r="G215" t="s">
        <v>2491</v>
      </c>
      <c r="H215">
        <v>3</v>
      </c>
      <c r="I215">
        <v>33109737</v>
      </c>
      <c r="J215">
        <v>3</v>
      </c>
      <c r="K215">
        <v>33068245</v>
      </c>
      <c r="L215">
        <v>92907</v>
      </c>
      <c r="M215">
        <v>98814</v>
      </c>
      <c r="N215" t="s">
        <v>2467</v>
      </c>
      <c r="O215" t="s">
        <v>2492</v>
      </c>
      <c r="R215" s="1">
        <v>1</v>
      </c>
      <c r="S215" s="1">
        <v>1</v>
      </c>
    </row>
    <row r="216" spans="1:19" x14ac:dyDescent="0.2">
      <c r="A216" t="s">
        <v>2045</v>
      </c>
      <c r="B216" t="s">
        <v>16</v>
      </c>
      <c r="C216" t="s">
        <v>2046</v>
      </c>
      <c r="D216" t="s">
        <v>1788</v>
      </c>
      <c r="E216" t="s">
        <v>2047</v>
      </c>
      <c r="F216" t="s">
        <v>1348</v>
      </c>
      <c r="G216" t="s">
        <v>2048</v>
      </c>
      <c r="H216">
        <v>3</v>
      </c>
      <c r="I216">
        <v>33114110</v>
      </c>
      <c r="J216">
        <v>3</v>
      </c>
      <c r="K216">
        <v>33072618</v>
      </c>
      <c r="L216">
        <v>92900</v>
      </c>
      <c r="M216">
        <v>98807</v>
      </c>
      <c r="N216" t="s">
        <v>2049</v>
      </c>
      <c r="O216" t="s">
        <v>2050</v>
      </c>
      <c r="S216" s="1">
        <v>1</v>
      </c>
    </row>
    <row r="217" spans="1:19" x14ac:dyDescent="0.2">
      <c r="A217" t="s">
        <v>2332</v>
      </c>
      <c r="B217" t="s">
        <v>16</v>
      </c>
      <c r="C217" t="s">
        <v>2333</v>
      </c>
      <c r="D217" t="s">
        <v>2334</v>
      </c>
      <c r="E217" t="s">
        <v>2335</v>
      </c>
      <c r="F217" t="s">
        <v>1348</v>
      </c>
      <c r="G217" t="s">
        <v>2336</v>
      </c>
      <c r="H217">
        <v>3</v>
      </c>
      <c r="I217">
        <v>33059962</v>
      </c>
      <c r="J217">
        <v>3</v>
      </c>
      <c r="K217">
        <v>33018470</v>
      </c>
      <c r="L217">
        <v>528328</v>
      </c>
      <c r="M217">
        <v>519256</v>
      </c>
      <c r="N217" t="s">
        <v>2337</v>
      </c>
      <c r="O217" t="s">
        <v>2338</v>
      </c>
      <c r="R217" s="1">
        <v>1</v>
      </c>
      <c r="S217" s="1">
        <v>1</v>
      </c>
    </row>
    <row r="218" spans="1:19" x14ac:dyDescent="0.2">
      <c r="A218" t="s">
        <v>2108</v>
      </c>
      <c r="B218" t="s">
        <v>16</v>
      </c>
      <c r="C218" t="s">
        <v>2109</v>
      </c>
      <c r="D218" t="s">
        <v>1946</v>
      </c>
      <c r="E218" t="s">
        <v>2110</v>
      </c>
      <c r="F218" t="s">
        <v>1348</v>
      </c>
      <c r="G218" t="s">
        <v>2111</v>
      </c>
      <c r="H218">
        <v>3</v>
      </c>
      <c r="I218">
        <v>33059966</v>
      </c>
      <c r="J218">
        <v>3</v>
      </c>
      <c r="K218">
        <v>33018474</v>
      </c>
      <c r="L218">
        <v>551496</v>
      </c>
      <c r="M218">
        <v>542934</v>
      </c>
      <c r="N218" t="s">
        <v>2112</v>
      </c>
      <c r="O218" t="s">
        <v>2113</v>
      </c>
      <c r="R218" s="1">
        <v>1</v>
      </c>
      <c r="S218" s="1">
        <v>1</v>
      </c>
    </row>
    <row r="219" spans="1:19" x14ac:dyDescent="0.2">
      <c r="A219" t="s">
        <v>2339</v>
      </c>
      <c r="B219" t="s">
        <v>16</v>
      </c>
      <c r="C219" t="s">
        <v>2340</v>
      </c>
      <c r="D219" t="s">
        <v>2215</v>
      </c>
      <c r="E219" t="s">
        <v>2341</v>
      </c>
      <c r="F219" t="s">
        <v>1348</v>
      </c>
      <c r="G219" t="s">
        <v>2342</v>
      </c>
      <c r="H219">
        <v>3</v>
      </c>
      <c r="I219">
        <v>33055784</v>
      </c>
      <c r="J219">
        <v>3</v>
      </c>
      <c r="K219">
        <v>33014292</v>
      </c>
      <c r="L219">
        <v>942</v>
      </c>
      <c r="M219">
        <v>15981</v>
      </c>
      <c r="N219" t="s">
        <v>2343</v>
      </c>
      <c r="O219" t="s">
        <v>2344</v>
      </c>
      <c r="Q219" s="1">
        <v>1</v>
      </c>
      <c r="S219" s="1">
        <v>1</v>
      </c>
    </row>
    <row r="220" spans="1:19" x14ac:dyDescent="0.2">
      <c r="A220" t="s">
        <v>1945</v>
      </c>
      <c r="B220" t="s">
        <v>16</v>
      </c>
      <c r="D220" t="s">
        <v>1946</v>
      </c>
      <c r="E220" t="s">
        <v>1947</v>
      </c>
      <c r="F220" t="s">
        <v>1348</v>
      </c>
      <c r="G220" t="s">
        <v>1948</v>
      </c>
      <c r="H220">
        <v>3</v>
      </c>
      <c r="I220">
        <v>33063149</v>
      </c>
      <c r="J220">
        <v>3</v>
      </c>
      <c r="K220">
        <v>33021657</v>
      </c>
      <c r="L220">
        <v>557226</v>
      </c>
      <c r="M220">
        <v>542937</v>
      </c>
      <c r="N220" t="s">
        <v>1949</v>
      </c>
      <c r="O220" t="s">
        <v>1950</v>
      </c>
      <c r="Q220" s="1">
        <v>1</v>
      </c>
      <c r="S220" s="1">
        <v>1</v>
      </c>
    </row>
    <row r="221" spans="1:19" x14ac:dyDescent="0.2">
      <c r="A221" t="s">
        <v>2245</v>
      </c>
      <c r="B221" t="s">
        <v>16</v>
      </c>
      <c r="C221" t="s">
        <v>2246</v>
      </c>
      <c r="D221" t="s">
        <v>2247</v>
      </c>
      <c r="E221" t="s">
        <v>2248</v>
      </c>
      <c r="F221" t="s">
        <v>1348</v>
      </c>
      <c r="G221" t="s">
        <v>2249</v>
      </c>
      <c r="H221">
        <v>3</v>
      </c>
      <c r="I221">
        <v>33114079</v>
      </c>
      <c r="J221">
        <v>3</v>
      </c>
      <c r="K221">
        <v>33072587</v>
      </c>
      <c r="L221">
        <v>944</v>
      </c>
      <c r="M221">
        <v>15983</v>
      </c>
      <c r="N221" t="s">
        <v>2250</v>
      </c>
      <c r="O221" t="s">
        <v>2251</v>
      </c>
      <c r="R221" s="1">
        <v>1</v>
      </c>
      <c r="S221" s="1">
        <v>1</v>
      </c>
    </row>
    <row r="222" spans="1:19" x14ac:dyDescent="0.2">
      <c r="A222" t="s">
        <v>1786</v>
      </c>
      <c r="B222" t="s">
        <v>16</v>
      </c>
      <c r="C222" t="s">
        <v>1787</v>
      </c>
      <c r="D222" t="s">
        <v>1788</v>
      </c>
      <c r="E222" t="s">
        <v>1789</v>
      </c>
      <c r="F222" t="s">
        <v>1348</v>
      </c>
      <c r="G222" t="s">
        <v>1790</v>
      </c>
      <c r="H222">
        <v>3</v>
      </c>
      <c r="I222" t="s">
        <v>1791</v>
      </c>
      <c r="J222">
        <v>3</v>
      </c>
      <c r="K222" t="s">
        <v>1792</v>
      </c>
      <c r="L222">
        <v>92898</v>
      </c>
      <c r="M222">
        <v>98805</v>
      </c>
      <c r="N222" t="s">
        <v>1793</v>
      </c>
      <c r="O222" t="s">
        <v>1794</v>
      </c>
      <c r="S222" s="1">
        <v>1</v>
      </c>
    </row>
    <row r="223" spans="1:19" x14ac:dyDescent="0.2">
      <c r="A223" t="s">
        <v>1856</v>
      </c>
      <c r="B223" t="s">
        <v>16</v>
      </c>
      <c r="C223" t="s">
        <v>1857</v>
      </c>
      <c r="D223" t="s">
        <v>1858</v>
      </c>
      <c r="E223" t="s">
        <v>1859</v>
      </c>
      <c r="F223" t="s">
        <v>1348</v>
      </c>
      <c r="G223" t="s">
        <v>1860</v>
      </c>
      <c r="H223">
        <v>3</v>
      </c>
      <c r="I223" t="s">
        <v>1861</v>
      </c>
      <c r="J223">
        <v>3</v>
      </c>
      <c r="K223" t="s">
        <v>1862</v>
      </c>
      <c r="L223">
        <v>552535</v>
      </c>
      <c r="M223">
        <v>543117</v>
      </c>
      <c r="N223" t="s">
        <v>1863</v>
      </c>
      <c r="O223" t="s">
        <v>1864</v>
      </c>
      <c r="S223" s="1">
        <v>1</v>
      </c>
    </row>
    <row r="224" spans="1:19" x14ac:dyDescent="0.2">
      <c r="A224" t="s">
        <v>2395</v>
      </c>
      <c r="B224" t="s">
        <v>16</v>
      </c>
      <c r="C224" t="s">
        <v>2396</v>
      </c>
      <c r="D224" t="s">
        <v>2397</v>
      </c>
      <c r="E224" t="s">
        <v>2398</v>
      </c>
      <c r="F224" t="s">
        <v>1348</v>
      </c>
      <c r="G224" t="s">
        <v>2399</v>
      </c>
      <c r="H224">
        <v>3</v>
      </c>
      <c r="I224">
        <v>33055549</v>
      </c>
      <c r="J224">
        <v>3</v>
      </c>
      <c r="K224">
        <v>33014057</v>
      </c>
      <c r="L224">
        <v>252985</v>
      </c>
      <c r="M224">
        <v>247388</v>
      </c>
      <c r="N224" t="s">
        <v>2400</v>
      </c>
      <c r="O224" t="s">
        <v>2401</v>
      </c>
      <c r="Q224" s="1">
        <v>1</v>
      </c>
      <c r="S224" s="1">
        <v>1</v>
      </c>
    </row>
    <row r="225" spans="1:19" x14ac:dyDescent="0.2">
      <c r="A225" t="s">
        <v>2147</v>
      </c>
      <c r="B225" t="s">
        <v>16</v>
      </c>
      <c r="C225" t="s">
        <v>2148</v>
      </c>
      <c r="D225" t="s">
        <v>2149</v>
      </c>
      <c r="E225" t="s">
        <v>2150</v>
      </c>
      <c r="F225" t="s">
        <v>1348</v>
      </c>
      <c r="G225" t="s">
        <v>2151</v>
      </c>
      <c r="H225">
        <v>3</v>
      </c>
      <c r="I225">
        <v>33099598</v>
      </c>
      <c r="J225">
        <v>3</v>
      </c>
      <c r="K225">
        <v>33058106</v>
      </c>
      <c r="L225">
        <v>807421</v>
      </c>
      <c r="M225">
        <v>798530</v>
      </c>
      <c r="N225" t="s">
        <v>2152</v>
      </c>
      <c r="O225" t="s">
        <v>2153</v>
      </c>
      <c r="R225" s="1">
        <v>1</v>
      </c>
      <c r="S225" s="1">
        <v>1</v>
      </c>
    </row>
    <row r="226" spans="1:19" x14ac:dyDescent="0.2">
      <c r="A226" t="s">
        <v>2361</v>
      </c>
      <c r="B226" t="s">
        <v>16</v>
      </c>
      <c r="C226" t="s">
        <v>2362</v>
      </c>
      <c r="D226" t="s">
        <v>2363</v>
      </c>
      <c r="E226" t="s">
        <v>2364</v>
      </c>
      <c r="F226" t="s">
        <v>1348</v>
      </c>
      <c r="G226" t="s">
        <v>2365</v>
      </c>
      <c r="H226">
        <v>3</v>
      </c>
      <c r="I226">
        <v>33114106</v>
      </c>
      <c r="J226">
        <v>3</v>
      </c>
      <c r="K226">
        <v>33072614</v>
      </c>
      <c r="L226">
        <v>496895</v>
      </c>
      <c r="M226">
        <v>488319</v>
      </c>
      <c r="N226" t="s">
        <v>2366</v>
      </c>
      <c r="O226" t="s">
        <v>2367</v>
      </c>
      <c r="R226" s="1">
        <v>1</v>
      </c>
      <c r="S226" s="1">
        <v>1</v>
      </c>
    </row>
    <row r="227" spans="1:19" x14ac:dyDescent="0.2">
      <c r="A227" t="s">
        <v>2220</v>
      </c>
      <c r="B227" t="s">
        <v>16</v>
      </c>
      <c r="C227" t="s">
        <v>2221</v>
      </c>
      <c r="D227" t="s">
        <v>2222</v>
      </c>
      <c r="E227" t="s">
        <v>2223</v>
      </c>
      <c r="F227" t="s">
        <v>1348</v>
      </c>
      <c r="G227" t="s">
        <v>2224</v>
      </c>
      <c r="H227">
        <v>3</v>
      </c>
      <c r="I227">
        <v>33110341</v>
      </c>
      <c r="J227">
        <v>3</v>
      </c>
      <c r="K227">
        <v>33068849</v>
      </c>
      <c r="L227">
        <v>928</v>
      </c>
      <c r="M227">
        <v>15967</v>
      </c>
      <c r="N227" t="s">
        <v>2225</v>
      </c>
      <c r="O227" t="s">
        <v>2226</v>
      </c>
      <c r="R227" s="1">
        <v>1</v>
      </c>
      <c r="S227" s="1">
        <v>1</v>
      </c>
    </row>
    <row r="228" spans="1:19" x14ac:dyDescent="0.2">
      <c r="A228" t="s">
        <v>2051</v>
      </c>
      <c r="B228" t="s">
        <v>16</v>
      </c>
      <c r="C228" t="s">
        <v>2052</v>
      </c>
      <c r="D228" t="s">
        <v>2053</v>
      </c>
      <c r="E228" t="s">
        <v>2054</v>
      </c>
      <c r="F228" t="s">
        <v>1348</v>
      </c>
      <c r="G228" t="s">
        <v>2055</v>
      </c>
      <c r="H228">
        <v>3</v>
      </c>
      <c r="I228" t="s">
        <v>2056</v>
      </c>
      <c r="J228">
        <v>3</v>
      </c>
      <c r="K228" t="s">
        <v>2057</v>
      </c>
      <c r="L228">
        <v>92893</v>
      </c>
      <c r="M228">
        <v>98800</v>
      </c>
      <c r="N228" t="s">
        <v>2058</v>
      </c>
      <c r="O228" t="s">
        <v>2059</v>
      </c>
      <c r="S228" s="1">
        <v>1</v>
      </c>
    </row>
    <row r="229" spans="1:19" x14ac:dyDescent="0.2">
      <c r="A229" t="s">
        <v>2517</v>
      </c>
      <c r="B229" t="s">
        <v>16</v>
      </c>
      <c r="C229" t="s">
        <v>2518</v>
      </c>
      <c r="D229" t="s">
        <v>2519</v>
      </c>
      <c r="E229" t="s">
        <v>2520</v>
      </c>
      <c r="F229" t="s">
        <v>1348</v>
      </c>
      <c r="G229" t="s">
        <v>2521</v>
      </c>
      <c r="H229">
        <v>3</v>
      </c>
      <c r="I229">
        <v>33093481</v>
      </c>
      <c r="J229">
        <v>3</v>
      </c>
      <c r="K229">
        <v>33051989</v>
      </c>
      <c r="L229">
        <v>284172</v>
      </c>
      <c r="M229">
        <v>268409</v>
      </c>
      <c r="N229" t="s">
        <v>2522</v>
      </c>
      <c r="O229" t="s">
        <v>2523</v>
      </c>
      <c r="S229" s="1">
        <v>1</v>
      </c>
    </row>
    <row r="230" spans="1:19" x14ac:dyDescent="0.2">
      <c r="A230" t="s">
        <v>1766</v>
      </c>
      <c r="B230" t="s">
        <v>16</v>
      </c>
      <c r="C230" t="s">
        <v>1767</v>
      </c>
      <c r="D230" t="s">
        <v>1739</v>
      </c>
      <c r="E230" t="s">
        <v>1768</v>
      </c>
      <c r="F230" t="s">
        <v>1348</v>
      </c>
      <c r="G230" t="s">
        <v>1769</v>
      </c>
      <c r="H230">
        <v>3</v>
      </c>
      <c r="I230">
        <v>33109736</v>
      </c>
      <c r="J230">
        <v>3</v>
      </c>
      <c r="K230">
        <v>33068244</v>
      </c>
      <c r="L230">
        <v>522884</v>
      </c>
      <c r="M230">
        <v>513535</v>
      </c>
      <c r="N230" t="s">
        <v>1770</v>
      </c>
      <c r="O230" t="s">
        <v>1771</v>
      </c>
      <c r="R230" s="1">
        <v>1</v>
      </c>
      <c r="S230" s="1">
        <v>1</v>
      </c>
    </row>
    <row r="231" spans="1:19" x14ac:dyDescent="0.2">
      <c r="A231" t="s">
        <v>2170</v>
      </c>
      <c r="B231" t="s">
        <v>16</v>
      </c>
      <c r="D231" t="s">
        <v>2033</v>
      </c>
      <c r="E231" t="s">
        <v>2171</v>
      </c>
      <c r="F231" t="s">
        <v>1348</v>
      </c>
      <c r="G231" t="s">
        <v>2172</v>
      </c>
      <c r="H231">
        <v>3</v>
      </c>
      <c r="I231">
        <v>33058200</v>
      </c>
      <c r="J231">
        <v>3</v>
      </c>
      <c r="K231">
        <v>33016708</v>
      </c>
      <c r="L231">
        <v>557669</v>
      </c>
      <c r="M231">
        <v>543181</v>
      </c>
      <c r="N231" t="s">
        <v>2173</v>
      </c>
      <c r="O231" t="s">
        <v>2174</v>
      </c>
      <c r="R231" s="1">
        <v>1</v>
      </c>
      <c r="S231" s="1">
        <v>1</v>
      </c>
    </row>
    <row r="232" spans="1:19" x14ac:dyDescent="0.2">
      <c r="A232" t="s">
        <v>2549</v>
      </c>
      <c r="B232" t="s">
        <v>16</v>
      </c>
      <c r="C232" t="s">
        <v>2550</v>
      </c>
      <c r="D232" t="s">
        <v>2551</v>
      </c>
      <c r="E232" t="s">
        <v>2552</v>
      </c>
      <c r="F232" t="s">
        <v>1348</v>
      </c>
      <c r="G232" t="s">
        <v>2553</v>
      </c>
      <c r="H232">
        <v>3</v>
      </c>
      <c r="I232">
        <v>33114105</v>
      </c>
      <c r="J232">
        <v>3</v>
      </c>
      <c r="K232">
        <v>33072613</v>
      </c>
      <c r="L232">
        <v>945</v>
      </c>
      <c r="M232">
        <v>15984</v>
      </c>
      <c r="N232" t="s">
        <v>2554</v>
      </c>
      <c r="O232" t="s">
        <v>2555</v>
      </c>
      <c r="R232" s="1">
        <v>1</v>
      </c>
      <c r="S232" s="1">
        <v>1</v>
      </c>
    </row>
    <row r="233" spans="1:19" x14ac:dyDescent="0.2">
      <c r="A233" t="s">
        <v>248</v>
      </c>
      <c r="B233" t="s">
        <v>16</v>
      </c>
      <c r="C233" t="s">
        <v>249</v>
      </c>
      <c r="D233" t="s">
        <v>39</v>
      </c>
      <c r="E233" t="s">
        <v>250</v>
      </c>
      <c r="F233" t="s">
        <v>31</v>
      </c>
      <c r="G233" t="s">
        <v>251</v>
      </c>
      <c r="H233">
        <v>3</v>
      </c>
      <c r="I233">
        <v>33055693</v>
      </c>
      <c r="J233">
        <v>3</v>
      </c>
      <c r="K233">
        <v>33014201</v>
      </c>
      <c r="L233">
        <v>1050609</v>
      </c>
      <c r="M233">
        <v>1037350</v>
      </c>
      <c r="O233" t="s">
        <v>252</v>
      </c>
      <c r="R233" s="1">
        <v>1</v>
      </c>
      <c r="S233" s="1">
        <v>1</v>
      </c>
    </row>
    <row r="234" spans="1:19" x14ac:dyDescent="0.2">
      <c r="A234" t="s">
        <v>253</v>
      </c>
      <c r="B234" t="s">
        <v>16</v>
      </c>
      <c r="C234" t="s">
        <v>254</v>
      </c>
      <c r="D234" t="s">
        <v>39</v>
      </c>
      <c r="E234" t="s">
        <v>250</v>
      </c>
      <c r="F234" t="s">
        <v>31</v>
      </c>
      <c r="G234" t="s">
        <v>255</v>
      </c>
      <c r="H234">
        <v>3</v>
      </c>
      <c r="I234">
        <v>33107021</v>
      </c>
      <c r="J234">
        <v>3</v>
      </c>
      <c r="K234">
        <v>33065529</v>
      </c>
      <c r="L234">
        <v>1050398</v>
      </c>
      <c r="M234">
        <v>1037351</v>
      </c>
      <c r="O234" t="s">
        <v>256</v>
      </c>
      <c r="R234" s="1">
        <v>1</v>
      </c>
      <c r="S234" s="1">
        <v>1</v>
      </c>
    </row>
    <row r="235" spans="1:19" x14ac:dyDescent="0.2">
      <c r="A235" t="s">
        <v>272</v>
      </c>
      <c r="B235" t="s">
        <v>16</v>
      </c>
      <c r="C235" t="s">
        <v>273</v>
      </c>
      <c r="D235" t="s">
        <v>39</v>
      </c>
      <c r="E235" t="s">
        <v>274</v>
      </c>
      <c r="F235" t="s">
        <v>41</v>
      </c>
      <c r="G235" t="s">
        <v>275</v>
      </c>
      <c r="H235">
        <v>3</v>
      </c>
      <c r="I235">
        <v>33087703</v>
      </c>
      <c r="J235">
        <v>3</v>
      </c>
      <c r="K235">
        <v>33046211</v>
      </c>
      <c r="L235">
        <v>932728</v>
      </c>
      <c r="M235">
        <v>920704</v>
      </c>
      <c r="O235" t="s">
        <v>276</v>
      </c>
      <c r="R235" s="1">
        <v>1</v>
      </c>
      <c r="S235" s="1">
        <v>1</v>
      </c>
    </row>
    <row r="236" spans="1:19" x14ac:dyDescent="0.2">
      <c r="A236" t="s">
        <v>1315</v>
      </c>
      <c r="B236" t="s">
        <v>16</v>
      </c>
      <c r="C236" t="s">
        <v>1316</v>
      </c>
      <c r="D236" t="s">
        <v>613</v>
      </c>
      <c r="E236" t="s">
        <v>1317</v>
      </c>
      <c r="F236" t="s">
        <v>41</v>
      </c>
      <c r="G236" t="s">
        <v>1318</v>
      </c>
      <c r="H236">
        <v>3</v>
      </c>
      <c r="I236">
        <v>33038803</v>
      </c>
      <c r="J236">
        <v>3</v>
      </c>
      <c r="K236">
        <v>32997311</v>
      </c>
      <c r="L236">
        <v>551476</v>
      </c>
      <c r="M236">
        <v>543098</v>
      </c>
      <c r="N236" t="s">
        <v>1319</v>
      </c>
      <c r="O236" t="s">
        <v>1320</v>
      </c>
      <c r="S236" s="1">
        <v>1</v>
      </c>
    </row>
    <row r="237" spans="1:19" x14ac:dyDescent="0.2">
      <c r="A237" t="s">
        <v>37</v>
      </c>
      <c r="B237" t="s">
        <v>16</v>
      </c>
      <c r="C237" t="s">
        <v>38</v>
      </c>
      <c r="D237" t="s">
        <v>39</v>
      </c>
      <c r="E237" t="s">
        <v>40</v>
      </c>
      <c r="F237" t="s">
        <v>41</v>
      </c>
      <c r="G237" t="s">
        <v>42</v>
      </c>
      <c r="H237">
        <v>3</v>
      </c>
      <c r="I237">
        <v>33060004</v>
      </c>
      <c r="J237">
        <v>3</v>
      </c>
      <c r="K237">
        <v>33018512</v>
      </c>
      <c r="L237">
        <v>1314582</v>
      </c>
      <c r="M237">
        <v>1304843</v>
      </c>
      <c r="O237" t="s">
        <v>43</v>
      </c>
      <c r="Q237" s="1">
        <v>1</v>
      </c>
      <c r="S237" s="1">
        <v>1</v>
      </c>
    </row>
    <row r="238" spans="1:19" x14ac:dyDescent="0.2">
      <c r="A238" t="s">
        <v>44</v>
      </c>
      <c r="B238" t="s">
        <v>16</v>
      </c>
      <c r="C238" t="s">
        <v>45</v>
      </c>
      <c r="D238" t="s">
        <v>39</v>
      </c>
      <c r="E238" t="s">
        <v>40</v>
      </c>
      <c r="F238" t="s">
        <v>41</v>
      </c>
      <c r="G238" t="s">
        <v>46</v>
      </c>
      <c r="H238">
        <v>3</v>
      </c>
      <c r="I238">
        <v>33110437</v>
      </c>
      <c r="J238">
        <v>3</v>
      </c>
      <c r="K238">
        <v>33068945</v>
      </c>
      <c r="L238">
        <v>1314581</v>
      </c>
      <c r="M238">
        <v>1304842</v>
      </c>
      <c r="O238" t="s">
        <v>47</v>
      </c>
      <c r="S238" s="1">
        <v>1</v>
      </c>
    </row>
    <row r="239" spans="1:19" x14ac:dyDescent="0.2">
      <c r="A239" t="s">
        <v>1498</v>
      </c>
      <c r="B239" t="s">
        <v>16</v>
      </c>
      <c r="C239" t="s">
        <v>1499</v>
      </c>
      <c r="D239" t="s">
        <v>726</v>
      </c>
      <c r="E239" t="s">
        <v>1500</v>
      </c>
      <c r="F239" t="s">
        <v>41</v>
      </c>
      <c r="G239" t="s">
        <v>1501</v>
      </c>
      <c r="H239">
        <v>3</v>
      </c>
      <c r="I239">
        <v>33055720</v>
      </c>
      <c r="J239">
        <v>3</v>
      </c>
      <c r="K239">
        <v>33014228</v>
      </c>
      <c r="L239">
        <v>899399</v>
      </c>
      <c r="M239">
        <v>888669</v>
      </c>
      <c r="O239" t="s">
        <v>1502</v>
      </c>
      <c r="S239" s="1">
        <v>1</v>
      </c>
    </row>
    <row r="240" spans="1:19" x14ac:dyDescent="0.2">
      <c r="A240" t="s">
        <v>1674</v>
      </c>
      <c r="B240" t="s">
        <v>428</v>
      </c>
      <c r="D240" t="s">
        <v>703</v>
      </c>
      <c r="E240" t="s">
        <v>1500</v>
      </c>
      <c r="F240" t="s">
        <v>41</v>
      </c>
      <c r="G240" t="s">
        <v>1675</v>
      </c>
      <c r="H240">
        <v>3</v>
      </c>
      <c r="I240">
        <v>33138594</v>
      </c>
      <c r="J240">
        <v>3</v>
      </c>
      <c r="K240">
        <v>33097102</v>
      </c>
      <c r="L240">
        <v>900794</v>
      </c>
      <c r="M240">
        <v>888674</v>
      </c>
      <c r="O240" t="s">
        <v>1676</v>
      </c>
      <c r="R240" s="1">
        <v>1</v>
      </c>
      <c r="S240" s="1">
        <v>1</v>
      </c>
    </row>
    <row r="241" spans="1:19" x14ac:dyDescent="0.2">
      <c r="A241" t="s">
        <v>1475</v>
      </c>
      <c r="B241" t="s">
        <v>16</v>
      </c>
      <c r="C241" t="s">
        <v>1476</v>
      </c>
      <c r="D241" t="s">
        <v>703</v>
      </c>
      <c r="E241" t="s">
        <v>1477</v>
      </c>
      <c r="F241" t="s">
        <v>41</v>
      </c>
      <c r="G241" t="s">
        <v>1478</v>
      </c>
      <c r="H241">
        <v>3</v>
      </c>
      <c r="I241">
        <v>33110334</v>
      </c>
      <c r="J241">
        <v>3</v>
      </c>
      <c r="K241">
        <v>33068842</v>
      </c>
      <c r="L241">
        <v>903250</v>
      </c>
      <c r="M241">
        <v>888673</v>
      </c>
      <c r="O241" t="s">
        <v>1479</v>
      </c>
      <c r="Q241" s="1">
        <v>1</v>
      </c>
      <c r="S241" s="1">
        <v>1</v>
      </c>
    </row>
    <row r="242" spans="1:19" x14ac:dyDescent="0.2">
      <c r="A242" t="s">
        <v>1813</v>
      </c>
      <c r="B242" t="s">
        <v>16</v>
      </c>
      <c r="C242" t="s">
        <v>1814</v>
      </c>
      <c r="D242" t="s">
        <v>1815</v>
      </c>
      <c r="E242" t="s">
        <v>1816</v>
      </c>
      <c r="F242" t="s">
        <v>41</v>
      </c>
      <c r="G242" t="s">
        <v>1817</v>
      </c>
      <c r="H242">
        <v>3</v>
      </c>
      <c r="I242">
        <v>33038541</v>
      </c>
      <c r="J242">
        <v>3</v>
      </c>
      <c r="K242">
        <v>32997049</v>
      </c>
      <c r="L242">
        <v>968996</v>
      </c>
      <c r="M242">
        <v>953435</v>
      </c>
      <c r="O242" t="s">
        <v>1818</v>
      </c>
      <c r="S242" s="1">
        <v>1</v>
      </c>
    </row>
    <row r="243" spans="1:19" x14ac:dyDescent="0.2">
      <c r="A243" t="s">
        <v>1101</v>
      </c>
      <c r="B243" t="s">
        <v>16</v>
      </c>
      <c r="C243" t="s">
        <v>1102</v>
      </c>
      <c r="D243" t="s">
        <v>1103</v>
      </c>
      <c r="E243" t="s">
        <v>1104</v>
      </c>
      <c r="F243" t="s">
        <v>41</v>
      </c>
      <c r="G243" t="s">
        <v>1105</v>
      </c>
      <c r="H243">
        <v>3</v>
      </c>
      <c r="I243">
        <v>33114046</v>
      </c>
      <c r="J243">
        <v>3</v>
      </c>
      <c r="K243">
        <v>33072554</v>
      </c>
      <c r="L243">
        <v>1029824</v>
      </c>
      <c r="M243">
        <v>1016237</v>
      </c>
      <c r="O243" t="s">
        <v>1106</v>
      </c>
      <c r="R243" s="1">
        <v>1</v>
      </c>
      <c r="S243" s="1">
        <v>1</v>
      </c>
    </row>
    <row r="244" spans="1:19" x14ac:dyDescent="0.2">
      <c r="A244" t="s">
        <v>336</v>
      </c>
      <c r="B244" t="s">
        <v>16</v>
      </c>
      <c r="C244" t="s">
        <v>337</v>
      </c>
      <c r="D244" t="s">
        <v>39</v>
      </c>
      <c r="E244" t="s">
        <v>338</v>
      </c>
      <c r="F244" t="s">
        <v>41</v>
      </c>
      <c r="G244" t="s">
        <v>339</v>
      </c>
      <c r="H244">
        <v>3</v>
      </c>
      <c r="I244">
        <v>33055550</v>
      </c>
      <c r="J244">
        <v>3</v>
      </c>
      <c r="K244">
        <v>33014058</v>
      </c>
      <c r="L244">
        <v>495864</v>
      </c>
      <c r="M244">
        <v>486995</v>
      </c>
      <c r="N244" t="s">
        <v>340</v>
      </c>
      <c r="O244" t="s">
        <v>341</v>
      </c>
      <c r="S244" s="1">
        <v>1</v>
      </c>
    </row>
    <row r="245" spans="1:19" x14ac:dyDescent="0.2">
      <c r="A245" t="s">
        <v>257</v>
      </c>
      <c r="B245" t="s">
        <v>16</v>
      </c>
      <c r="D245" t="s">
        <v>39</v>
      </c>
      <c r="E245" t="s">
        <v>258</v>
      </c>
      <c r="F245" t="s">
        <v>41</v>
      </c>
      <c r="G245" t="s">
        <v>259</v>
      </c>
      <c r="H245">
        <v>3</v>
      </c>
      <c r="I245">
        <v>33109719</v>
      </c>
      <c r="J245">
        <v>3</v>
      </c>
      <c r="K245">
        <v>33068227</v>
      </c>
      <c r="L245">
        <v>1012494</v>
      </c>
      <c r="M245">
        <v>1000392</v>
      </c>
      <c r="O245" t="s">
        <v>260</v>
      </c>
      <c r="S245" s="1">
        <v>1</v>
      </c>
    </row>
    <row r="246" spans="1:19" x14ac:dyDescent="0.2">
      <c r="A246" t="s">
        <v>1527</v>
      </c>
      <c r="B246" t="s">
        <v>16</v>
      </c>
      <c r="C246" t="s">
        <v>1528</v>
      </c>
      <c r="D246" t="s">
        <v>726</v>
      </c>
      <c r="E246" t="s">
        <v>1529</v>
      </c>
      <c r="F246" t="s">
        <v>41</v>
      </c>
      <c r="G246" t="s">
        <v>1530</v>
      </c>
      <c r="H246">
        <v>3</v>
      </c>
      <c r="I246">
        <v>33058201</v>
      </c>
      <c r="J246">
        <v>3</v>
      </c>
      <c r="K246">
        <v>33016709</v>
      </c>
      <c r="L246">
        <v>654251</v>
      </c>
      <c r="M246">
        <v>631174</v>
      </c>
      <c r="N246" t="s">
        <v>1531</v>
      </c>
      <c r="O246" t="s">
        <v>1532</v>
      </c>
      <c r="S246" s="1">
        <v>1</v>
      </c>
    </row>
    <row r="247" spans="1:19" x14ac:dyDescent="0.2">
      <c r="A247" t="s">
        <v>1725</v>
      </c>
      <c r="B247" t="s">
        <v>16</v>
      </c>
      <c r="C247" t="s">
        <v>1726</v>
      </c>
      <c r="D247" t="s">
        <v>1727</v>
      </c>
      <c r="E247" t="s">
        <v>1529</v>
      </c>
      <c r="F247" t="s">
        <v>41</v>
      </c>
      <c r="G247" t="s">
        <v>1728</v>
      </c>
      <c r="H247">
        <v>3</v>
      </c>
      <c r="I247">
        <v>33087713</v>
      </c>
      <c r="J247">
        <v>3</v>
      </c>
      <c r="K247">
        <v>33046221</v>
      </c>
      <c r="L247">
        <v>639303</v>
      </c>
      <c r="M247">
        <v>631175</v>
      </c>
      <c r="N247" t="s">
        <v>1729</v>
      </c>
      <c r="O247" t="s">
        <v>1730</v>
      </c>
      <c r="S247" s="1">
        <v>1</v>
      </c>
    </row>
    <row r="248" spans="1:19" x14ac:dyDescent="0.2">
      <c r="A248" t="s">
        <v>572</v>
      </c>
      <c r="B248" t="s">
        <v>16</v>
      </c>
      <c r="C248" t="s">
        <v>573</v>
      </c>
      <c r="D248" t="s">
        <v>514</v>
      </c>
      <c r="E248" t="s">
        <v>574</v>
      </c>
      <c r="F248" t="s">
        <v>41</v>
      </c>
      <c r="G248" t="s">
        <v>575</v>
      </c>
      <c r="H248">
        <v>3</v>
      </c>
      <c r="I248">
        <v>33038593</v>
      </c>
      <c r="J248">
        <v>3</v>
      </c>
      <c r="K248">
        <v>32997101</v>
      </c>
      <c r="L248">
        <v>555675</v>
      </c>
      <c r="M248">
        <v>543095</v>
      </c>
      <c r="N248" t="s">
        <v>576</v>
      </c>
      <c r="O248" t="s">
        <v>577</v>
      </c>
      <c r="S248" s="1">
        <v>1</v>
      </c>
    </row>
    <row r="249" spans="1:19" x14ac:dyDescent="0.2">
      <c r="A249" t="s">
        <v>342</v>
      </c>
      <c r="B249" t="s">
        <v>16</v>
      </c>
      <c r="C249" t="s">
        <v>343</v>
      </c>
      <c r="D249" t="s">
        <v>344</v>
      </c>
      <c r="E249" t="s">
        <v>345</v>
      </c>
      <c r="F249" t="s">
        <v>31</v>
      </c>
      <c r="G249" t="s">
        <v>346</v>
      </c>
      <c r="H249">
        <v>3</v>
      </c>
      <c r="I249">
        <v>33038668</v>
      </c>
      <c r="J249">
        <v>3</v>
      </c>
      <c r="K249">
        <v>32997176</v>
      </c>
      <c r="L249">
        <v>487803</v>
      </c>
      <c r="M249">
        <v>480810</v>
      </c>
      <c r="N249" t="s">
        <v>347</v>
      </c>
      <c r="O249" t="s">
        <v>348</v>
      </c>
      <c r="S249" s="1">
        <v>1</v>
      </c>
    </row>
    <row r="250" spans="1:19" x14ac:dyDescent="0.2">
      <c r="A250" t="s">
        <v>1151</v>
      </c>
      <c r="B250" t="s">
        <v>16</v>
      </c>
      <c r="C250" t="s">
        <v>1152</v>
      </c>
      <c r="D250" t="s">
        <v>726</v>
      </c>
      <c r="E250" t="s">
        <v>1153</v>
      </c>
      <c r="F250" t="s">
        <v>41</v>
      </c>
      <c r="G250" t="s">
        <v>1154</v>
      </c>
      <c r="H250">
        <v>3</v>
      </c>
      <c r="I250">
        <v>33093414</v>
      </c>
      <c r="J250">
        <v>3</v>
      </c>
      <c r="K250">
        <v>33051922</v>
      </c>
      <c r="L250">
        <v>858357</v>
      </c>
      <c r="M250">
        <v>827905</v>
      </c>
      <c r="O250" t="s">
        <v>1155</v>
      </c>
      <c r="S250" s="1">
        <v>1</v>
      </c>
    </row>
    <row r="251" spans="1:19" x14ac:dyDescent="0.2">
      <c r="A251" t="s">
        <v>1156</v>
      </c>
      <c r="B251" t="s">
        <v>16</v>
      </c>
      <c r="C251" t="s">
        <v>1157</v>
      </c>
      <c r="D251" t="s">
        <v>703</v>
      </c>
      <c r="E251" t="s">
        <v>1153</v>
      </c>
      <c r="F251" t="s">
        <v>41</v>
      </c>
      <c r="G251" t="s">
        <v>1158</v>
      </c>
      <c r="H251">
        <v>3</v>
      </c>
      <c r="I251">
        <v>33060001</v>
      </c>
      <c r="J251">
        <v>3</v>
      </c>
      <c r="K251">
        <v>33018509</v>
      </c>
      <c r="L251">
        <v>839524</v>
      </c>
      <c r="M251">
        <v>827903</v>
      </c>
      <c r="O251" t="s">
        <v>1159</v>
      </c>
      <c r="R251" s="1">
        <v>1</v>
      </c>
      <c r="S251" s="1">
        <v>1</v>
      </c>
    </row>
    <row r="252" spans="1:19" x14ac:dyDescent="0.2">
      <c r="A252" t="s">
        <v>1850</v>
      </c>
      <c r="B252" t="s">
        <v>16</v>
      </c>
      <c r="C252" t="s">
        <v>1851</v>
      </c>
      <c r="D252" t="s">
        <v>579</v>
      </c>
      <c r="E252" t="s">
        <v>1852</v>
      </c>
      <c r="F252" t="s">
        <v>41</v>
      </c>
      <c r="G252" t="s">
        <v>1853</v>
      </c>
      <c r="H252">
        <v>3</v>
      </c>
      <c r="I252">
        <v>33093492</v>
      </c>
      <c r="J252">
        <v>3</v>
      </c>
      <c r="K252">
        <v>33052000</v>
      </c>
      <c r="L252">
        <v>555028</v>
      </c>
      <c r="M252">
        <v>542939</v>
      </c>
      <c r="N252" t="s">
        <v>1854</v>
      </c>
      <c r="O252" t="s">
        <v>1855</v>
      </c>
      <c r="Q252" s="1">
        <v>1</v>
      </c>
      <c r="S252" s="1">
        <v>1</v>
      </c>
    </row>
    <row r="253" spans="1:19" x14ac:dyDescent="0.2">
      <c r="A253" t="s">
        <v>1290</v>
      </c>
      <c r="B253" t="s">
        <v>16</v>
      </c>
      <c r="C253" t="s">
        <v>1291</v>
      </c>
      <c r="D253" t="s">
        <v>514</v>
      </c>
      <c r="E253" t="s">
        <v>1292</v>
      </c>
      <c r="F253" t="s">
        <v>41</v>
      </c>
      <c r="G253" t="s">
        <v>1293</v>
      </c>
      <c r="H253">
        <v>3</v>
      </c>
      <c r="I253">
        <v>33058226</v>
      </c>
      <c r="J253">
        <v>3</v>
      </c>
      <c r="K253">
        <v>33016734</v>
      </c>
      <c r="L253">
        <v>555363</v>
      </c>
      <c r="M253">
        <v>542932</v>
      </c>
      <c r="N253" t="s">
        <v>1294</v>
      </c>
      <c r="O253" t="s">
        <v>1295</v>
      </c>
      <c r="Q253" s="1">
        <v>1</v>
      </c>
      <c r="S253" s="1">
        <v>1</v>
      </c>
    </row>
    <row r="254" spans="1:19" x14ac:dyDescent="0.2">
      <c r="A254" t="s">
        <v>1962</v>
      </c>
      <c r="B254" t="s">
        <v>16</v>
      </c>
      <c r="C254" t="s">
        <v>1963</v>
      </c>
      <c r="D254" t="s">
        <v>1964</v>
      </c>
      <c r="E254" t="s">
        <v>1965</v>
      </c>
      <c r="F254" t="s">
        <v>1348</v>
      </c>
      <c r="G254" t="s">
        <v>1966</v>
      </c>
      <c r="H254">
        <v>3</v>
      </c>
      <c r="I254">
        <v>33110332</v>
      </c>
      <c r="J254">
        <v>3</v>
      </c>
      <c r="K254">
        <v>33068840</v>
      </c>
      <c r="L254">
        <v>344794</v>
      </c>
      <c r="M254">
        <v>290020</v>
      </c>
      <c r="N254" t="s">
        <v>1967</v>
      </c>
      <c r="O254" t="s">
        <v>1968</v>
      </c>
      <c r="Q254" s="1">
        <v>1</v>
      </c>
      <c r="S254" s="1">
        <v>1</v>
      </c>
    </row>
    <row r="255" spans="1:19" x14ac:dyDescent="0.2">
      <c r="A255" t="s">
        <v>1545</v>
      </c>
      <c r="B255" t="s">
        <v>16</v>
      </c>
      <c r="C255" t="s">
        <v>1546</v>
      </c>
      <c r="D255" t="s">
        <v>514</v>
      </c>
      <c r="E255" t="s">
        <v>1547</v>
      </c>
      <c r="F255" t="s">
        <v>41</v>
      </c>
      <c r="G255" t="s">
        <v>1548</v>
      </c>
      <c r="H255">
        <v>3</v>
      </c>
      <c r="I255">
        <v>33087709</v>
      </c>
      <c r="J255">
        <v>3</v>
      </c>
      <c r="K255">
        <v>33046217</v>
      </c>
      <c r="L255">
        <v>556658</v>
      </c>
      <c r="M255">
        <v>543219</v>
      </c>
      <c r="N255" t="s">
        <v>1549</v>
      </c>
      <c r="O255" t="s">
        <v>1550</v>
      </c>
      <c r="Q255" s="1">
        <v>1</v>
      </c>
      <c r="S255" s="1">
        <v>1</v>
      </c>
    </row>
    <row r="256" spans="1:19" x14ac:dyDescent="0.2">
      <c r="A256" t="s">
        <v>1096</v>
      </c>
      <c r="B256" t="s">
        <v>16</v>
      </c>
      <c r="C256" t="s">
        <v>1097</v>
      </c>
      <c r="D256" t="s">
        <v>726</v>
      </c>
      <c r="E256" t="s">
        <v>1098</v>
      </c>
      <c r="F256" t="s">
        <v>41</v>
      </c>
      <c r="G256" t="s">
        <v>1099</v>
      </c>
      <c r="H256">
        <v>3</v>
      </c>
      <c r="I256">
        <v>33038719</v>
      </c>
      <c r="J256">
        <v>3</v>
      </c>
      <c r="K256">
        <v>32997227</v>
      </c>
      <c r="L256">
        <v>1038644</v>
      </c>
      <c r="M256">
        <v>1025206</v>
      </c>
      <c r="O256" t="s">
        <v>1100</v>
      </c>
      <c r="R256" s="1">
        <v>1</v>
      </c>
      <c r="S256" s="1">
        <v>1</v>
      </c>
    </row>
    <row r="257" spans="1:19" x14ac:dyDescent="0.2">
      <c r="A257" t="s">
        <v>556</v>
      </c>
      <c r="B257" t="s">
        <v>16</v>
      </c>
      <c r="C257" t="s">
        <v>557</v>
      </c>
      <c r="D257" t="s">
        <v>514</v>
      </c>
      <c r="E257" t="s">
        <v>558</v>
      </c>
      <c r="F257" t="s">
        <v>41</v>
      </c>
      <c r="G257" t="s">
        <v>559</v>
      </c>
      <c r="H257">
        <v>3</v>
      </c>
      <c r="I257">
        <v>33107006</v>
      </c>
      <c r="J257">
        <v>3</v>
      </c>
      <c r="K257">
        <v>33065514</v>
      </c>
      <c r="L257">
        <v>556506</v>
      </c>
      <c r="M257">
        <v>543195</v>
      </c>
      <c r="N257" t="s">
        <v>560</v>
      </c>
      <c r="O257" t="s">
        <v>561</v>
      </c>
      <c r="R257" s="1">
        <v>1</v>
      </c>
      <c r="S257" s="1">
        <v>1</v>
      </c>
    </row>
    <row r="258" spans="1:19" x14ac:dyDescent="0.2">
      <c r="A258" t="s">
        <v>1086</v>
      </c>
      <c r="B258" t="s">
        <v>16</v>
      </c>
      <c r="C258" t="s">
        <v>1087</v>
      </c>
      <c r="D258" t="s">
        <v>726</v>
      </c>
      <c r="E258" t="s">
        <v>1088</v>
      </c>
      <c r="F258" t="s">
        <v>41</v>
      </c>
      <c r="G258" t="s">
        <v>1089</v>
      </c>
      <c r="H258">
        <v>3</v>
      </c>
      <c r="I258">
        <v>33058292</v>
      </c>
      <c r="J258">
        <v>3</v>
      </c>
      <c r="K258">
        <v>33016800</v>
      </c>
      <c r="L258">
        <v>1057305</v>
      </c>
      <c r="M258">
        <v>1042149</v>
      </c>
      <c r="O258" t="s">
        <v>1090</v>
      </c>
      <c r="Q258" s="1">
        <v>1</v>
      </c>
      <c r="S258" s="1">
        <v>1</v>
      </c>
    </row>
    <row r="259" spans="1:19" x14ac:dyDescent="0.2">
      <c r="A259" t="s">
        <v>1565</v>
      </c>
      <c r="B259" t="s">
        <v>16</v>
      </c>
      <c r="C259" t="s">
        <v>1566</v>
      </c>
      <c r="D259" t="s">
        <v>1567</v>
      </c>
      <c r="E259" t="s">
        <v>1568</v>
      </c>
      <c r="F259" t="s">
        <v>1348</v>
      </c>
      <c r="G259" t="s">
        <v>1569</v>
      </c>
      <c r="H259">
        <v>3</v>
      </c>
      <c r="I259">
        <v>33038569</v>
      </c>
      <c r="J259">
        <v>3</v>
      </c>
      <c r="K259">
        <v>32997077</v>
      </c>
      <c r="L259">
        <v>550693</v>
      </c>
      <c r="M259">
        <v>543170</v>
      </c>
      <c r="N259" t="s">
        <v>1570</v>
      </c>
      <c r="O259" t="s">
        <v>1571</v>
      </c>
      <c r="S259" s="1">
        <v>1</v>
      </c>
    </row>
    <row r="260" spans="1:19" x14ac:dyDescent="0.2">
      <c r="A260" t="s">
        <v>1272</v>
      </c>
      <c r="B260" t="s">
        <v>16</v>
      </c>
      <c r="C260" t="s">
        <v>1273</v>
      </c>
      <c r="D260" t="s">
        <v>726</v>
      </c>
      <c r="E260" t="s">
        <v>1274</v>
      </c>
      <c r="F260" t="s">
        <v>41</v>
      </c>
      <c r="G260" t="s">
        <v>1275</v>
      </c>
      <c r="H260">
        <v>3</v>
      </c>
      <c r="I260">
        <v>33109745</v>
      </c>
      <c r="J260">
        <v>3</v>
      </c>
      <c r="K260">
        <v>33068253</v>
      </c>
      <c r="L260">
        <v>659663</v>
      </c>
      <c r="M260">
        <v>631177</v>
      </c>
      <c r="N260" t="s">
        <v>1276</v>
      </c>
      <c r="O260" t="s">
        <v>1277</v>
      </c>
      <c r="Q260" s="1">
        <v>1</v>
      </c>
      <c r="S260" s="1">
        <v>1</v>
      </c>
    </row>
    <row r="261" spans="1:19" x14ac:dyDescent="0.2">
      <c r="A261" t="s">
        <v>300</v>
      </c>
      <c r="B261" t="s">
        <v>16</v>
      </c>
      <c r="C261" t="s">
        <v>301</v>
      </c>
      <c r="D261" t="s">
        <v>39</v>
      </c>
      <c r="E261" t="s">
        <v>302</v>
      </c>
      <c r="F261" t="s">
        <v>41</v>
      </c>
      <c r="G261" t="s">
        <v>303</v>
      </c>
      <c r="H261">
        <v>3</v>
      </c>
      <c r="I261">
        <v>33055571</v>
      </c>
      <c r="J261">
        <v>3</v>
      </c>
      <c r="K261">
        <v>33014079</v>
      </c>
      <c r="L261">
        <v>871698</v>
      </c>
      <c r="M261">
        <v>859257</v>
      </c>
      <c r="O261" t="s">
        <v>304</v>
      </c>
      <c r="S261" s="1">
        <v>1</v>
      </c>
    </row>
    <row r="262" spans="1:19" x14ac:dyDescent="0.2">
      <c r="A262" t="s">
        <v>1480</v>
      </c>
      <c r="B262" t="s">
        <v>16</v>
      </c>
      <c r="D262" t="s">
        <v>726</v>
      </c>
      <c r="E262" t="s">
        <v>1481</v>
      </c>
      <c r="F262" t="s">
        <v>41</v>
      </c>
      <c r="G262" t="s">
        <v>1482</v>
      </c>
      <c r="H262">
        <v>3</v>
      </c>
      <c r="I262">
        <v>33038498</v>
      </c>
      <c r="J262">
        <v>3</v>
      </c>
      <c r="K262">
        <v>32997006</v>
      </c>
      <c r="L262">
        <v>903011</v>
      </c>
      <c r="M262">
        <v>888667</v>
      </c>
      <c r="O262" t="s">
        <v>1483</v>
      </c>
      <c r="R262" s="1">
        <v>1</v>
      </c>
      <c r="S262" s="1">
        <v>1</v>
      </c>
    </row>
    <row r="263" spans="1:19" x14ac:dyDescent="0.2">
      <c r="A263" t="s">
        <v>1484</v>
      </c>
      <c r="B263" t="s">
        <v>16</v>
      </c>
      <c r="C263" t="s">
        <v>1485</v>
      </c>
      <c r="D263" t="s">
        <v>726</v>
      </c>
      <c r="E263" t="s">
        <v>1481</v>
      </c>
      <c r="F263" t="s">
        <v>41</v>
      </c>
      <c r="G263" t="s">
        <v>1486</v>
      </c>
      <c r="H263">
        <v>3</v>
      </c>
      <c r="I263">
        <v>33099698</v>
      </c>
      <c r="J263">
        <v>3</v>
      </c>
      <c r="K263">
        <v>33058206</v>
      </c>
      <c r="L263">
        <v>902394</v>
      </c>
      <c r="M263">
        <v>888672</v>
      </c>
      <c r="O263" t="s">
        <v>1487</v>
      </c>
      <c r="R263" s="1">
        <v>1</v>
      </c>
      <c r="S263" s="1">
        <v>1</v>
      </c>
    </row>
    <row r="264" spans="1:19" x14ac:dyDescent="0.2">
      <c r="A264" t="s">
        <v>1488</v>
      </c>
      <c r="B264" t="s">
        <v>16</v>
      </c>
      <c r="D264" t="s">
        <v>703</v>
      </c>
      <c r="E264" t="s">
        <v>1481</v>
      </c>
      <c r="F264" t="s">
        <v>41</v>
      </c>
      <c r="G264" t="s">
        <v>1489</v>
      </c>
      <c r="H264">
        <v>3</v>
      </c>
      <c r="I264">
        <v>33058190</v>
      </c>
      <c r="J264">
        <v>3</v>
      </c>
      <c r="K264">
        <v>33016698</v>
      </c>
      <c r="L264">
        <v>902180</v>
      </c>
      <c r="M264">
        <v>891635</v>
      </c>
      <c r="O264" t="s">
        <v>1490</v>
      </c>
      <c r="R264" s="1">
        <v>1</v>
      </c>
      <c r="S264" s="1">
        <v>1</v>
      </c>
    </row>
    <row r="265" spans="1:19" x14ac:dyDescent="0.2">
      <c r="A265" t="s">
        <v>1503</v>
      </c>
      <c r="B265" t="s">
        <v>16</v>
      </c>
      <c r="C265" t="s">
        <v>1504</v>
      </c>
      <c r="D265" t="s">
        <v>703</v>
      </c>
      <c r="E265" t="s">
        <v>1481</v>
      </c>
      <c r="F265" t="s">
        <v>41</v>
      </c>
      <c r="G265" t="s">
        <v>1505</v>
      </c>
      <c r="H265">
        <v>3</v>
      </c>
      <c r="I265">
        <v>33055714</v>
      </c>
      <c r="J265">
        <v>3</v>
      </c>
      <c r="K265">
        <v>33014222</v>
      </c>
      <c r="L265">
        <v>899398</v>
      </c>
      <c r="M265">
        <v>888668</v>
      </c>
      <c r="O265" t="s">
        <v>1506</v>
      </c>
      <c r="Q265" s="1">
        <v>1</v>
      </c>
      <c r="S265" s="1">
        <v>1</v>
      </c>
    </row>
    <row r="266" spans="1:19" x14ac:dyDescent="0.2">
      <c r="A266" t="s">
        <v>1772</v>
      </c>
      <c r="B266" t="s">
        <v>428</v>
      </c>
      <c r="D266" t="s">
        <v>726</v>
      </c>
      <c r="E266" t="s">
        <v>1481</v>
      </c>
      <c r="F266" t="s">
        <v>41</v>
      </c>
      <c r="G266" t="s">
        <v>1773</v>
      </c>
      <c r="H266">
        <v>3</v>
      </c>
      <c r="I266">
        <v>33138602</v>
      </c>
      <c r="J266">
        <v>3</v>
      </c>
      <c r="K266">
        <v>33097110</v>
      </c>
      <c r="L266">
        <v>344797</v>
      </c>
      <c r="M266">
        <v>290780</v>
      </c>
      <c r="N266" t="s">
        <v>1774</v>
      </c>
      <c r="O266" t="s">
        <v>1775</v>
      </c>
      <c r="S266" s="1">
        <v>1</v>
      </c>
    </row>
    <row r="267" spans="1:19" x14ac:dyDescent="0.2">
      <c r="A267" t="s">
        <v>1491</v>
      </c>
      <c r="B267" t="s">
        <v>16</v>
      </c>
      <c r="D267" t="s">
        <v>703</v>
      </c>
      <c r="E267" t="s">
        <v>1492</v>
      </c>
      <c r="F267" t="s">
        <v>41</v>
      </c>
      <c r="G267" t="s">
        <v>1493</v>
      </c>
      <c r="H267">
        <v>3</v>
      </c>
      <c r="I267">
        <v>33038493</v>
      </c>
      <c r="J267">
        <v>3</v>
      </c>
      <c r="K267">
        <v>32997001</v>
      </c>
      <c r="L267">
        <v>902132</v>
      </c>
      <c r="M267">
        <v>888666</v>
      </c>
      <c r="O267" t="s">
        <v>1494</v>
      </c>
      <c r="R267" s="1">
        <v>1</v>
      </c>
      <c r="S267" s="1">
        <v>1</v>
      </c>
    </row>
    <row r="268" spans="1:19" x14ac:dyDescent="0.2">
      <c r="A268" t="s">
        <v>1495</v>
      </c>
      <c r="B268" t="s">
        <v>16</v>
      </c>
      <c r="D268" t="s">
        <v>726</v>
      </c>
      <c r="E268" t="s">
        <v>1492</v>
      </c>
      <c r="F268" t="s">
        <v>41</v>
      </c>
      <c r="G268" t="s">
        <v>1496</v>
      </c>
      <c r="H268">
        <v>3</v>
      </c>
      <c r="I268">
        <v>33038313</v>
      </c>
      <c r="J268">
        <v>3</v>
      </c>
      <c r="K268">
        <v>32996821</v>
      </c>
      <c r="L268">
        <v>900465</v>
      </c>
      <c r="M268">
        <v>888665</v>
      </c>
      <c r="O268" t="s">
        <v>1497</v>
      </c>
      <c r="S268" s="1">
        <v>1</v>
      </c>
    </row>
    <row r="269" spans="1:19" x14ac:dyDescent="0.2">
      <c r="A269" t="s">
        <v>1576</v>
      </c>
      <c r="B269" t="s">
        <v>16</v>
      </c>
      <c r="D269" t="s">
        <v>726</v>
      </c>
      <c r="E269" t="s">
        <v>1492</v>
      </c>
      <c r="F269" t="s">
        <v>41</v>
      </c>
      <c r="G269" t="s">
        <v>1577</v>
      </c>
      <c r="H269">
        <v>3</v>
      </c>
      <c r="I269">
        <v>33099769</v>
      </c>
      <c r="J269">
        <v>3</v>
      </c>
      <c r="K269">
        <v>33058277</v>
      </c>
      <c r="L269">
        <v>344793</v>
      </c>
      <c r="M269">
        <v>290019</v>
      </c>
      <c r="N269" t="s">
        <v>1578</v>
      </c>
      <c r="O269" t="s">
        <v>1579</v>
      </c>
      <c r="Q269" s="1">
        <v>1</v>
      </c>
      <c r="S269" s="1">
        <v>1</v>
      </c>
    </row>
    <row r="270" spans="1:19" x14ac:dyDescent="0.2">
      <c r="A270" t="s">
        <v>1580</v>
      </c>
      <c r="B270" t="s">
        <v>16</v>
      </c>
      <c r="D270" t="s">
        <v>726</v>
      </c>
      <c r="E270" t="s">
        <v>1492</v>
      </c>
      <c r="F270" t="s">
        <v>41</v>
      </c>
      <c r="G270" t="s">
        <v>1581</v>
      </c>
      <c r="H270">
        <v>3</v>
      </c>
      <c r="I270">
        <v>33060064</v>
      </c>
      <c r="J270">
        <v>3</v>
      </c>
      <c r="K270">
        <v>33018572</v>
      </c>
      <c r="L270">
        <v>344791</v>
      </c>
      <c r="M270">
        <v>294406</v>
      </c>
      <c r="N270" t="s">
        <v>1582</v>
      </c>
      <c r="O270" t="s">
        <v>1583</v>
      </c>
      <c r="S270" s="1">
        <v>1</v>
      </c>
    </row>
    <row r="271" spans="1:19" x14ac:dyDescent="0.2">
      <c r="A271" t="s">
        <v>1594</v>
      </c>
      <c r="B271" t="s">
        <v>16</v>
      </c>
      <c r="D271" t="s">
        <v>726</v>
      </c>
      <c r="E271" t="s">
        <v>1492</v>
      </c>
      <c r="F271" t="s">
        <v>41</v>
      </c>
      <c r="G271" t="s">
        <v>1595</v>
      </c>
      <c r="H271">
        <v>3</v>
      </c>
      <c r="I271">
        <v>33038343</v>
      </c>
      <c r="J271">
        <v>3</v>
      </c>
      <c r="K271">
        <v>32996851</v>
      </c>
      <c r="L271">
        <v>344780</v>
      </c>
      <c r="M271">
        <v>290771</v>
      </c>
      <c r="N271" t="s">
        <v>1596</v>
      </c>
      <c r="O271" t="s">
        <v>1597</v>
      </c>
      <c r="S271" s="1">
        <v>1</v>
      </c>
    </row>
    <row r="272" spans="1:19" x14ac:dyDescent="0.2">
      <c r="A272" t="s">
        <v>1598</v>
      </c>
      <c r="B272" t="s">
        <v>16</v>
      </c>
      <c r="D272" t="s">
        <v>726</v>
      </c>
      <c r="E272" t="s">
        <v>1492</v>
      </c>
      <c r="F272" t="s">
        <v>41</v>
      </c>
      <c r="G272" t="s">
        <v>1599</v>
      </c>
      <c r="H272">
        <v>3</v>
      </c>
      <c r="I272">
        <v>33038218</v>
      </c>
      <c r="J272">
        <v>3</v>
      </c>
      <c r="K272">
        <v>32996726</v>
      </c>
      <c r="L272">
        <v>344779</v>
      </c>
      <c r="M272">
        <v>290009</v>
      </c>
      <c r="N272" t="s">
        <v>1600</v>
      </c>
      <c r="O272" t="s">
        <v>1601</v>
      </c>
      <c r="R272" s="1">
        <v>1</v>
      </c>
      <c r="S272" s="1">
        <v>1</v>
      </c>
    </row>
    <row r="273" spans="1:19" x14ac:dyDescent="0.2">
      <c r="A273" t="s">
        <v>1611</v>
      </c>
      <c r="B273" t="s">
        <v>16</v>
      </c>
      <c r="D273" t="s">
        <v>703</v>
      </c>
      <c r="E273" t="s">
        <v>1492</v>
      </c>
      <c r="F273" t="s">
        <v>41</v>
      </c>
      <c r="G273" t="s">
        <v>1612</v>
      </c>
      <c r="H273">
        <v>3</v>
      </c>
      <c r="I273">
        <v>33038114</v>
      </c>
      <c r="J273">
        <v>3</v>
      </c>
      <c r="K273">
        <v>32996622</v>
      </c>
      <c r="L273">
        <v>344776</v>
      </c>
      <c r="M273">
        <v>293940</v>
      </c>
      <c r="N273" t="s">
        <v>1613</v>
      </c>
      <c r="O273" t="s">
        <v>1614</v>
      </c>
      <c r="Q273" s="1">
        <v>1</v>
      </c>
      <c r="S273" s="1">
        <v>1</v>
      </c>
    </row>
    <row r="274" spans="1:19" x14ac:dyDescent="0.2">
      <c r="A274" t="s">
        <v>1776</v>
      </c>
      <c r="B274" t="s">
        <v>428</v>
      </c>
      <c r="C274" t="s">
        <v>1777</v>
      </c>
      <c r="D274" t="s">
        <v>703</v>
      </c>
      <c r="E274" t="s">
        <v>1492</v>
      </c>
      <c r="F274" t="s">
        <v>41</v>
      </c>
      <c r="G274" t="s">
        <v>1778</v>
      </c>
      <c r="H274">
        <v>3</v>
      </c>
      <c r="I274">
        <v>33138574</v>
      </c>
      <c r="J274">
        <v>3</v>
      </c>
      <c r="K274">
        <v>33097082</v>
      </c>
      <c r="L274">
        <v>344796</v>
      </c>
      <c r="M274">
        <v>290021</v>
      </c>
      <c r="N274" t="s">
        <v>1779</v>
      </c>
      <c r="O274" t="s">
        <v>1780</v>
      </c>
      <c r="S274" s="1">
        <v>1</v>
      </c>
    </row>
    <row r="275" spans="1:19" x14ac:dyDescent="0.2">
      <c r="A275" t="s">
        <v>1844</v>
      </c>
      <c r="B275" t="s">
        <v>16</v>
      </c>
      <c r="C275" t="s">
        <v>1845</v>
      </c>
      <c r="D275" t="s">
        <v>514</v>
      </c>
      <c r="E275" t="s">
        <v>1846</v>
      </c>
      <c r="F275" t="s">
        <v>41</v>
      </c>
      <c r="G275" t="s">
        <v>1847</v>
      </c>
      <c r="H275">
        <v>3</v>
      </c>
      <c r="I275">
        <v>33109778</v>
      </c>
      <c r="J275">
        <v>3</v>
      </c>
      <c r="K275">
        <v>33068286</v>
      </c>
      <c r="L275">
        <v>556153</v>
      </c>
      <c r="M275">
        <v>542960</v>
      </c>
      <c r="N275" t="s">
        <v>1848</v>
      </c>
      <c r="O275" t="s">
        <v>1849</v>
      </c>
      <c r="S275" s="1">
        <v>1</v>
      </c>
    </row>
    <row r="276" spans="1:19" x14ac:dyDescent="0.2">
      <c r="A276" t="s">
        <v>1107</v>
      </c>
      <c r="B276" t="s">
        <v>16</v>
      </c>
      <c r="C276" t="s">
        <v>1108</v>
      </c>
      <c r="D276" t="s">
        <v>726</v>
      </c>
      <c r="E276" t="s">
        <v>1109</v>
      </c>
      <c r="F276" t="s">
        <v>41</v>
      </c>
      <c r="G276" t="s">
        <v>1110</v>
      </c>
      <c r="H276">
        <v>3</v>
      </c>
      <c r="I276">
        <v>33114063</v>
      </c>
      <c r="J276">
        <v>3</v>
      </c>
      <c r="K276">
        <v>33072571</v>
      </c>
      <c r="L276">
        <v>1005888</v>
      </c>
      <c r="M276">
        <v>989480</v>
      </c>
      <c r="O276" t="s">
        <v>1111</v>
      </c>
      <c r="Q276" s="1">
        <v>1</v>
      </c>
      <c r="S276" s="1">
        <v>1</v>
      </c>
    </row>
    <row r="277" spans="1:19" x14ac:dyDescent="0.2">
      <c r="A277" t="s">
        <v>394</v>
      </c>
      <c r="B277" t="s">
        <v>16</v>
      </c>
      <c r="D277" t="s">
        <v>39</v>
      </c>
      <c r="E277" t="s">
        <v>395</v>
      </c>
      <c r="F277" t="s">
        <v>41</v>
      </c>
      <c r="G277" t="s">
        <v>396</v>
      </c>
      <c r="H277">
        <v>3</v>
      </c>
      <c r="I277">
        <v>33087612</v>
      </c>
      <c r="J277">
        <v>3</v>
      </c>
      <c r="K277">
        <v>33046120</v>
      </c>
      <c r="L277">
        <v>193584</v>
      </c>
      <c r="M277">
        <v>190747</v>
      </c>
      <c r="N277" t="s">
        <v>397</v>
      </c>
      <c r="O277" t="s">
        <v>398</v>
      </c>
      <c r="R277" s="1">
        <v>1</v>
      </c>
      <c r="S277" s="1">
        <v>1</v>
      </c>
    </row>
    <row r="278" spans="1:19" x14ac:dyDescent="0.2">
      <c r="A278" t="s">
        <v>2085</v>
      </c>
      <c r="B278" t="s">
        <v>16</v>
      </c>
      <c r="C278" t="s">
        <v>2086</v>
      </c>
      <c r="D278" t="s">
        <v>2087</v>
      </c>
      <c r="E278" t="s">
        <v>2088</v>
      </c>
      <c r="F278" t="s">
        <v>41</v>
      </c>
      <c r="G278" t="s">
        <v>2089</v>
      </c>
      <c r="H278">
        <v>3</v>
      </c>
      <c r="I278">
        <v>33055624</v>
      </c>
      <c r="J278">
        <v>3</v>
      </c>
      <c r="K278">
        <v>33014132</v>
      </c>
      <c r="L278">
        <v>1199319</v>
      </c>
      <c r="M278">
        <v>1189285</v>
      </c>
      <c r="O278" t="s">
        <v>2090</v>
      </c>
      <c r="Q278" s="1">
        <v>1</v>
      </c>
      <c r="S278" s="1">
        <v>1</v>
      </c>
    </row>
    <row r="279" spans="1:19" x14ac:dyDescent="0.2">
      <c r="A279" t="s">
        <v>2074</v>
      </c>
      <c r="B279" t="s">
        <v>16</v>
      </c>
      <c r="C279" t="s">
        <v>2075</v>
      </c>
      <c r="D279" t="s">
        <v>2076</v>
      </c>
      <c r="E279" t="s">
        <v>2077</v>
      </c>
      <c r="F279" t="s">
        <v>41</v>
      </c>
      <c r="G279" t="s">
        <v>2078</v>
      </c>
      <c r="H279">
        <v>3</v>
      </c>
      <c r="I279">
        <v>33038787</v>
      </c>
      <c r="J279">
        <v>3</v>
      </c>
      <c r="K279">
        <v>32997295</v>
      </c>
      <c r="L279">
        <v>1210419</v>
      </c>
      <c r="M279">
        <v>1200419</v>
      </c>
      <c r="O279" t="s">
        <v>2079</v>
      </c>
      <c r="R279" s="1">
        <v>1</v>
      </c>
      <c r="S279" s="1">
        <v>1</v>
      </c>
    </row>
    <row r="280" spans="1:19" x14ac:dyDescent="0.2">
      <c r="A280" t="s">
        <v>2080</v>
      </c>
      <c r="B280" t="s">
        <v>16</v>
      </c>
      <c r="C280" t="s">
        <v>2081</v>
      </c>
      <c r="D280" t="s">
        <v>2082</v>
      </c>
      <c r="E280" t="s">
        <v>2077</v>
      </c>
      <c r="F280" t="s">
        <v>41</v>
      </c>
      <c r="G280" t="s">
        <v>2083</v>
      </c>
      <c r="H280">
        <v>3</v>
      </c>
      <c r="I280">
        <v>33093468</v>
      </c>
      <c r="J280">
        <v>3</v>
      </c>
      <c r="K280">
        <v>33051976</v>
      </c>
      <c r="L280">
        <v>1210418</v>
      </c>
      <c r="M280">
        <v>1200418</v>
      </c>
      <c r="O280" t="s">
        <v>2084</v>
      </c>
      <c r="Q280" s="1">
        <v>1</v>
      </c>
      <c r="S280" s="1">
        <v>1</v>
      </c>
    </row>
    <row r="281" spans="1:19" x14ac:dyDescent="0.2">
      <c r="A281" t="s">
        <v>1352</v>
      </c>
      <c r="B281" t="s">
        <v>16</v>
      </c>
      <c r="D281" t="s">
        <v>1353</v>
      </c>
      <c r="E281" t="s">
        <v>1354</v>
      </c>
      <c r="F281" t="s">
        <v>41</v>
      </c>
      <c r="G281" t="s">
        <v>1355</v>
      </c>
      <c r="H281">
        <v>3</v>
      </c>
      <c r="I281">
        <v>33138650</v>
      </c>
      <c r="J281">
        <v>3</v>
      </c>
      <c r="K281">
        <v>33097158</v>
      </c>
      <c r="L281">
        <v>344800</v>
      </c>
      <c r="M281">
        <v>293951</v>
      </c>
      <c r="N281" t="s">
        <v>1356</v>
      </c>
      <c r="O281" t="s">
        <v>1357</v>
      </c>
      <c r="R281" s="1">
        <v>1</v>
      </c>
      <c r="S281" s="1">
        <v>1</v>
      </c>
    </row>
    <row r="282" spans="1:19" x14ac:dyDescent="0.2">
      <c r="A282" t="s">
        <v>1358</v>
      </c>
      <c r="B282" t="s">
        <v>16</v>
      </c>
      <c r="C282" t="s">
        <v>1359</v>
      </c>
      <c r="D282" t="s">
        <v>1360</v>
      </c>
      <c r="E282" t="s">
        <v>1354</v>
      </c>
      <c r="F282" t="s">
        <v>41</v>
      </c>
      <c r="G282" t="s">
        <v>1361</v>
      </c>
      <c r="H282">
        <v>3</v>
      </c>
      <c r="I282">
        <v>33055679</v>
      </c>
      <c r="J282">
        <v>3</v>
      </c>
      <c r="K282">
        <v>33014187</v>
      </c>
      <c r="L282">
        <v>344785</v>
      </c>
      <c r="M282">
        <v>290775</v>
      </c>
      <c r="N282" t="s">
        <v>1362</v>
      </c>
      <c r="O282" t="s">
        <v>1363</v>
      </c>
      <c r="S282" s="1">
        <v>1</v>
      </c>
    </row>
    <row r="283" spans="1:19" x14ac:dyDescent="0.2">
      <c r="A283" t="s">
        <v>1572</v>
      </c>
      <c r="B283" t="s">
        <v>428</v>
      </c>
      <c r="D283" t="s">
        <v>1360</v>
      </c>
      <c r="E283" t="s">
        <v>1354</v>
      </c>
      <c r="F283" t="s">
        <v>41</v>
      </c>
      <c r="G283" t="s">
        <v>1573</v>
      </c>
      <c r="H283">
        <v>3</v>
      </c>
      <c r="I283">
        <v>33138612</v>
      </c>
      <c r="J283">
        <v>3</v>
      </c>
      <c r="K283">
        <v>33097120</v>
      </c>
      <c r="L283">
        <v>344798</v>
      </c>
      <c r="M283">
        <v>294412</v>
      </c>
      <c r="N283" t="s">
        <v>1574</v>
      </c>
      <c r="O283" t="s">
        <v>1575</v>
      </c>
      <c r="S283" s="1">
        <v>1</v>
      </c>
    </row>
    <row r="284" spans="1:19" x14ac:dyDescent="0.2">
      <c r="A284" t="s">
        <v>2006</v>
      </c>
      <c r="B284" t="s">
        <v>16</v>
      </c>
      <c r="C284" t="s">
        <v>2007</v>
      </c>
      <c r="D284" t="s">
        <v>2008</v>
      </c>
      <c r="E284" t="s">
        <v>2009</v>
      </c>
      <c r="F284" t="s">
        <v>41</v>
      </c>
      <c r="G284" t="s">
        <v>2010</v>
      </c>
      <c r="H284">
        <v>3</v>
      </c>
      <c r="I284">
        <v>33063068</v>
      </c>
      <c r="J284">
        <v>3</v>
      </c>
      <c r="K284">
        <v>33021576</v>
      </c>
      <c r="L284">
        <v>943</v>
      </c>
      <c r="M284">
        <v>15982</v>
      </c>
      <c r="N284" t="s">
        <v>2011</v>
      </c>
      <c r="O284" t="s">
        <v>2012</v>
      </c>
      <c r="S284" s="1">
        <v>1</v>
      </c>
    </row>
    <row r="285" spans="1:19" x14ac:dyDescent="0.2">
      <c r="A285" t="s">
        <v>1254</v>
      </c>
      <c r="B285" t="s">
        <v>16</v>
      </c>
      <c r="C285" t="s">
        <v>1255</v>
      </c>
      <c r="D285" t="s">
        <v>466</v>
      </c>
      <c r="E285" t="s">
        <v>1256</v>
      </c>
      <c r="F285" t="s">
        <v>41</v>
      </c>
      <c r="G285" t="s">
        <v>1257</v>
      </c>
      <c r="H285">
        <v>3</v>
      </c>
      <c r="I285">
        <v>33106962</v>
      </c>
      <c r="J285">
        <v>3</v>
      </c>
      <c r="K285">
        <v>33065470</v>
      </c>
      <c r="L285">
        <v>689485</v>
      </c>
      <c r="M285">
        <v>677122</v>
      </c>
      <c r="N285" t="s">
        <v>1258</v>
      </c>
      <c r="O285" t="s">
        <v>1259</v>
      </c>
      <c r="S285" s="1">
        <v>1</v>
      </c>
    </row>
    <row r="286" spans="1:19" x14ac:dyDescent="0.2">
      <c r="A286" t="s">
        <v>261</v>
      </c>
      <c r="B286" t="s">
        <v>16</v>
      </c>
      <c r="C286" t="s">
        <v>262</v>
      </c>
      <c r="D286" t="s">
        <v>263</v>
      </c>
      <c r="E286" t="s">
        <v>264</v>
      </c>
      <c r="F286" t="s">
        <v>41</v>
      </c>
      <c r="G286" t="s">
        <v>265</v>
      </c>
      <c r="H286">
        <v>3</v>
      </c>
      <c r="I286">
        <v>33094990</v>
      </c>
      <c r="J286">
        <v>3</v>
      </c>
      <c r="K286">
        <v>33053498</v>
      </c>
      <c r="L286">
        <v>933199</v>
      </c>
      <c r="M286">
        <v>921461</v>
      </c>
      <c r="O286" t="s">
        <v>266</v>
      </c>
      <c r="S286" s="1">
        <v>1</v>
      </c>
    </row>
    <row r="287" spans="1:19" x14ac:dyDescent="0.2">
      <c r="A287" t="s">
        <v>1666</v>
      </c>
      <c r="B287" t="s">
        <v>16</v>
      </c>
      <c r="D287" t="s">
        <v>703</v>
      </c>
      <c r="E287" t="s">
        <v>1667</v>
      </c>
      <c r="F287" t="s">
        <v>41</v>
      </c>
      <c r="G287" t="s">
        <v>1668</v>
      </c>
      <c r="H287">
        <v>3</v>
      </c>
      <c r="I287">
        <v>33058335</v>
      </c>
      <c r="J287">
        <v>3</v>
      </c>
      <c r="K287">
        <v>33016843</v>
      </c>
      <c r="L287">
        <v>946865</v>
      </c>
      <c r="M287">
        <v>940747</v>
      </c>
      <c r="O287" t="s">
        <v>1669</v>
      </c>
      <c r="S287" s="1">
        <v>1</v>
      </c>
    </row>
    <row r="288" spans="1:19" x14ac:dyDescent="0.2">
      <c r="A288" t="s">
        <v>521</v>
      </c>
      <c r="B288" t="s">
        <v>16</v>
      </c>
      <c r="D288" t="s">
        <v>514</v>
      </c>
      <c r="E288" t="s">
        <v>522</v>
      </c>
      <c r="F288" t="s">
        <v>41</v>
      </c>
      <c r="G288" t="s">
        <v>523</v>
      </c>
      <c r="H288">
        <v>3</v>
      </c>
      <c r="I288">
        <v>33038539</v>
      </c>
      <c r="J288">
        <v>3</v>
      </c>
      <c r="K288">
        <v>32997047</v>
      </c>
      <c r="L288">
        <v>558705</v>
      </c>
      <c r="M288">
        <v>542920</v>
      </c>
      <c r="N288" t="s">
        <v>524</v>
      </c>
      <c r="O288" t="s">
        <v>525</v>
      </c>
      <c r="Q288" s="1">
        <v>1</v>
      </c>
      <c r="S288" s="1">
        <v>1</v>
      </c>
    </row>
    <row r="289" spans="1:19" x14ac:dyDescent="0.2">
      <c r="A289" t="s">
        <v>1091</v>
      </c>
      <c r="B289" t="s">
        <v>16</v>
      </c>
      <c r="C289" t="s">
        <v>1092</v>
      </c>
      <c r="D289" t="s">
        <v>726</v>
      </c>
      <c r="E289" t="s">
        <v>1093</v>
      </c>
      <c r="F289" t="s">
        <v>41</v>
      </c>
      <c r="G289" t="s">
        <v>1094</v>
      </c>
      <c r="H289">
        <v>3</v>
      </c>
      <c r="I289">
        <v>33093444</v>
      </c>
      <c r="J289">
        <v>3</v>
      </c>
      <c r="K289">
        <v>33051952</v>
      </c>
      <c r="L289">
        <v>1039218</v>
      </c>
      <c r="M289">
        <v>1025207</v>
      </c>
      <c r="O289" t="s">
        <v>1095</v>
      </c>
      <c r="R289" s="1">
        <v>1</v>
      </c>
      <c r="S289" s="1">
        <v>1</v>
      </c>
    </row>
    <row r="290" spans="1:19" x14ac:dyDescent="0.2">
      <c r="A290" t="s">
        <v>550</v>
      </c>
      <c r="B290" t="s">
        <v>16</v>
      </c>
      <c r="C290" t="s">
        <v>551</v>
      </c>
      <c r="D290" t="s">
        <v>514</v>
      </c>
      <c r="E290" t="s">
        <v>552</v>
      </c>
      <c r="F290" t="s">
        <v>41</v>
      </c>
      <c r="G290" t="s">
        <v>553</v>
      </c>
      <c r="H290">
        <v>3</v>
      </c>
      <c r="I290">
        <v>33038560</v>
      </c>
      <c r="J290">
        <v>3</v>
      </c>
      <c r="K290">
        <v>32997068</v>
      </c>
      <c r="L290">
        <v>557185</v>
      </c>
      <c r="M290">
        <v>543156</v>
      </c>
      <c r="N290" t="s">
        <v>554</v>
      </c>
      <c r="O290" t="s">
        <v>555</v>
      </c>
      <c r="S290" s="1">
        <v>1</v>
      </c>
    </row>
    <row r="291" spans="1:19" x14ac:dyDescent="0.2">
      <c r="A291" t="s">
        <v>1321</v>
      </c>
      <c r="B291" t="s">
        <v>16</v>
      </c>
      <c r="C291" t="s">
        <v>1322</v>
      </c>
      <c r="D291" t="s">
        <v>613</v>
      </c>
      <c r="E291" t="s">
        <v>1323</v>
      </c>
      <c r="F291" t="s">
        <v>41</v>
      </c>
      <c r="G291" t="s">
        <v>1324</v>
      </c>
      <c r="H291">
        <v>3</v>
      </c>
      <c r="I291">
        <v>33038580</v>
      </c>
      <c r="J291">
        <v>3</v>
      </c>
      <c r="K291">
        <v>32997088</v>
      </c>
      <c r="L291">
        <v>551038</v>
      </c>
      <c r="M291">
        <v>542929</v>
      </c>
      <c r="N291" t="s">
        <v>1325</v>
      </c>
      <c r="O291" t="s">
        <v>1326</v>
      </c>
      <c r="S291" s="1">
        <v>1</v>
      </c>
    </row>
    <row r="292" spans="1:19" x14ac:dyDescent="0.2">
      <c r="A292" t="s">
        <v>624</v>
      </c>
      <c r="B292" t="s">
        <v>16</v>
      </c>
      <c r="C292" t="s">
        <v>625</v>
      </c>
      <c r="D292" t="s">
        <v>613</v>
      </c>
      <c r="E292" t="s">
        <v>626</v>
      </c>
      <c r="F292" t="s">
        <v>41</v>
      </c>
      <c r="G292" t="s">
        <v>627</v>
      </c>
      <c r="H292">
        <v>3</v>
      </c>
      <c r="I292" t="s">
        <v>628</v>
      </c>
      <c r="J292">
        <v>3</v>
      </c>
      <c r="K292" t="s">
        <v>629</v>
      </c>
      <c r="L292">
        <v>551178</v>
      </c>
      <c r="M292">
        <v>543093</v>
      </c>
      <c r="N292" t="s">
        <v>630</v>
      </c>
      <c r="O292" t="s">
        <v>631</v>
      </c>
      <c r="S292" s="1">
        <v>1</v>
      </c>
    </row>
    <row r="293" spans="1:19" x14ac:dyDescent="0.2">
      <c r="A293" t="s">
        <v>611</v>
      </c>
      <c r="B293" t="s">
        <v>16</v>
      </c>
      <c r="C293" t="s">
        <v>612</v>
      </c>
      <c r="D293" t="s">
        <v>613</v>
      </c>
      <c r="E293" t="s">
        <v>614</v>
      </c>
      <c r="F293" t="s">
        <v>41</v>
      </c>
      <c r="G293" t="s">
        <v>615</v>
      </c>
      <c r="H293">
        <v>3</v>
      </c>
      <c r="I293">
        <v>33114188</v>
      </c>
      <c r="J293">
        <v>3</v>
      </c>
      <c r="K293">
        <v>33072696</v>
      </c>
      <c r="L293">
        <v>551262</v>
      </c>
      <c r="M293">
        <v>543208</v>
      </c>
      <c r="N293" t="s">
        <v>616</v>
      </c>
      <c r="O293" t="s">
        <v>617</v>
      </c>
      <c r="R293" s="1">
        <v>1</v>
      </c>
      <c r="S293" s="1">
        <v>1</v>
      </c>
    </row>
    <row r="294" spans="1:19" x14ac:dyDescent="0.2">
      <c r="A294" t="s">
        <v>545</v>
      </c>
      <c r="B294" t="s">
        <v>16</v>
      </c>
      <c r="D294" t="s">
        <v>514</v>
      </c>
      <c r="E294" t="s">
        <v>546</v>
      </c>
      <c r="F294" t="s">
        <v>41</v>
      </c>
      <c r="G294" t="s">
        <v>547</v>
      </c>
      <c r="H294">
        <v>3</v>
      </c>
      <c r="I294">
        <v>33038537</v>
      </c>
      <c r="J294">
        <v>3</v>
      </c>
      <c r="K294">
        <v>32997045</v>
      </c>
      <c r="L294">
        <v>557535</v>
      </c>
      <c r="M294">
        <v>543091</v>
      </c>
      <c r="N294" t="s">
        <v>548</v>
      </c>
      <c r="O294" t="s">
        <v>549</v>
      </c>
      <c r="S294" s="1">
        <v>1</v>
      </c>
    </row>
    <row r="295" spans="1:19" x14ac:dyDescent="0.2">
      <c r="A295" t="s">
        <v>2060</v>
      </c>
      <c r="B295" t="s">
        <v>16</v>
      </c>
      <c r="C295" t="s">
        <v>2061</v>
      </c>
      <c r="D295" t="s">
        <v>2062</v>
      </c>
      <c r="E295" t="s">
        <v>2063</v>
      </c>
      <c r="F295" t="s">
        <v>41</v>
      </c>
      <c r="G295" t="s">
        <v>2064</v>
      </c>
      <c r="H295">
        <v>3</v>
      </c>
      <c r="I295">
        <v>33038799</v>
      </c>
      <c r="J295">
        <v>3</v>
      </c>
      <c r="K295">
        <v>32997307</v>
      </c>
      <c r="L295">
        <v>948</v>
      </c>
      <c r="M295">
        <v>15987</v>
      </c>
      <c r="N295" t="s">
        <v>2065</v>
      </c>
      <c r="O295" t="s">
        <v>2066</v>
      </c>
      <c r="Q295" s="1">
        <v>1</v>
      </c>
      <c r="S295" s="1">
        <v>1</v>
      </c>
    </row>
    <row r="296" spans="1:19" x14ac:dyDescent="0.2">
      <c r="A296" t="s">
        <v>305</v>
      </c>
      <c r="B296" t="s">
        <v>16</v>
      </c>
      <c r="C296" t="s">
        <v>306</v>
      </c>
      <c r="D296" t="s">
        <v>39</v>
      </c>
      <c r="E296" t="s">
        <v>307</v>
      </c>
      <c r="F296" t="s">
        <v>41</v>
      </c>
      <c r="G296" t="s">
        <v>308</v>
      </c>
      <c r="H296">
        <v>3</v>
      </c>
      <c r="I296">
        <v>33093284</v>
      </c>
      <c r="J296">
        <v>3</v>
      </c>
      <c r="K296">
        <v>33051792</v>
      </c>
      <c r="L296">
        <v>809442</v>
      </c>
      <c r="M296">
        <v>795400</v>
      </c>
      <c r="N296" t="s">
        <v>309</v>
      </c>
      <c r="O296" t="s">
        <v>310</v>
      </c>
      <c r="R296" s="1">
        <v>1</v>
      </c>
      <c r="S296" s="1">
        <v>1</v>
      </c>
    </row>
    <row r="297" spans="1:19" x14ac:dyDescent="0.2">
      <c r="A297" t="s">
        <v>295</v>
      </c>
      <c r="B297" t="s">
        <v>16</v>
      </c>
      <c r="C297" t="s">
        <v>296</v>
      </c>
      <c r="D297" t="s">
        <v>39</v>
      </c>
      <c r="E297" t="s">
        <v>297</v>
      </c>
      <c r="F297" t="s">
        <v>41</v>
      </c>
      <c r="G297" t="s">
        <v>298</v>
      </c>
      <c r="H297">
        <v>3</v>
      </c>
      <c r="I297">
        <v>33087722</v>
      </c>
      <c r="J297">
        <v>3</v>
      </c>
      <c r="K297">
        <v>33046230</v>
      </c>
      <c r="L297">
        <v>916259</v>
      </c>
      <c r="M297">
        <v>904436</v>
      </c>
      <c r="O297" t="s">
        <v>299</v>
      </c>
      <c r="R297" s="1">
        <v>1</v>
      </c>
      <c r="S297" s="1">
        <v>1</v>
      </c>
    </row>
    <row r="298" spans="1:19" x14ac:dyDescent="0.2">
      <c r="A298" t="s">
        <v>1364</v>
      </c>
      <c r="B298" t="s">
        <v>23</v>
      </c>
      <c r="D298" t="s">
        <v>39</v>
      </c>
      <c r="E298" t="s">
        <v>1365</v>
      </c>
      <c r="F298" t="s">
        <v>41</v>
      </c>
      <c r="G298" t="s">
        <v>1366</v>
      </c>
      <c r="H298">
        <v>3</v>
      </c>
      <c r="I298">
        <v>33138500</v>
      </c>
      <c r="J298">
        <v>3</v>
      </c>
      <c r="K298">
        <v>33097008</v>
      </c>
      <c r="L298">
        <v>235596</v>
      </c>
      <c r="M298">
        <v>237277</v>
      </c>
      <c r="N298" t="s">
        <v>1367</v>
      </c>
      <c r="O298" t="s">
        <v>1368</v>
      </c>
      <c r="Q298" s="1">
        <v>1</v>
      </c>
      <c r="S298" s="1">
        <v>1</v>
      </c>
    </row>
    <row r="299" spans="1:19" x14ac:dyDescent="0.2">
      <c r="A299" t="s">
        <v>27</v>
      </c>
      <c r="B299" t="s">
        <v>16</v>
      </c>
      <c r="C299" t="s">
        <v>28</v>
      </c>
      <c r="D299" t="s">
        <v>29</v>
      </c>
      <c r="E299" t="s">
        <v>30</v>
      </c>
      <c r="F299" t="s">
        <v>31</v>
      </c>
      <c r="G299" t="s">
        <v>32</v>
      </c>
      <c r="H299" t="s">
        <v>33</v>
      </c>
      <c r="I299">
        <v>33065789</v>
      </c>
      <c r="J299" t="s">
        <v>33</v>
      </c>
      <c r="K299">
        <v>33024297</v>
      </c>
      <c r="L299">
        <v>208495</v>
      </c>
      <c r="M299" t="s">
        <v>34</v>
      </c>
      <c r="N299" t="s">
        <v>35</v>
      </c>
      <c r="O299" t="s">
        <v>36</v>
      </c>
      <c r="S299" s="1">
        <v>1</v>
      </c>
    </row>
    <row r="300" spans="1:19" x14ac:dyDescent="0.2">
      <c r="A300" t="s">
        <v>1333</v>
      </c>
      <c r="B300" t="s">
        <v>16</v>
      </c>
      <c r="C300" t="s">
        <v>1334</v>
      </c>
      <c r="D300" t="s">
        <v>613</v>
      </c>
      <c r="E300" t="s">
        <v>1335</v>
      </c>
      <c r="F300" t="s">
        <v>41</v>
      </c>
      <c r="G300" t="s">
        <v>1336</v>
      </c>
      <c r="H300">
        <v>3</v>
      </c>
      <c r="I300">
        <v>33099742</v>
      </c>
      <c r="J300">
        <v>3</v>
      </c>
      <c r="K300">
        <v>33058250</v>
      </c>
      <c r="L300">
        <v>549962</v>
      </c>
      <c r="M300">
        <v>542944</v>
      </c>
      <c r="N300" t="s">
        <v>1337</v>
      </c>
      <c r="O300" t="s">
        <v>1338</v>
      </c>
      <c r="R300" s="1">
        <v>1</v>
      </c>
      <c r="S300" s="1">
        <v>1</v>
      </c>
    </row>
    <row r="301" spans="1:19" x14ac:dyDescent="0.2">
      <c r="A301" t="s">
        <v>1327</v>
      </c>
      <c r="B301" t="s">
        <v>16</v>
      </c>
      <c r="C301" t="s">
        <v>1328</v>
      </c>
      <c r="D301" t="s">
        <v>613</v>
      </c>
      <c r="E301" t="s">
        <v>1329</v>
      </c>
      <c r="F301" t="s">
        <v>41</v>
      </c>
      <c r="G301" t="s">
        <v>1330</v>
      </c>
      <c r="H301">
        <v>3</v>
      </c>
      <c r="I301">
        <v>33055801</v>
      </c>
      <c r="J301">
        <v>3</v>
      </c>
      <c r="K301">
        <v>33014309</v>
      </c>
      <c r="L301">
        <v>550166</v>
      </c>
      <c r="M301">
        <v>543110</v>
      </c>
      <c r="N301" t="s">
        <v>1331</v>
      </c>
      <c r="O301" t="s">
        <v>1332</v>
      </c>
      <c r="S301" s="1">
        <v>1</v>
      </c>
    </row>
    <row r="302" spans="1:19" x14ac:dyDescent="0.2">
      <c r="A302" t="s">
        <v>1146</v>
      </c>
      <c r="B302" t="s">
        <v>16</v>
      </c>
      <c r="C302" t="s">
        <v>1147</v>
      </c>
      <c r="D302" t="s">
        <v>726</v>
      </c>
      <c r="E302" t="s">
        <v>1148</v>
      </c>
      <c r="F302" t="s">
        <v>41</v>
      </c>
      <c r="G302" t="s">
        <v>1149</v>
      </c>
      <c r="H302">
        <v>3</v>
      </c>
      <c r="I302">
        <v>33038784</v>
      </c>
      <c r="J302">
        <v>3</v>
      </c>
      <c r="K302">
        <v>32997292</v>
      </c>
      <c r="L302">
        <v>863780</v>
      </c>
      <c r="M302">
        <v>827900</v>
      </c>
      <c r="O302" t="s">
        <v>1150</v>
      </c>
      <c r="R302" s="1">
        <v>1</v>
      </c>
      <c r="S302" s="1">
        <v>1</v>
      </c>
    </row>
    <row r="303" spans="1:19" x14ac:dyDescent="0.2">
      <c r="A303" t="s">
        <v>1759</v>
      </c>
      <c r="B303" t="s">
        <v>16</v>
      </c>
      <c r="C303" t="s">
        <v>1760</v>
      </c>
      <c r="D303" t="s">
        <v>1761</v>
      </c>
      <c r="E303" t="s">
        <v>1762</v>
      </c>
      <c r="F303" t="s">
        <v>1348</v>
      </c>
      <c r="G303" t="s">
        <v>1763</v>
      </c>
      <c r="H303">
        <v>3</v>
      </c>
      <c r="I303">
        <v>33038788</v>
      </c>
      <c r="J303">
        <v>3</v>
      </c>
      <c r="K303">
        <v>32997296</v>
      </c>
      <c r="L303">
        <v>550288</v>
      </c>
      <c r="M303">
        <v>543193</v>
      </c>
      <c r="N303" t="s">
        <v>1764</v>
      </c>
      <c r="O303" t="s">
        <v>1765</v>
      </c>
      <c r="R303" s="1">
        <v>1</v>
      </c>
      <c r="S303" s="1">
        <v>1</v>
      </c>
    </row>
    <row r="304" spans="1:19" x14ac:dyDescent="0.2">
      <c r="A304" t="s">
        <v>1456</v>
      </c>
      <c r="B304" t="s">
        <v>16</v>
      </c>
      <c r="C304" t="s">
        <v>1457</v>
      </c>
      <c r="D304" t="s">
        <v>726</v>
      </c>
      <c r="E304" t="s">
        <v>1458</v>
      </c>
      <c r="F304" t="s">
        <v>41</v>
      </c>
      <c r="G304" t="s">
        <v>1459</v>
      </c>
      <c r="H304">
        <v>3</v>
      </c>
      <c r="I304">
        <v>33114174</v>
      </c>
      <c r="J304">
        <v>3</v>
      </c>
      <c r="K304">
        <v>33072682</v>
      </c>
      <c r="L304">
        <v>1063917</v>
      </c>
      <c r="M304">
        <v>1042151</v>
      </c>
      <c r="O304" t="s">
        <v>1460</v>
      </c>
      <c r="Q304" s="1">
        <v>1</v>
      </c>
      <c r="S304" s="1">
        <v>1</v>
      </c>
    </row>
    <row r="305" spans="1:19" x14ac:dyDescent="0.2">
      <c r="A305" t="s">
        <v>1284</v>
      </c>
      <c r="B305" t="s">
        <v>16</v>
      </c>
      <c r="C305" t="s">
        <v>1285</v>
      </c>
      <c r="D305" t="s">
        <v>514</v>
      </c>
      <c r="E305" t="s">
        <v>1286</v>
      </c>
      <c r="F305" t="s">
        <v>41</v>
      </c>
      <c r="G305" t="s">
        <v>1287</v>
      </c>
      <c r="H305">
        <v>3</v>
      </c>
      <c r="I305">
        <v>33114093</v>
      </c>
      <c r="J305">
        <v>3</v>
      </c>
      <c r="K305">
        <v>33072601</v>
      </c>
      <c r="L305">
        <v>558551</v>
      </c>
      <c r="M305">
        <v>542967</v>
      </c>
      <c r="N305" t="s">
        <v>1288</v>
      </c>
      <c r="O305" t="s">
        <v>1289</v>
      </c>
      <c r="S305" s="1">
        <v>1</v>
      </c>
    </row>
    <row r="306" spans="1:19" x14ac:dyDescent="0.2">
      <c r="A306" t="s">
        <v>1260</v>
      </c>
      <c r="B306" t="s">
        <v>16</v>
      </c>
      <c r="C306" t="s">
        <v>1261</v>
      </c>
      <c r="D306" t="s">
        <v>676</v>
      </c>
      <c r="E306" t="s">
        <v>1262</v>
      </c>
      <c r="F306" t="s">
        <v>41</v>
      </c>
      <c r="G306" t="s">
        <v>1263</v>
      </c>
      <c r="H306">
        <v>3</v>
      </c>
      <c r="I306">
        <v>33110455</v>
      </c>
      <c r="J306">
        <v>3</v>
      </c>
      <c r="K306">
        <v>33068963</v>
      </c>
      <c r="L306">
        <v>684412</v>
      </c>
      <c r="M306">
        <v>672008</v>
      </c>
      <c r="N306" t="s">
        <v>1264</v>
      </c>
      <c r="O306" t="s">
        <v>1265</v>
      </c>
      <c r="S306" s="1">
        <v>1</v>
      </c>
    </row>
    <row r="307" spans="1:19" x14ac:dyDescent="0.2">
      <c r="A307" t="s">
        <v>1731</v>
      </c>
      <c r="B307" t="s">
        <v>16</v>
      </c>
      <c r="C307" t="s">
        <v>1732</v>
      </c>
      <c r="D307" t="s">
        <v>514</v>
      </c>
      <c r="E307" t="s">
        <v>1733</v>
      </c>
      <c r="F307" t="s">
        <v>41</v>
      </c>
      <c r="G307" t="s">
        <v>1734</v>
      </c>
      <c r="H307">
        <v>3</v>
      </c>
      <c r="I307">
        <v>33058209</v>
      </c>
      <c r="J307">
        <v>3</v>
      </c>
      <c r="K307">
        <v>33016717</v>
      </c>
      <c r="L307">
        <v>558272</v>
      </c>
      <c r="M307">
        <v>543206</v>
      </c>
      <c r="N307" t="s">
        <v>1735</v>
      </c>
      <c r="O307" t="s">
        <v>1736</v>
      </c>
      <c r="R307" s="1">
        <v>1</v>
      </c>
      <c r="S307" s="1">
        <v>1</v>
      </c>
    </row>
    <row r="308" spans="1:19" x14ac:dyDescent="0.2">
      <c r="A308" t="s">
        <v>1303</v>
      </c>
      <c r="B308" t="s">
        <v>16</v>
      </c>
      <c r="C308" t="s">
        <v>1304</v>
      </c>
      <c r="D308" t="s">
        <v>579</v>
      </c>
      <c r="E308" t="s">
        <v>1305</v>
      </c>
      <c r="F308" t="s">
        <v>41</v>
      </c>
      <c r="G308" t="s">
        <v>1306</v>
      </c>
      <c r="H308">
        <v>3</v>
      </c>
      <c r="I308">
        <v>33110373</v>
      </c>
      <c r="J308">
        <v>3</v>
      </c>
      <c r="K308">
        <v>33068881</v>
      </c>
      <c r="L308">
        <v>555030</v>
      </c>
      <c r="M308">
        <v>543243</v>
      </c>
      <c r="N308" t="s">
        <v>1307</v>
      </c>
      <c r="O308" t="s">
        <v>1308</v>
      </c>
      <c r="S308" s="1">
        <v>1</v>
      </c>
    </row>
    <row r="309" spans="1:19" x14ac:dyDescent="0.2">
      <c r="A309" t="s">
        <v>2132</v>
      </c>
      <c r="B309" t="s">
        <v>16</v>
      </c>
      <c r="C309" t="s">
        <v>2133</v>
      </c>
      <c r="D309" t="s">
        <v>2134</v>
      </c>
      <c r="E309" t="s">
        <v>2135</v>
      </c>
      <c r="F309" t="s">
        <v>1348</v>
      </c>
      <c r="G309" t="s">
        <v>2136</v>
      </c>
      <c r="H309">
        <v>3</v>
      </c>
      <c r="I309">
        <v>33065815</v>
      </c>
      <c r="J309">
        <v>3</v>
      </c>
      <c r="K309">
        <v>33024323</v>
      </c>
      <c r="L309">
        <v>167147</v>
      </c>
      <c r="M309">
        <v>177751</v>
      </c>
      <c r="N309" t="s">
        <v>2137</v>
      </c>
      <c r="O309" t="s">
        <v>2138</v>
      </c>
      <c r="S309" s="1">
        <v>1</v>
      </c>
    </row>
    <row r="310" spans="1:19" x14ac:dyDescent="0.2">
      <c r="A310" t="s">
        <v>1744</v>
      </c>
      <c r="B310" t="s">
        <v>16</v>
      </c>
      <c r="C310" t="s">
        <v>1745</v>
      </c>
      <c r="D310" t="s">
        <v>514</v>
      </c>
      <c r="E310" t="s">
        <v>1746</v>
      </c>
      <c r="F310" t="s">
        <v>41</v>
      </c>
      <c r="G310" t="s">
        <v>1747</v>
      </c>
      <c r="H310">
        <v>3</v>
      </c>
      <c r="I310">
        <v>33110460</v>
      </c>
      <c r="J310">
        <v>3</v>
      </c>
      <c r="K310">
        <v>33068968</v>
      </c>
      <c r="L310">
        <v>555286</v>
      </c>
      <c r="M310">
        <v>542965</v>
      </c>
      <c r="N310" t="s">
        <v>1748</v>
      </c>
      <c r="O310" t="s">
        <v>1749</v>
      </c>
      <c r="Q310" s="1">
        <v>1</v>
      </c>
      <c r="S310" s="1">
        <v>1</v>
      </c>
    </row>
    <row r="311" spans="1:19" x14ac:dyDescent="0.2">
      <c r="A311" t="s">
        <v>1266</v>
      </c>
      <c r="B311" t="s">
        <v>16</v>
      </c>
      <c r="C311" t="s">
        <v>1267</v>
      </c>
      <c r="D311" t="s">
        <v>726</v>
      </c>
      <c r="E311" t="s">
        <v>1268</v>
      </c>
      <c r="F311" t="s">
        <v>41</v>
      </c>
      <c r="G311" t="s">
        <v>1269</v>
      </c>
      <c r="H311">
        <v>3</v>
      </c>
      <c r="I311">
        <v>33093462</v>
      </c>
      <c r="J311">
        <v>3</v>
      </c>
      <c r="K311">
        <v>33051970</v>
      </c>
      <c r="L311">
        <v>663086</v>
      </c>
      <c r="M311">
        <v>631176</v>
      </c>
      <c r="N311" t="s">
        <v>1270</v>
      </c>
      <c r="O311" t="s">
        <v>1271</v>
      </c>
      <c r="S311" s="1">
        <v>1</v>
      </c>
    </row>
    <row r="312" spans="1:19" x14ac:dyDescent="0.2">
      <c r="A312" t="s">
        <v>48</v>
      </c>
      <c r="B312" t="s">
        <v>16</v>
      </c>
      <c r="C312" t="s">
        <v>49</v>
      </c>
      <c r="D312" t="s">
        <v>39</v>
      </c>
      <c r="E312" t="s">
        <v>50</v>
      </c>
      <c r="F312" t="s">
        <v>41</v>
      </c>
      <c r="G312" t="s">
        <v>51</v>
      </c>
      <c r="H312">
        <v>3</v>
      </c>
      <c r="I312">
        <v>33038656</v>
      </c>
      <c r="J312">
        <v>3</v>
      </c>
      <c r="K312">
        <v>32997164</v>
      </c>
      <c r="L312">
        <v>1309040</v>
      </c>
      <c r="M312">
        <v>1301068</v>
      </c>
      <c r="O312" t="s">
        <v>52</v>
      </c>
      <c r="R312" s="1">
        <v>1</v>
      </c>
      <c r="S312" s="1">
        <v>1</v>
      </c>
    </row>
    <row r="313" spans="1:19" x14ac:dyDescent="0.2">
      <c r="A313" t="s">
        <v>371</v>
      </c>
      <c r="B313" t="s">
        <v>16</v>
      </c>
      <c r="C313" t="s">
        <v>372</v>
      </c>
      <c r="D313" t="s">
        <v>39</v>
      </c>
      <c r="E313" t="s">
        <v>373</v>
      </c>
      <c r="F313" t="s">
        <v>41</v>
      </c>
      <c r="G313" t="s">
        <v>374</v>
      </c>
      <c r="H313">
        <v>3</v>
      </c>
      <c r="I313">
        <v>33099667</v>
      </c>
      <c r="J313">
        <v>3</v>
      </c>
      <c r="K313">
        <v>33058175</v>
      </c>
      <c r="L313">
        <v>284171</v>
      </c>
      <c r="M313">
        <v>268408</v>
      </c>
      <c r="N313" t="s">
        <v>375</v>
      </c>
      <c r="O313" t="s">
        <v>376</v>
      </c>
      <c r="Q313" s="1">
        <v>1</v>
      </c>
      <c r="S313" s="1">
        <v>1</v>
      </c>
    </row>
    <row r="314" spans="1:19" x14ac:dyDescent="0.2">
      <c r="A314" t="s">
        <v>377</v>
      </c>
      <c r="B314" t="s">
        <v>16</v>
      </c>
      <c r="C314" t="s">
        <v>378</v>
      </c>
      <c r="D314" t="s">
        <v>39</v>
      </c>
      <c r="E314" t="s">
        <v>373</v>
      </c>
      <c r="F314" t="s">
        <v>41</v>
      </c>
      <c r="G314" t="s">
        <v>379</v>
      </c>
      <c r="H314">
        <v>3</v>
      </c>
      <c r="I314">
        <v>33110323</v>
      </c>
      <c r="J314">
        <v>3</v>
      </c>
      <c r="K314">
        <v>33068831</v>
      </c>
      <c r="L314">
        <v>281025</v>
      </c>
      <c r="M314">
        <v>265262</v>
      </c>
      <c r="N314" t="s">
        <v>380</v>
      </c>
      <c r="O314" t="s">
        <v>381</v>
      </c>
      <c r="R314" s="1">
        <v>1</v>
      </c>
      <c r="S314" s="1">
        <v>1</v>
      </c>
    </row>
    <row r="315" spans="1:19" x14ac:dyDescent="0.2">
      <c r="A315" t="s">
        <v>1309</v>
      </c>
      <c r="B315" t="s">
        <v>16</v>
      </c>
      <c r="C315" t="s">
        <v>1310</v>
      </c>
      <c r="D315" t="s">
        <v>579</v>
      </c>
      <c r="E315" t="s">
        <v>1311</v>
      </c>
      <c r="F315" t="s">
        <v>41</v>
      </c>
      <c r="G315" t="s">
        <v>1312</v>
      </c>
      <c r="H315">
        <v>3</v>
      </c>
      <c r="I315">
        <v>33114129</v>
      </c>
      <c r="J315">
        <v>3</v>
      </c>
      <c r="K315">
        <v>33072637</v>
      </c>
      <c r="L315">
        <v>554550</v>
      </c>
      <c r="M315">
        <v>542970</v>
      </c>
      <c r="N315" t="s">
        <v>1313</v>
      </c>
      <c r="O315" t="s">
        <v>1314</v>
      </c>
      <c r="S315" s="1">
        <v>1</v>
      </c>
    </row>
    <row r="316" spans="1:19" x14ac:dyDescent="0.2">
      <c r="A316" t="s">
        <v>1112</v>
      </c>
      <c r="B316" t="s">
        <v>16</v>
      </c>
      <c r="C316" t="s">
        <v>1113</v>
      </c>
      <c r="D316" t="s">
        <v>726</v>
      </c>
      <c r="E316" t="s">
        <v>1114</v>
      </c>
      <c r="F316" t="s">
        <v>41</v>
      </c>
      <c r="G316" t="s">
        <v>1115</v>
      </c>
      <c r="H316">
        <v>3</v>
      </c>
      <c r="I316" t="s">
        <v>1116</v>
      </c>
      <c r="J316">
        <v>3</v>
      </c>
      <c r="K316" t="s">
        <v>1117</v>
      </c>
      <c r="L316">
        <v>1005326</v>
      </c>
      <c r="M316">
        <v>989479</v>
      </c>
      <c r="O316" t="s">
        <v>1118</v>
      </c>
      <c r="S316" s="1">
        <v>1</v>
      </c>
    </row>
    <row r="317" spans="1:19" x14ac:dyDescent="0.2">
      <c r="A317" t="s">
        <v>650</v>
      </c>
      <c r="B317" t="s">
        <v>16</v>
      </c>
      <c r="C317" t="s">
        <v>651</v>
      </c>
      <c r="D317" t="s">
        <v>39</v>
      </c>
      <c r="E317" t="s">
        <v>652</v>
      </c>
      <c r="F317" t="s">
        <v>41</v>
      </c>
      <c r="G317" t="s">
        <v>653</v>
      </c>
      <c r="H317">
        <v>3</v>
      </c>
      <c r="I317">
        <v>33093480</v>
      </c>
      <c r="J317">
        <v>3</v>
      </c>
      <c r="K317">
        <v>33051988</v>
      </c>
      <c r="L317">
        <v>198727</v>
      </c>
      <c r="M317">
        <v>195888</v>
      </c>
      <c r="N317" t="s">
        <v>386</v>
      </c>
      <c r="O317" t="s">
        <v>654</v>
      </c>
      <c r="S317" s="1">
        <v>1</v>
      </c>
    </row>
    <row r="318" spans="1:19" x14ac:dyDescent="0.2">
      <c r="A318" t="s">
        <v>1559</v>
      </c>
      <c r="B318" t="s">
        <v>16</v>
      </c>
      <c r="C318" t="s">
        <v>1560</v>
      </c>
      <c r="D318" t="s">
        <v>579</v>
      </c>
      <c r="E318" t="s">
        <v>1561</v>
      </c>
      <c r="F318" t="s">
        <v>41</v>
      </c>
      <c r="G318" t="s">
        <v>1562</v>
      </c>
      <c r="H318">
        <v>3</v>
      </c>
      <c r="I318">
        <v>33058242</v>
      </c>
      <c r="J318">
        <v>3</v>
      </c>
      <c r="K318">
        <v>33016750</v>
      </c>
      <c r="L318">
        <v>553636</v>
      </c>
      <c r="M318">
        <v>543214</v>
      </c>
      <c r="N318" t="s">
        <v>1563</v>
      </c>
      <c r="O318" t="s">
        <v>1564</v>
      </c>
      <c r="Q318" s="1">
        <v>1</v>
      </c>
      <c r="S318" s="1">
        <v>1</v>
      </c>
    </row>
    <row r="319" spans="1:19" x14ac:dyDescent="0.2">
      <c r="A319" t="s">
        <v>410</v>
      </c>
      <c r="B319" t="s">
        <v>16</v>
      </c>
      <c r="C319" t="s">
        <v>411</v>
      </c>
      <c r="D319" t="s">
        <v>39</v>
      </c>
      <c r="E319" t="s">
        <v>412</v>
      </c>
      <c r="F319" t="s">
        <v>41</v>
      </c>
      <c r="G319" t="s">
        <v>413</v>
      </c>
      <c r="H319">
        <v>3</v>
      </c>
      <c r="I319">
        <v>33038653</v>
      </c>
      <c r="J319">
        <v>3</v>
      </c>
      <c r="K319">
        <v>32997161</v>
      </c>
      <c r="L319">
        <v>92903</v>
      </c>
      <c r="M319">
        <v>98810</v>
      </c>
      <c r="N319" t="s">
        <v>414</v>
      </c>
      <c r="O319" t="s">
        <v>415</v>
      </c>
      <c r="S319" s="1">
        <v>1</v>
      </c>
    </row>
    <row r="320" spans="1:19" x14ac:dyDescent="0.2">
      <c r="A320" t="s">
        <v>1781</v>
      </c>
      <c r="B320" t="s">
        <v>16</v>
      </c>
      <c r="D320" t="s">
        <v>1624</v>
      </c>
      <c r="E320" t="s">
        <v>1782</v>
      </c>
      <c r="F320" t="s">
        <v>1348</v>
      </c>
      <c r="G320" t="s">
        <v>1783</v>
      </c>
      <c r="H320">
        <v>3</v>
      </c>
      <c r="I320">
        <v>33095049</v>
      </c>
      <c r="J320">
        <v>3</v>
      </c>
      <c r="K320">
        <v>33053557</v>
      </c>
      <c r="L320">
        <v>92912</v>
      </c>
      <c r="M320">
        <v>98819</v>
      </c>
      <c r="N320" t="s">
        <v>1784</v>
      </c>
      <c r="O320" t="s">
        <v>1785</v>
      </c>
      <c r="Q320" s="1">
        <v>1</v>
      </c>
      <c r="S320" s="1">
        <v>1</v>
      </c>
    </row>
    <row r="321" spans="1:20" x14ac:dyDescent="0.2">
      <c r="A321" t="s">
        <v>497</v>
      </c>
      <c r="B321" t="s">
        <v>16</v>
      </c>
      <c r="C321" t="s">
        <v>498</v>
      </c>
      <c r="D321" t="s">
        <v>39</v>
      </c>
      <c r="E321" t="s">
        <v>499</v>
      </c>
      <c r="F321" t="s">
        <v>31</v>
      </c>
      <c r="G321" t="s">
        <v>500</v>
      </c>
      <c r="H321">
        <v>3</v>
      </c>
      <c r="I321">
        <v>33063100</v>
      </c>
      <c r="J321">
        <v>3</v>
      </c>
      <c r="K321">
        <v>33021608</v>
      </c>
      <c r="L321">
        <v>591620</v>
      </c>
      <c r="M321">
        <v>582609</v>
      </c>
      <c r="N321" t="s">
        <v>501</v>
      </c>
      <c r="O321" t="s">
        <v>502</v>
      </c>
      <c r="S321" s="1">
        <v>1</v>
      </c>
    </row>
    <row r="322" spans="1:20" x14ac:dyDescent="0.2">
      <c r="A322" t="s">
        <v>503</v>
      </c>
      <c r="B322" t="s">
        <v>16</v>
      </c>
      <c r="C322" t="s">
        <v>504</v>
      </c>
      <c r="D322" t="s">
        <v>39</v>
      </c>
      <c r="E322" t="s">
        <v>499</v>
      </c>
      <c r="F322" t="s">
        <v>31</v>
      </c>
      <c r="G322" t="s">
        <v>505</v>
      </c>
      <c r="H322">
        <v>3</v>
      </c>
      <c r="I322">
        <v>33110427</v>
      </c>
      <c r="J322">
        <v>3</v>
      </c>
      <c r="K322">
        <v>33068935</v>
      </c>
      <c r="L322">
        <v>591171</v>
      </c>
      <c r="M322">
        <v>582165</v>
      </c>
      <c r="N322" t="s">
        <v>506</v>
      </c>
      <c r="O322" t="s">
        <v>507</v>
      </c>
      <c r="R322" s="1">
        <v>1</v>
      </c>
      <c r="S322" s="1">
        <v>1</v>
      </c>
    </row>
    <row r="323" spans="1:20" x14ac:dyDescent="0.2">
      <c r="A323" t="s">
        <v>1129</v>
      </c>
      <c r="B323" t="s">
        <v>16</v>
      </c>
      <c r="C323" t="s">
        <v>1130</v>
      </c>
      <c r="D323" t="s">
        <v>703</v>
      </c>
      <c r="E323" t="s">
        <v>1131</v>
      </c>
      <c r="F323" t="s">
        <v>41</v>
      </c>
      <c r="G323" t="s">
        <v>1132</v>
      </c>
      <c r="H323">
        <v>3</v>
      </c>
      <c r="I323">
        <v>33114090</v>
      </c>
      <c r="J323">
        <v>3</v>
      </c>
      <c r="K323">
        <v>33072598</v>
      </c>
      <c r="L323">
        <v>958153</v>
      </c>
      <c r="M323">
        <v>943477</v>
      </c>
      <c r="O323" t="s">
        <v>1133</v>
      </c>
      <c r="Q323" s="1">
        <v>1</v>
      </c>
      <c r="S323" s="1">
        <v>1</v>
      </c>
    </row>
    <row r="324" spans="1:20" x14ac:dyDescent="0.2">
      <c r="A324" t="s">
        <v>1081</v>
      </c>
      <c r="B324" t="s">
        <v>16</v>
      </c>
      <c r="C324" t="s">
        <v>1082</v>
      </c>
      <c r="D324" t="s">
        <v>726</v>
      </c>
      <c r="E324" t="s">
        <v>1083</v>
      </c>
      <c r="F324" t="s">
        <v>41</v>
      </c>
      <c r="G324" t="s">
        <v>1084</v>
      </c>
      <c r="H324">
        <v>3</v>
      </c>
      <c r="I324">
        <v>33087628</v>
      </c>
      <c r="J324">
        <v>3</v>
      </c>
      <c r="K324">
        <v>33046136</v>
      </c>
      <c r="L324">
        <v>1062142</v>
      </c>
      <c r="M324">
        <v>1042150</v>
      </c>
      <c r="O324" t="s">
        <v>1085</v>
      </c>
      <c r="R324" s="1">
        <v>1</v>
      </c>
      <c r="S324" s="1">
        <v>1</v>
      </c>
    </row>
    <row r="325" spans="1:20" x14ac:dyDescent="0.2">
      <c r="Q325" s="1">
        <f>SUM(Q2:Q324)</f>
        <v>79</v>
      </c>
      <c r="R325" s="1">
        <f>SUM(R2:R324)</f>
        <v>115</v>
      </c>
      <c r="S325" s="1">
        <f>SUM(S2:S324)</f>
        <v>323</v>
      </c>
      <c r="T325" t="s">
        <v>2620</v>
      </c>
    </row>
    <row r="326" spans="1:20" x14ac:dyDescent="0.2">
      <c r="Q326" s="1">
        <v>15</v>
      </c>
      <c r="R326" s="1">
        <v>18</v>
      </c>
      <c r="S326" s="1">
        <v>100</v>
      </c>
      <c r="T326" t="s">
        <v>2621</v>
      </c>
    </row>
  </sheetData>
  <autoFilter ref="E1:E324" xr:uid="{00000000-0009-0000-0000-000001000000}"/>
  <sortState ref="A2:O324">
    <sortCondition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ll GLB1 variants</vt:lpstr>
      <vt:lpstr>patho variants</vt:lpstr>
      <vt:lpstr>type 2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</dc:creator>
  <cp:lastModifiedBy>David G</cp:lastModifiedBy>
  <dcterms:created xsi:type="dcterms:W3CDTF">2021-11-29T12:16:54Z</dcterms:created>
  <dcterms:modified xsi:type="dcterms:W3CDTF">2022-03-18T13:44:17Z</dcterms:modified>
</cp:coreProperties>
</file>